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Chengdu and Hefei trip April 2025\20250316 AP-4 manuscript\submitted version\"/>
    </mc:Choice>
  </mc:AlternateContent>
  <bookViews>
    <workbookView xWindow="0" yWindow="495" windowWidth="21105" windowHeight="16440" activeTab="3"/>
  </bookViews>
  <sheets>
    <sheet name="Index" sheetId="5" r:id="rId1"/>
    <sheet name="Sheet 1" sheetId="7" r:id="rId2"/>
    <sheet name="Sheet 2" sheetId="8" r:id="rId3"/>
    <sheet name="Sheet 3" sheetId="6" r:id="rId4"/>
    <sheet name="Sheet 4" sheetId="9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7" l="1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43" i="7"/>
  <c r="G144" i="7"/>
  <c r="G145" i="7"/>
  <c r="G146" i="7"/>
  <c r="G147" i="7"/>
  <c r="G148" i="7"/>
  <c r="G149" i="7"/>
  <c r="G150" i="7"/>
  <c r="G151" i="7"/>
  <c r="G152" i="7"/>
  <c r="G153" i="7"/>
  <c r="G154" i="7"/>
  <c r="G155" i="7"/>
  <c r="G156" i="7"/>
  <c r="G157" i="7"/>
  <c r="G158" i="7"/>
  <c r="G159" i="7"/>
  <c r="G160" i="7"/>
  <c r="G161" i="7"/>
  <c r="G162" i="7"/>
  <c r="G163" i="7"/>
  <c r="G164" i="7"/>
  <c r="G165" i="7"/>
  <c r="G166" i="7"/>
  <c r="G167" i="7"/>
  <c r="G168" i="7"/>
  <c r="G169" i="7"/>
  <c r="G170" i="7"/>
  <c r="G171" i="7"/>
  <c r="G172" i="7"/>
  <c r="G173" i="7"/>
  <c r="G174" i="7"/>
  <c r="G175" i="7"/>
  <c r="G176" i="7"/>
  <c r="G177" i="7"/>
  <c r="G178" i="7"/>
  <c r="G179" i="7"/>
  <c r="G180" i="7"/>
  <c r="G181" i="7"/>
  <c r="G182" i="7"/>
  <c r="G183" i="7"/>
  <c r="G184" i="7"/>
  <c r="G185" i="7"/>
  <c r="G186" i="7"/>
  <c r="G187" i="7"/>
  <c r="G188" i="7"/>
  <c r="G189" i="7"/>
  <c r="G190" i="7"/>
  <c r="G191" i="7"/>
  <c r="G192" i="7"/>
  <c r="G193" i="7"/>
  <c r="G194" i="7"/>
  <c r="G195" i="7"/>
  <c r="G196" i="7"/>
  <c r="G197" i="7"/>
  <c r="G198" i="7"/>
  <c r="G199" i="7"/>
  <c r="G200" i="7"/>
  <c r="G201" i="7"/>
  <c r="G202" i="7"/>
  <c r="G203" i="7"/>
  <c r="G204" i="7"/>
  <c r="G205" i="7"/>
  <c r="G206" i="7"/>
  <c r="G207" i="7"/>
  <c r="G208" i="7"/>
  <c r="G209" i="7"/>
  <c r="G210" i="7"/>
  <c r="G211" i="7"/>
  <c r="G212" i="7"/>
  <c r="G213" i="7"/>
  <c r="G214" i="7"/>
  <c r="G215" i="7"/>
  <c r="G216" i="7"/>
  <c r="G217" i="7"/>
  <c r="G218" i="7"/>
  <c r="G219" i="7"/>
  <c r="G220" i="7"/>
  <c r="G221" i="7"/>
  <c r="G222" i="7"/>
  <c r="G223" i="7"/>
  <c r="G224" i="7"/>
  <c r="G225" i="7"/>
  <c r="G226" i="7"/>
  <c r="G227" i="7"/>
  <c r="G228" i="7"/>
  <c r="G229" i="7"/>
  <c r="G230" i="7"/>
  <c r="G231" i="7"/>
  <c r="G232" i="7"/>
  <c r="G233" i="7"/>
  <c r="G234" i="7"/>
  <c r="G235" i="7"/>
  <c r="G236" i="7"/>
  <c r="G237" i="7"/>
  <c r="G238" i="7"/>
  <c r="G239" i="7"/>
  <c r="G240" i="7"/>
  <c r="G241" i="7"/>
  <c r="G242" i="7"/>
  <c r="G243" i="7"/>
  <c r="G244" i="7"/>
  <c r="G245" i="7"/>
  <c r="G246" i="7"/>
  <c r="G247" i="7"/>
  <c r="G248" i="7"/>
  <c r="G249" i="7"/>
  <c r="G250" i="7"/>
  <c r="G251" i="7"/>
  <c r="G252" i="7"/>
  <c r="G253" i="7"/>
  <c r="G254" i="7"/>
  <c r="G255" i="7"/>
  <c r="G256" i="7"/>
  <c r="G257" i="7"/>
  <c r="G258" i="7"/>
  <c r="G259" i="7"/>
  <c r="G260" i="7"/>
  <c r="G261" i="7"/>
  <c r="G262" i="7"/>
  <c r="G263" i="7"/>
  <c r="G264" i="7"/>
  <c r="G265" i="7"/>
  <c r="G266" i="7"/>
  <c r="G267" i="7"/>
  <c r="G268" i="7"/>
  <c r="G269" i="7"/>
  <c r="G270" i="7"/>
  <c r="G271" i="7"/>
  <c r="G272" i="7"/>
  <c r="G273" i="7"/>
  <c r="G274" i="7"/>
  <c r="G275" i="7"/>
  <c r="G276" i="7"/>
  <c r="G277" i="7"/>
  <c r="G278" i="7"/>
  <c r="G279" i="7"/>
  <c r="G280" i="7"/>
  <c r="G281" i="7"/>
  <c r="G282" i="7"/>
  <c r="G283" i="7"/>
  <c r="G284" i="7"/>
  <c r="G285" i="7"/>
  <c r="G286" i="7"/>
  <c r="G287" i="7"/>
  <c r="G288" i="7"/>
  <c r="G289" i="7"/>
  <c r="G290" i="7"/>
  <c r="G291" i="7"/>
  <c r="G292" i="7"/>
  <c r="G293" i="7"/>
  <c r="G294" i="7"/>
  <c r="G295" i="7"/>
  <c r="G296" i="7"/>
  <c r="G297" i="7"/>
  <c r="G298" i="7"/>
  <c r="G299" i="7"/>
  <c r="G300" i="7"/>
  <c r="G301" i="7"/>
  <c r="G302" i="7"/>
  <c r="G303" i="7"/>
  <c r="G304" i="7"/>
  <c r="G305" i="7"/>
  <c r="G306" i="7"/>
  <c r="G307" i="7"/>
  <c r="G308" i="7"/>
  <c r="G309" i="7"/>
  <c r="G310" i="7"/>
  <c r="G311" i="7"/>
  <c r="G312" i="7"/>
  <c r="G313" i="7"/>
  <c r="G314" i="7"/>
  <c r="G315" i="7"/>
  <c r="G316" i="7"/>
  <c r="G317" i="7"/>
  <c r="G318" i="7"/>
  <c r="G319" i="7"/>
  <c r="G320" i="7"/>
  <c r="G321" i="7"/>
  <c r="G322" i="7"/>
  <c r="G323" i="7"/>
  <c r="G324" i="7"/>
  <c r="G325" i="7"/>
  <c r="G326" i="7"/>
  <c r="G327" i="7"/>
  <c r="G328" i="7"/>
  <c r="G329" i="7"/>
  <c r="G330" i="7"/>
  <c r="G331" i="7"/>
  <c r="G332" i="7"/>
  <c r="G333" i="7"/>
  <c r="G334" i="7"/>
  <c r="G335" i="7"/>
  <c r="G336" i="7"/>
  <c r="G337" i="7"/>
  <c r="G338" i="7"/>
  <c r="G339" i="7"/>
  <c r="G340" i="7"/>
  <c r="G341" i="7"/>
  <c r="G342" i="7"/>
  <c r="G343" i="7"/>
  <c r="G344" i="7"/>
  <c r="G345" i="7"/>
  <c r="G346" i="7"/>
  <c r="G347" i="7"/>
  <c r="G348" i="7"/>
  <c r="G349" i="7"/>
  <c r="G350" i="7"/>
  <c r="G351" i="7"/>
  <c r="G352" i="7"/>
  <c r="G353" i="7"/>
  <c r="G354" i="7"/>
  <c r="G355" i="7"/>
  <c r="G356" i="7"/>
  <c r="G357" i="7"/>
  <c r="G358" i="7"/>
  <c r="G359" i="7"/>
  <c r="G360" i="7"/>
  <c r="G361" i="7"/>
  <c r="G362" i="7"/>
  <c r="G363" i="7"/>
  <c r="G364" i="7"/>
  <c r="G365" i="7"/>
  <c r="G366" i="7"/>
  <c r="G367" i="7"/>
  <c r="G368" i="7"/>
  <c r="G369" i="7"/>
  <c r="G370" i="7"/>
  <c r="G371" i="7"/>
  <c r="G372" i="7"/>
  <c r="G373" i="7"/>
  <c r="G374" i="7"/>
  <c r="G375" i="7"/>
  <c r="G376" i="7"/>
  <c r="G377" i="7"/>
  <c r="G378" i="7"/>
  <c r="G379" i="7"/>
  <c r="G380" i="7"/>
  <c r="G381" i="7"/>
  <c r="G382" i="7"/>
  <c r="G383" i="7"/>
  <c r="G384" i="7"/>
  <c r="G385" i="7"/>
  <c r="G386" i="7"/>
  <c r="G387" i="7"/>
  <c r="G388" i="7"/>
  <c r="G389" i="7"/>
  <c r="G390" i="7"/>
  <c r="G391" i="7"/>
  <c r="G392" i="7"/>
  <c r="G393" i="7"/>
  <c r="G394" i="7"/>
  <c r="G395" i="7"/>
  <c r="G396" i="7"/>
  <c r="G397" i="7"/>
  <c r="G398" i="7"/>
  <c r="G399" i="7"/>
  <c r="G400" i="7"/>
  <c r="G401" i="7"/>
  <c r="G402" i="7"/>
  <c r="G403" i="7"/>
  <c r="G404" i="7"/>
  <c r="G405" i="7"/>
  <c r="G406" i="7"/>
  <c r="G407" i="7"/>
  <c r="G408" i="7"/>
  <c r="G409" i="7"/>
  <c r="G410" i="7"/>
  <c r="G411" i="7"/>
  <c r="G412" i="7"/>
  <c r="G413" i="7"/>
  <c r="G414" i="7"/>
  <c r="G415" i="7"/>
  <c r="G416" i="7"/>
  <c r="G417" i="7"/>
  <c r="G418" i="7"/>
  <c r="G419" i="7"/>
  <c r="G420" i="7"/>
  <c r="G421" i="7"/>
  <c r="G422" i="7"/>
  <c r="G423" i="7"/>
  <c r="G424" i="7"/>
  <c r="G425" i="7"/>
  <c r="G426" i="7"/>
  <c r="G427" i="7"/>
  <c r="G428" i="7"/>
  <c r="G429" i="7"/>
  <c r="G430" i="7"/>
  <c r="G431" i="7"/>
  <c r="G432" i="7"/>
  <c r="G433" i="7"/>
  <c r="G434" i="7"/>
  <c r="G435" i="7"/>
  <c r="G436" i="7"/>
  <c r="G437" i="7"/>
  <c r="G438" i="7"/>
  <c r="G439" i="7"/>
  <c r="G440" i="7"/>
  <c r="G441" i="7"/>
  <c r="G442" i="7"/>
  <c r="G443" i="7"/>
  <c r="G444" i="7"/>
  <c r="G445" i="7"/>
  <c r="G446" i="7"/>
  <c r="G447" i="7"/>
  <c r="G448" i="7"/>
  <c r="G449" i="7"/>
  <c r="G450" i="7"/>
  <c r="G451" i="7"/>
  <c r="G452" i="7"/>
  <c r="G453" i="7"/>
  <c r="G454" i="7"/>
  <c r="G455" i="7"/>
  <c r="G456" i="7"/>
  <c r="G457" i="7"/>
  <c r="G458" i="7"/>
  <c r="G459" i="7"/>
  <c r="G460" i="7"/>
  <c r="G461" i="7"/>
  <c r="G462" i="7"/>
  <c r="G463" i="7"/>
  <c r="G464" i="7"/>
  <c r="G465" i="7"/>
  <c r="G466" i="7"/>
  <c r="G467" i="7"/>
  <c r="G468" i="7"/>
  <c r="G469" i="7"/>
  <c r="G470" i="7"/>
  <c r="G471" i="7"/>
  <c r="G472" i="7"/>
  <c r="G473" i="7"/>
  <c r="G474" i="7"/>
  <c r="G475" i="7"/>
  <c r="G476" i="7"/>
  <c r="G477" i="7"/>
  <c r="G478" i="7"/>
  <c r="G479" i="7"/>
  <c r="G480" i="7"/>
  <c r="G481" i="7"/>
  <c r="G482" i="7"/>
  <c r="G483" i="7"/>
  <c r="G484" i="7"/>
  <c r="G485" i="7"/>
  <c r="G486" i="7"/>
  <c r="G487" i="7"/>
  <c r="G488" i="7"/>
  <c r="G489" i="7"/>
  <c r="G490" i="7"/>
  <c r="G491" i="7"/>
  <c r="G492" i="7"/>
  <c r="G493" i="7"/>
  <c r="G494" i="7"/>
  <c r="G495" i="7"/>
  <c r="G496" i="7"/>
  <c r="G497" i="7"/>
  <c r="G498" i="7"/>
  <c r="G499" i="7"/>
  <c r="G500" i="7"/>
  <c r="G501" i="7"/>
  <c r="G502" i="7"/>
  <c r="G503" i="7"/>
  <c r="G504" i="7"/>
  <c r="G505" i="7"/>
  <c r="G506" i="7"/>
  <c r="G507" i="7"/>
  <c r="G508" i="7"/>
  <c r="G509" i="7"/>
  <c r="G510" i="7"/>
  <c r="G511" i="7"/>
  <c r="G512" i="7"/>
  <c r="G513" i="7"/>
  <c r="G514" i="7"/>
  <c r="G515" i="7"/>
  <c r="G516" i="7"/>
  <c r="G517" i="7"/>
  <c r="G518" i="7"/>
  <c r="G519" i="7"/>
  <c r="G520" i="7"/>
  <c r="G521" i="7"/>
  <c r="G522" i="7"/>
  <c r="G523" i="7"/>
  <c r="G524" i="7"/>
  <c r="G525" i="7"/>
  <c r="G526" i="7"/>
  <c r="G527" i="7"/>
  <c r="G528" i="7"/>
  <c r="G529" i="7"/>
  <c r="G530" i="7"/>
  <c r="G531" i="7"/>
  <c r="G532" i="7"/>
  <c r="G533" i="7"/>
  <c r="G534" i="7"/>
  <c r="G535" i="7"/>
  <c r="G536" i="7"/>
  <c r="G537" i="7"/>
  <c r="G538" i="7"/>
  <c r="G539" i="7"/>
  <c r="G540" i="7"/>
  <c r="G541" i="7"/>
  <c r="G542" i="7"/>
  <c r="G543" i="7"/>
  <c r="G544" i="7"/>
  <c r="G545" i="7"/>
  <c r="G546" i="7"/>
  <c r="G547" i="7"/>
  <c r="G548" i="7"/>
  <c r="G549" i="7"/>
  <c r="G550" i="7"/>
  <c r="G551" i="7"/>
  <c r="G552" i="7"/>
  <c r="G553" i="7"/>
  <c r="G554" i="7"/>
  <c r="G555" i="7"/>
  <c r="G556" i="7"/>
  <c r="G557" i="7"/>
  <c r="G558" i="7"/>
  <c r="G559" i="7"/>
  <c r="G560" i="7"/>
  <c r="G561" i="7"/>
  <c r="G562" i="7"/>
  <c r="G563" i="7"/>
  <c r="G564" i="7"/>
  <c r="G565" i="7"/>
  <c r="G566" i="7"/>
  <c r="G567" i="7"/>
  <c r="G568" i="7"/>
  <c r="G569" i="7"/>
  <c r="G570" i="7"/>
  <c r="G571" i="7"/>
  <c r="G572" i="7"/>
  <c r="G573" i="7"/>
  <c r="G574" i="7"/>
  <c r="G575" i="7"/>
  <c r="G576" i="7"/>
  <c r="G577" i="7"/>
  <c r="G578" i="7"/>
  <c r="G579" i="7"/>
  <c r="G580" i="7"/>
  <c r="G581" i="7"/>
  <c r="G582" i="7"/>
  <c r="G583" i="7"/>
  <c r="G584" i="7"/>
  <c r="G585" i="7"/>
  <c r="G586" i="7"/>
  <c r="G587" i="7"/>
  <c r="G588" i="7"/>
  <c r="G589" i="7"/>
  <c r="G590" i="7"/>
  <c r="G591" i="7"/>
  <c r="G592" i="7"/>
  <c r="G593" i="7"/>
  <c r="G594" i="7"/>
  <c r="G595" i="7"/>
  <c r="G596" i="7"/>
  <c r="G597" i="7"/>
  <c r="G598" i="7"/>
  <c r="G599" i="7"/>
  <c r="G600" i="7"/>
  <c r="G601" i="7"/>
  <c r="G602" i="7"/>
  <c r="G603" i="7"/>
  <c r="G604" i="7"/>
  <c r="G605" i="7"/>
  <c r="G606" i="7"/>
  <c r="G607" i="7"/>
  <c r="G608" i="7"/>
  <c r="G609" i="7"/>
  <c r="G610" i="7"/>
  <c r="G611" i="7"/>
  <c r="G612" i="7"/>
  <c r="G613" i="7"/>
  <c r="G614" i="7"/>
  <c r="G615" i="7"/>
  <c r="G616" i="7"/>
  <c r="G617" i="7"/>
  <c r="G618" i="7"/>
  <c r="G619" i="7"/>
  <c r="G620" i="7"/>
  <c r="G621" i="7"/>
  <c r="G622" i="7"/>
  <c r="G623" i="7"/>
  <c r="G624" i="7"/>
  <c r="G625" i="7"/>
  <c r="G626" i="7"/>
  <c r="G627" i="7"/>
  <c r="G628" i="7"/>
  <c r="G629" i="7"/>
  <c r="G630" i="7"/>
  <c r="G631" i="7"/>
  <c r="G632" i="7"/>
  <c r="G633" i="7"/>
  <c r="G634" i="7"/>
  <c r="G635" i="7"/>
  <c r="G636" i="7"/>
  <c r="G637" i="7"/>
  <c r="G638" i="7"/>
  <c r="G639" i="7"/>
  <c r="G640" i="7"/>
  <c r="G641" i="7"/>
  <c r="G642" i="7"/>
  <c r="G643" i="7"/>
  <c r="G644" i="7"/>
  <c r="G645" i="7"/>
  <c r="G646" i="7"/>
  <c r="G647" i="7"/>
  <c r="G648" i="7"/>
  <c r="G649" i="7"/>
  <c r="G650" i="7"/>
  <c r="G651" i="7"/>
  <c r="G652" i="7"/>
  <c r="G653" i="7"/>
  <c r="G654" i="7"/>
  <c r="G655" i="7"/>
  <c r="G656" i="7"/>
  <c r="G657" i="7"/>
  <c r="G658" i="7"/>
  <c r="G659" i="7"/>
  <c r="G660" i="7"/>
  <c r="G661" i="7"/>
  <c r="G662" i="7"/>
  <c r="G663" i="7"/>
  <c r="G664" i="7"/>
  <c r="G665" i="7"/>
  <c r="G666" i="7"/>
  <c r="G667" i="7"/>
  <c r="G668" i="7"/>
  <c r="G669" i="7"/>
  <c r="G670" i="7"/>
  <c r="G671" i="7"/>
  <c r="G672" i="7"/>
  <c r="G673" i="7"/>
  <c r="G674" i="7"/>
  <c r="G675" i="7"/>
  <c r="G676" i="7"/>
  <c r="G677" i="7"/>
  <c r="G678" i="7"/>
  <c r="G679" i="7"/>
  <c r="G680" i="7"/>
  <c r="G681" i="7"/>
  <c r="G682" i="7"/>
  <c r="G683" i="7"/>
  <c r="G684" i="7"/>
  <c r="G685" i="7"/>
  <c r="G686" i="7"/>
  <c r="G687" i="7"/>
  <c r="G688" i="7"/>
  <c r="G689" i="7"/>
  <c r="G690" i="7"/>
  <c r="G691" i="7"/>
  <c r="G692" i="7"/>
  <c r="G693" i="7"/>
  <c r="G694" i="7"/>
  <c r="G695" i="7"/>
  <c r="G696" i="7"/>
  <c r="G697" i="7"/>
  <c r="G698" i="7"/>
  <c r="G699" i="7"/>
  <c r="G700" i="7"/>
  <c r="G701" i="7"/>
  <c r="G702" i="7"/>
  <c r="G703" i="7"/>
  <c r="G704" i="7"/>
  <c r="G705" i="7"/>
  <c r="G706" i="7"/>
  <c r="G707" i="7"/>
  <c r="G708" i="7"/>
  <c r="G709" i="7"/>
  <c r="G710" i="7"/>
  <c r="G711" i="7"/>
  <c r="G712" i="7"/>
  <c r="G713" i="7"/>
  <c r="G714" i="7"/>
  <c r="G715" i="7"/>
  <c r="G716" i="7"/>
  <c r="G717" i="7"/>
  <c r="G718" i="7"/>
  <c r="G719" i="7"/>
  <c r="G720" i="7"/>
  <c r="G721" i="7"/>
  <c r="G722" i="7"/>
  <c r="G723" i="7"/>
  <c r="G724" i="7"/>
  <c r="G725" i="7"/>
  <c r="G726" i="7"/>
  <c r="G727" i="7"/>
  <c r="G728" i="7"/>
  <c r="G729" i="7"/>
  <c r="G730" i="7"/>
  <c r="G731" i="7"/>
  <c r="G732" i="7"/>
  <c r="G733" i="7"/>
  <c r="G734" i="7"/>
  <c r="G735" i="7"/>
  <c r="G736" i="7"/>
  <c r="G737" i="7"/>
  <c r="G738" i="7"/>
  <c r="G739" i="7"/>
  <c r="G740" i="7"/>
  <c r="G741" i="7"/>
  <c r="G742" i="7"/>
  <c r="G743" i="7"/>
  <c r="G744" i="7"/>
  <c r="G745" i="7"/>
  <c r="G746" i="7"/>
  <c r="G747" i="7"/>
  <c r="G748" i="7"/>
  <c r="G749" i="7"/>
  <c r="G750" i="7"/>
  <c r="G751" i="7"/>
  <c r="G752" i="7"/>
  <c r="G753" i="7"/>
  <c r="G754" i="7"/>
  <c r="G755" i="7"/>
  <c r="G756" i="7"/>
  <c r="G757" i="7"/>
  <c r="G758" i="7"/>
  <c r="G759" i="7"/>
  <c r="G760" i="7"/>
  <c r="G761" i="7"/>
  <c r="G762" i="7"/>
  <c r="G763" i="7"/>
  <c r="G764" i="7"/>
  <c r="G765" i="7"/>
  <c r="G766" i="7"/>
  <c r="G767" i="7"/>
  <c r="G768" i="7"/>
  <c r="G769" i="7"/>
  <c r="G770" i="7"/>
  <c r="G771" i="7"/>
  <c r="G772" i="7"/>
  <c r="G773" i="7"/>
  <c r="G774" i="7"/>
  <c r="G775" i="7"/>
  <c r="G776" i="7"/>
  <c r="G777" i="7"/>
  <c r="G778" i="7"/>
  <c r="G779" i="7"/>
  <c r="G780" i="7"/>
  <c r="G781" i="7"/>
  <c r="G782" i="7"/>
  <c r="G783" i="7"/>
  <c r="G784" i="7"/>
  <c r="G785" i="7"/>
  <c r="G786" i="7"/>
  <c r="G787" i="7"/>
  <c r="G788" i="7"/>
  <c r="G789" i="7"/>
  <c r="G790" i="7"/>
  <c r="G791" i="7"/>
  <c r="G792" i="7"/>
  <c r="G793" i="7"/>
  <c r="G794" i="7"/>
  <c r="G795" i="7"/>
  <c r="G796" i="7"/>
  <c r="G797" i="7"/>
  <c r="G798" i="7"/>
  <c r="G799" i="7"/>
  <c r="G800" i="7"/>
  <c r="G801" i="7"/>
  <c r="G802" i="7"/>
  <c r="G803" i="7"/>
  <c r="G804" i="7"/>
  <c r="G805" i="7"/>
  <c r="G806" i="7"/>
  <c r="G807" i="7"/>
  <c r="G808" i="7"/>
  <c r="G809" i="7"/>
  <c r="G810" i="7"/>
  <c r="G811" i="7"/>
  <c r="G812" i="7"/>
  <c r="G813" i="7"/>
  <c r="G814" i="7"/>
  <c r="G815" i="7"/>
  <c r="G816" i="7"/>
  <c r="G817" i="7"/>
  <c r="G818" i="7"/>
  <c r="G819" i="7"/>
  <c r="G820" i="7"/>
  <c r="G821" i="7"/>
  <c r="G822" i="7"/>
  <c r="G823" i="7"/>
  <c r="G824" i="7"/>
  <c r="G825" i="7"/>
  <c r="G826" i="7"/>
  <c r="G827" i="7"/>
  <c r="G828" i="7"/>
  <c r="G829" i="7"/>
  <c r="G830" i="7"/>
  <c r="G831" i="7"/>
  <c r="G832" i="7"/>
  <c r="G833" i="7"/>
  <c r="G834" i="7"/>
  <c r="G835" i="7"/>
  <c r="G836" i="7"/>
  <c r="G837" i="7"/>
  <c r="G838" i="7"/>
  <c r="G839" i="7"/>
  <c r="G840" i="7"/>
  <c r="G841" i="7"/>
  <c r="G842" i="7"/>
  <c r="G843" i="7"/>
  <c r="G844" i="7"/>
  <c r="G845" i="7"/>
  <c r="G846" i="7"/>
  <c r="G847" i="7"/>
  <c r="G848" i="7"/>
  <c r="G849" i="7"/>
  <c r="G850" i="7"/>
  <c r="G851" i="7"/>
  <c r="G852" i="7"/>
  <c r="G853" i="7"/>
  <c r="G854" i="7"/>
  <c r="G855" i="7"/>
  <c r="G856" i="7"/>
  <c r="G857" i="7"/>
  <c r="G858" i="7"/>
  <c r="G859" i="7"/>
  <c r="G860" i="7"/>
  <c r="G861" i="7"/>
  <c r="G862" i="7"/>
  <c r="G863" i="7"/>
  <c r="G864" i="7"/>
  <c r="G865" i="7"/>
  <c r="G866" i="7"/>
  <c r="G867" i="7"/>
  <c r="G868" i="7"/>
  <c r="G869" i="7"/>
  <c r="G870" i="7"/>
  <c r="G871" i="7"/>
  <c r="G872" i="7"/>
  <c r="G873" i="7"/>
  <c r="G874" i="7"/>
  <c r="G875" i="7"/>
  <c r="G876" i="7"/>
  <c r="G877" i="7"/>
  <c r="G878" i="7"/>
  <c r="G879" i="7"/>
  <c r="G880" i="7"/>
  <c r="G881" i="7"/>
  <c r="G882" i="7"/>
  <c r="G883" i="7"/>
  <c r="G884" i="7"/>
  <c r="G885" i="7"/>
  <c r="G886" i="7"/>
  <c r="G887" i="7"/>
  <c r="G888" i="7"/>
  <c r="G889" i="7"/>
  <c r="G890" i="7"/>
  <c r="G891" i="7"/>
  <c r="G892" i="7"/>
  <c r="G893" i="7"/>
  <c r="G894" i="7"/>
  <c r="G895" i="7"/>
  <c r="G896" i="7"/>
  <c r="G897" i="7"/>
  <c r="G898" i="7"/>
  <c r="G899" i="7"/>
  <c r="G900" i="7"/>
  <c r="G901" i="7"/>
  <c r="G902" i="7"/>
  <c r="G903" i="7"/>
  <c r="G904" i="7"/>
  <c r="G905" i="7"/>
  <c r="G906" i="7"/>
  <c r="G907" i="7"/>
  <c r="G908" i="7"/>
  <c r="G909" i="7"/>
  <c r="G910" i="7"/>
  <c r="G911" i="7"/>
  <c r="G912" i="7"/>
  <c r="G913" i="7"/>
  <c r="G914" i="7"/>
  <c r="G915" i="7"/>
  <c r="G916" i="7"/>
  <c r="G917" i="7"/>
  <c r="G918" i="7"/>
  <c r="G919" i="7"/>
  <c r="G920" i="7"/>
  <c r="G921" i="7"/>
  <c r="G922" i="7"/>
  <c r="G923" i="7"/>
  <c r="G924" i="7"/>
  <c r="G925" i="7"/>
  <c r="G926" i="7"/>
  <c r="G927" i="7"/>
  <c r="G928" i="7"/>
  <c r="G929" i="7"/>
  <c r="G930" i="7"/>
  <c r="G931" i="7"/>
  <c r="G932" i="7"/>
  <c r="G933" i="7"/>
  <c r="G934" i="7"/>
  <c r="G935" i="7"/>
  <c r="G936" i="7"/>
  <c r="G937" i="7"/>
  <c r="G938" i="7"/>
  <c r="G939" i="7"/>
  <c r="G940" i="7"/>
  <c r="G941" i="7"/>
  <c r="G942" i="7"/>
  <c r="G943" i="7"/>
  <c r="G944" i="7"/>
  <c r="G945" i="7"/>
  <c r="G946" i="7"/>
  <c r="G947" i="7"/>
  <c r="G948" i="7"/>
  <c r="G949" i="7"/>
  <c r="G950" i="7"/>
  <c r="G951" i="7"/>
  <c r="G952" i="7"/>
  <c r="G953" i="7"/>
  <c r="G954" i="7"/>
  <c r="G955" i="7"/>
  <c r="G956" i="7"/>
  <c r="G957" i="7"/>
  <c r="G958" i="7"/>
  <c r="G959" i="7"/>
  <c r="G960" i="7"/>
  <c r="G961" i="7"/>
  <c r="G962" i="7"/>
  <c r="G963" i="7"/>
  <c r="G964" i="7"/>
  <c r="G965" i="7"/>
  <c r="G966" i="7"/>
  <c r="G967" i="7"/>
  <c r="G968" i="7"/>
  <c r="G969" i="7"/>
  <c r="G970" i="7"/>
  <c r="G971" i="7"/>
  <c r="G972" i="7"/>
  <c r="G973" i="7"/>
  <c r="G974" i="7"/>
  <c r="G975" i="7"/>
  <c r="G976" i="7"/>
  <c r="G977" i="7"/>
  <c r="G978" i="7"/>
  <c r="G979" i="7"/>
  <c r="G980" i="7"/>
  <c r="G981" i="7"/>
  <c r="G982" i="7"/>
  <c r="G983" i="7"/>
  <c r="G984" i="7"/>
  <c r="G985" i="7"/>
  <c r="G986" i="7"/>
  <c r="G987" i="7"/>
  <c r="G988" i="7"/>
  <c r="G989" i="7"/>
  <c r="G990" i="7"/>
  <c r="G991" i="7"/>
  <c r="G992" i="7"/>
  <c r="G993" i="7"/>
  <c r="G994" i="7"/>
  <c r="G995" i="7"/>
  <c r="G996" i="7"/>
  <c r="G997" i="7"/>
  <c r="G998" i="7"/>
  <c r="G999" i="7"/>
  <c r="G1000" i="7"/>
  <c r="G1001" i="7"/>
  <c r="G1002" i="7"/>
  <c r="G1003" i="7"/>
  <c r="G1004" i="7"/>
  <c r="G1005" i="7"/>
  <c r="G1006" i="7"/>
  <c r="G1007" i="7"/>
  <c r="G1008" i="7"/>
  <c r="G1009" i="7"/>
  <c r="G1010" i="7"/>
  <c r="G1011" i="7"/>
  <c r="G1012" i="7"/>
  <c r="G1013" i="7"/>
  <c r="G1014" i="7"/>
  <c r="G1015" i="7"/>
  <c r="G1016" i="7"/>
  <c r="G1017" i="7"/>
  <c r="G1018" i="7"/>
  <c r="G1019" i="7"/>
  <c r="G1020" i="7"/>
  <c r="G1021" i="7"/>
  <c r="G1022" i="7"/>
  <c r="G1023" i="7"/>
  <c r="G1024" i="7"/>
  <c r="G1025" i="7"/>
  <c r="G1026" i="7"/>
  <c r="G1027" i="7"/>
  <c r="G1028" i="7"/>
  <c r="G1029" i="7"/>
  <c r="G1030" i="7"/>
  <c r="G1031" i="7"/>
  <c r="G1032" i="7"/>
  <c r="G1033" i="7"/>
  <c r="G1034" i="7"/>
  <c r="G1035" i="7"/>
  <c r="G1036" i="7"/>
  <c r="G1037" i="7"/>
  <c r="G1038" i="7"/>
  <c r="G1039" i="7"/>
  <c r="G1040" i="7"/>
  <c r="G1041" i="7"/>
  <c r="G1042" i="7"/>
  <c r="G1043" i="7"/>
  <c r="G1044" i="7"/>
  <c r="G1045" i="7"/>
  <c r="G1046" i="7"/>
  <c r="G1047" i="7"/>
  <c r="G1048" i="7"/>
  <c r="G1049" i="7"/>
  <c r="G1050" i="7"/>
  <c r="G1051" i="7"/>
  <c r="G1052" i="7"/>
  <c r="G1053" i="7"/>
  <c r="G1054" i="7"/>
  <c r="G1055" i="7"/>
  <c r="G1056" i="7"/>
  <c r="G1057" i="7"/>
  <c r="G1058" i="7"/>
  <c r="G1059" i="7"/>
  <c r="G1060" i="7"/>
  <c r="G1061" i="7"/>
  <c r="G1062" i="7"/>
  <c r="G1063" i="7"/>
  <c r="G1064" i="7"/>
  <c r="G1065" i="7"/>
  <c r="G1066" i="7"/>
  <c r="G1067" i="7"/>
  <c r="G1068" i="7"/>
  <c r="G1069" i="7"/>
  <c r="G1070" i="7"/>
  <c r="G1071" i="7"/>
  <c r="G1072" i="7"/>
  <c r="G1073" i="7"/>
  <c r="G1074" i="7"/>
  <c r="G1075" i="7"/>
  <c r="G1076" i="7"/>
  <c r="G1077" i="7"/>
  <c r="G1078" i="7"/>
  <c r="G1079" i="7"/>
  <c r="G1080" i="7"/>
  <c r="G1081" i="7"/>
  <c r="G1082" i="7"/>
  <c r="G1083" i="7"/>
  <c r="G1084" i="7"/>
  <c r="G1085" i="7"/>
  <c r="G1086" i="7"/>
  <c r="G1087" i="7"/>
  <c r="G1088" i="7"/>
  <c r="G1089" i="7"/>
  <c r="G1090" i="7"/>
  <c r="G1091" i="7"/>
  <c r="G1092" i="7"/>
  <c r="G1093" i="7"/>
  <c r="G1094" i="7"/>
  <c r="G1095" i="7"/>
  <c r="G1096" i="7"/>
  <c r="G1097" i="7"/>
  <c r="G1098" i="7"/>
  <c r="G1099" i="7"/>
  <c r="G1100" i="7"/>
  <c r="G1101" i="7"/>
  <c r="G1102" i="7"/>
  <c r="G1103" i="7"/>
  <c r="G1104" i="7"/>
  <c r="G1105" i="7"/>
  <c r="G1106" i="7"/>
  <c r="G1107" i="7"/>
  <c r="G1108" i="7"/>
  <c r="G1109" i="7"/>
  <c r="G1110" i="7"/>
  <c r="G1111" i="7"/>
  <c r="G1112" i="7"/>
  <c r="G1113" i="7"/>
  <c r="G1114" i="7"/>
  <c r="G1115" i="7"/>
  <c r="G1116" i="7"/>
  <c r="G1117" i="7"/>
  <c r="G1118" i="7"/>
  <c r="G1119" i="7"/>
  <c r="G1120" i="7"/>
  <c r="G1121" i="7"/>
  <c r="G1122" i="7"/>
  <c r="G1123" i="7"/>
  <c r="G1124" i="7"/>
  <c r="G1125" i="7"/>
  <c r="G1126" i="7"/>
  <c r="G1127" i="7"/>
  <c r="G1128" i="7"/>
  <c r="G1129" i="7"/>
  <c r="G1130" i="7"/>
  <c r="G1131" i="7"/>
  <c r="G1132" i="7"/>
  <c r="G1133" i="7"/>
  <c r="G1134" i="7"/>
  <c r="G1135" i="7"/>
  <c r="G1136" i="7"/>
  <c r="G1137" i="7"/>
  <c r="G1138" i="7"/>
  <c r="G1139" i="7"/>
  <c r="G1140" i="7"/>
  <c r="G1141" i="7"/>
  <c r="G1142" i="7"/>
  <c r="G1143" i="7"/>
  <c r="G1144" i="7"/>
  <c r="G1145" i="7"/>
  <c r="G1146" i="7"/>
  <c r="G1147" i="7"/>
  <c r="G1148" i="7"/>
  <c r="G1149" i="7"/>
  <c r="G1150" i="7"/>
  <c r="G1151" i="7"/>
  <c r="G1152" i="7"/>
  <c r="G1153" i="7"/>
  <c r="G1154" i="7"/>
  <c r="G1155" i="7"/>
  <c r="G1156" i="7"/>
  <c r="G1157" i="7"/>
  <c r="G1158" i="7"/>
  <c r="G1159" i="7"/>
  <c r="G1160" i="7"/>
  <c r="G1161" i="7"/>
  <c r="G1162" i="7"/>
  <c r="G1163" i="7"/>
  <c r="G1164" i="7"/>
  <c r="G1165" i="7"/>
  <c r="G1166" i="7"/>
  <c r="G1167" i="7"/>
  <c r="G1168" i="7"/>
  <c r="G1169" i="7"/>
  <c r="G1170" i="7"/>
  <c r="G1171" i="7"/>
  <c r="G1172" i="7"/>
  <c r="G1173" i="7"/>
  <c r="G1174" i="7"/>
  <c r="G1175" i="7"/>
  <c r="G1176" i="7"/>
  <c r="G1177" i="7"/>
  <c r="G1178" i="7"/>
  <c r="G1179" i="7"/>
  <c r="G1180" i="7"/>
  <c r="G1181" i="7"/>
  <c r="G1182" i="7"/>
  <c r="G1183" i="7"/>
  <c r="G1184" i="7"/>
  <c r="G1185" i="7"/>
  <c r="G1186" i="7"/>
  <c r="G1187" i="7"/>
  <c r="G1188" i="7"/>
  <c r="G1189" i="7"/>
  <c r="G1190" i="7"/>
  <c r="G1191" i="7"/>
  <c r="G1192" i="7"/>
  <c r="G1193" i="7"/>
  <c r="G1194" i="7"/>
  <c r="G1195" i="7"/>
  <c r="G1196" i="7"/>
  <c r="G1197" i="7"/>
  <c r="G1198" i="7"/>
  <c r="G1199" i="7"/>
  <c r="G1200" i="7"/>
  <c r="G1201" i="7"/>
  <c r="G1202" i="7"/>
  <c r="G1203" i="7"/>
  <c r="G1204" i="7"/>
  <c r="G1205" i="7"/>
  <c r="G1206" i="7"/>
  <c r="G1207" i="7"/>
  <c r="G1208" i="7"/>
  <c r="G1209" i="7"/>
  <c r="G1210" i="7"/>
  <c r="G1211" i="7"/>
  <c r="G1212" i="7"/>
  <c r="G1213" i="7"/>
  <c r="G1214" i="7"/>
  <c r="G1215" i="7"/>
  <c r="G1216" i="7"/>
  <c r="G1217" i="7"/>
  <c r="G1218" i="7"/>
  <c r="G1219" i="7"/>
  <c r="G1220" i="7"/>
  <c r="G1221" i="7"/>
  <c r="G1222" i="7"/>
  <c r="G1223" i="7"/>
  <c r="G1224" i="7"/>
  <c r="G1225" i="7"/>
  <c r="G1226" i="7"/>
  <c r="G1227" i="7"/>
  <c r="G1228" i="7"/>
  <c r="G1229" i="7"/>
  <c r="G1230" i="7"/>
  <c r="G1231" i="7"/>
  <c r="G1232" i="7"/>
  <c r="G1233" i="7"/>
  <c r="G1234" i="7"/>
  <c r="G1235" i="7"/>
  <c r="G1236" i="7"/>
  <c r="G1237" i="7"/>
  <c r="G1238" i="7"/>
  <c r="G1239" i="7"/>
  <c r="G1240" i="7"/>
  <c r="G1241" i="7"/>
  <c r="G1242" i="7"/>
  <c r="G1243" i="7"/>
  <c r="G1244" i="7"/>
  <c r="G1245" i="7"/>
  <c r="G1246" i="7"/>
  <c r="G1247" i="7"/>
  <c r="G1248" i="7"/>
  <c r="G1249" i="7"/>
  <c r="G1250" i="7"/>
  <c r="G1251" i="7"/>
  <c r="G1252" i="7"/>
  <c r="G1253" i="7"/>
  <c r="G1254" i="7"/>
  <c r="G1255" i="7"/>
  <c r="G1256" i="7"/>
  <c r="G1257" i="7"/>
  <c r="G1258" i="7"/>
  <c r="G1259" i="7"/>
  <c r="G1260" i="7"/>
  <c r="G1261" i="7"/>
  <c r="G1262" i="7"/>
  <c r="G1263" i="7"/>
  <c r="G1264" i="7"/>
  <c r="G1265" i="7"/>
  <c r="G1266" i="7"/>
  <c r="G1267" i="7"/>
  <c r="G1268" i="7"/>
  <c r="G1269" i="7"/>
  <c r="G1270" i="7"/>
  <c r="G1271" i="7"/>
  <c r="G1272" i="7"/>
  <c r="G1273" i="7"/>
  <c r="G1274" i="7"/>
  <c r="G1275" i="7"/>
  <c r="G1276" i="7"/>
  <c r="G1277" i="7"/>
  <c r="G1278" i="7"/>
  <c r="G1279" i="7"/>
  <c r="G1280" i="7"/>
  <c r="G1281" i="7"/>
  <c r="G1282" i="7"/>
  <c r="G1283" i="7"/>
  <c r="G1284" i="7"/>
  <c r="G1285" i="7"/>
  <c r="G1286" i="7"/>
  <c r="G1287" i="7"/>
  <c r="G1288" i="7"/>
  <c r="G1289" i="7"/>
  <c r="G1290" i="7"/>
  <c r="G1291" i="7"/>
  <c r="G1292" i="7"/>
  <c r="G1293" i="7"/>
  <c r="G1294" i="7"/>
  <c r="G1295" i="7"/>
  <c r="G1296" i="7"/>
  <c r="G1297" i="7"/>
  <c r="G1298" i="7"/>
  <c r="G1299" i="7"/>
  <c r="G1300" i="7"/>
  <c r="G1301" i="7"/>
  <c r="G1302" i="7"/>
  <c r="G1303" i="7"/>
  <c r="G1304" i="7"/>
  <c r="G1305" i="7"/>
  <c r="G1306" i="7"/>
  <c r="G1307" i="7"/>
  <c r="G1308" i="7"/>
  <c r="G1309" i="7"/>
  <c r="G1310" i="7"/>
  <c r="G1311" i="7"/>
  <c r="G1312" i="7"/>
  <c r="G1313" i="7"/>
  <c r="G1314" i="7"/>
  <c r="G1315" i="7"/>
  <c r="G1316" i="7"/>
  <c r="G1317" i="7"/>
  <c r="G1318" i="7"/>
  <c r="G1319" i="7"/>
  <c r="G1320" i="7"/>
  <c r="G1321" i="7"/>
  <c r="G1322" i="7"/>
  <c r="G1323" i="7"/>
  <c r="G1324" i="7"/>
  <c r="G1325" i="7"/>
  <c r="G1326" i="7"/>
  <c r="G1327" i="7"/>
  <c r="G1328" i="7"/>
  <c r="G1329" i="7"/>
  <c r="G1330" i="7"/>
  <c r="G1331" i="7"/>
  <c r="G1332" i="7"/>
  <c r="G1333" i="7"/>
  <c r="G1334" i="7"/>
  <c r="G1335" i="7"/>
  <c r="G1336" i="7"/>
  <c r="G1337" i="7"/>
  <c r="G1338" i="7"/>
  <c r="G1339" i="7"/>
  <c r="G1340" i="7"/>
  <c r="G1341" i="7"/>
  <c r="G1342" i="7"/>
  <c r="G1343" i="7"/>
  <c r="G1344" i="7"/>
  <c r="G1345" i="7"/>
  <c r="G1346" i="7"/>
  <c r="G1347" i="7"/>
  <c r="G1348" i="7"/>
  <c r="G1349" i="7"/>
  <c r="G1350" i="7"/>
  <c r="G1351" i="7"/>
  <c r="G1352" i="7"/>
  <c r="G1353" i="7"/>
  <c r="G1354" i="7"/>
  <c r="G1355" i="7"/>
  <c r="G1356" i="7"/>
  <c r="G1357" i="7"/>
  <c r="G1358" i="7"/>
  <c r="G1359" i="7"/>
  <c r="G1360" i="7"/>
  <c r="G1361" i="7"/>
  <c r="G1362" i="7"/>
  <c r="G1363" i="7"/>
  <c r="G1364" i="7"/>
  <c r="G1365" i="7"/>
  <c r="G1366" i="7"/>
  <c r="G1367" i="7"/>
  <c r="G1368" i="7"/>
  <c r="G1369" i="7"/>
  <c r="G1370" i="7"/>
  <c r="G1371" i="7"/>
  <c r="G1372" i="7"/>
  <c r="G1373" i="7"/>
  <c r="G1374" i="7"/>
  <c r="G1375" i="7"/>
  <c r="G1376" i="7"/>
  <c r="G1377" i="7"/>
  <c r="G1378" i="7"/>
  <c r="G1379" i="7"/>
  <c r="G1380" i="7"/>
  <c r="G1381" i="7"/>
  <c r="G1382" i="7"/>
  <c r="G1383" i="7"/>
  <c r="G1384" i="7"/>
  <c r="G1385" i="7"/>
  <c r="G1386" i="7"/>
  <c r="G1387" i="7"/>
  <c r="G1388" i="7"/>
  <c r="G1389" i="7"/>
  <c r="G1390" i="7"/>
  <c r="G1391" i="7"/>
  <c r="G1392" i="7"/>
  <c r="G1393" i="7"/>
  <c r="G1394" i="7"/>
  <c r="G1395" i="7"/>
  <c r="G1396" i="7"/>
  <c r="G1397" i="7"/>
  <c r="G1398" i="7"/>
  <c r="G1399" i="7"/>
  <c r="G1400" i="7"/>
  <c r="G1401" i="7"/>
  <c r="G1402" i="7"/>
  <c r="G1403" i="7"/>
  <c r="G1404" i="7"/>
  <c r="G1405" i="7"/>
  <c r="G1406" i="7"/>
  <c r="G1407" i="7"/>
  <c r="G1408" i="7"/>
  <c r="G1409" i="7"/>
  <c r="G1410" i="7"/>
  <c r="G1411" i="7"/>
  <c r="G1412" i="7"/>
  <c r="G1413" i="7"/>
  <c r="G1414" i="7"/>
  <c r="G1415" i="7"/>
  <c r="G1416" i="7"/>
  <c r="G1417" i="7"/>
  <c r="G1418" i="7"/>
  <c r="G1419" i="7"/>
  <c r="G1420" i="7"/>
  <c r="G1421" i="7"/>
  <c r="G1422" i="7"/>
  <c r="G1423" i="7"/>
  <c r="G1424" i="7"/>
  <c r="G1425" i="7"/>
  <c r="G1426" i="7"/>
  <c r="G1427" i="7"/>
  <c r="G1428" i="7"/>
  <c r="G1429" i="7"/>
  <c r="G1430" i="7"/>
  <c r="G1431" i="7"/>
  <c r="G1432" i="7"/>
  <c r="G1433" i="7"/>
  <c r="G1434" i="7"/>
  <c r="G1435" i="7"/>
  <c r="G1436" i="7"/>
  <c r="G1437" i="7"/>
  <c r="G1438" i="7"/>
  <c r="G1439" i="7"/>
  <c r="G1440" i="7"/>
  <c r="G1441" i="7"/>
  <c r="G1442" i="7"/>
  <c r="G1443" i="7"/>
  <c r="G1444" i="7"/>
  <c r="G1445" i="7"/>
  <c r="G1446" i="7"/>
  <c r="G1447" i="7"/>
  <c r="G1448" i="7"/>
  <c r="G1449" i="7"/>
  <c r="G1450" i="7"/>
  <c r="G1451" i="7"/>
  <c r="G1452" i="7"/>
  <c r="G2" i="7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61" i="7"/>
  <c r="F162" i="7"/>
  <c r="F163" i="7"/>
  <c r="F164" i="7"/>
  <c r="F165" i="7"/>
  <c r="F166" i="7"/>
  <c r="F167" i="7"/>
  <c r="F168" i="7"/>
  <c r="F169" i="7"/>
  <c r="F170" i="7"/>
  <c r="F171" i="7"/>
  <c r="F172" i="7"/>
  <c r="F173" i="7"/>
  <c r="F174" i="7"/>
  <c r="F175" i="7"/>
  <c r="F176" i="7"/>
  <c r="F177" i="7"/>
  <c r="F178" i="7"/>
  <c r="F179" i="7"/>
  <c r="F180" i="7"/>
  <c r="F181" i="7"/>
  <c r="F182" i="7"/>
  <c r="F183" i="7"/>
  <c r="F184" i="7"/>
  <c r="F185" i="7"/>
  <c r="F186" i="7"/>
  <c r="F187" i="7"/>
  <c r="F188" i="7"/>
  <c r="F189" i="7"/>
  <c r="F190" i="7"/>
  <c r="F191" i="7"/>
  <c r="F192" i="7"/>
  <c r="F193" i="7"/>
  <c r="F194" i="7"/>
  <c r="F195" i="7"/>
  <c r="F196" i="7"/>
  <c r="F197" i="7"/>
  <c r="F198" i="7"/>
  <c r="F199" i="7"/>
  <c r="F200" i="7"/>
  <c r="F201" i="7"/>
  <c r="F202" i="7"/>
  <c r="F203" i="7"/>
  <c r="F204" i="7"/>
  <c r="F205" i="7"/>
  <c r="F206" i="7"/>
  <c r="F207" i="7"/>
  <c r="F208" i="7"/>
  <c r="F209" i="7"/>
  <c r="F210" i="7"/>
  <c r="F211" i="7"/>
  <c r="F212" i="7"/>
  <c r="F213" i="7"/>
  <c r="F214" i="7"/>
  <c r="F215" i="7"/>
  <c r="F216" i="7"/>
  <c r="F217" i="7"/>
  <c r="F218" i="7"/>
  <c r="F219" i="7"/>
  <c r="F220" i="7"/>
  <c r="F221" i="7"/>
  <c r="F222" i="7"/>
  <c r="F223" i="7"/>
  <c r="F224" i="7"/>
  <c r="F225" i="7"/>
  <c r="F226" i="7"/>
  <c r="F227" i="7"/>
  <c r="F228" i="7"/>
  <c r="F229" i="7"/>
  <c r="F230" i="7"/>
  <c r="F231" i="7"/>
  <c r="F232" i="7"/>
  <c r="F233" i="7"/>
  <c r="F234" i="7"/>
  <c r="F235" i="7"/>
  <c r="F236" i="7"/>
  <c r="F237" i="7"/>
  <c r="F238" i="7"/>
  <c r="F239" i="7"/>
  <c r="F240" i="7"/>
  <c r="F241" i="7"/>
  <c r="F242" i="7"/>
  <c r="F243" i="7"/>
  <c r="F244" i="7"/>
  <c r="F245" i="7"/>
  <c r="F246" i="7"/>
  <c r="F247" i="7"/>
  <c r="F248" i="7"/>
  <c r="F249" i="7"/>
  <c r="F250" i="7"/>
  <c r="F251" i="7"/>
  <c r="F252" i="7"/>
  <c r="F253" i="7"/>
  <c r="F254" i="7"/>
  <c r="F255" i="7"/>
  <c r="F256" i="7"/>
  <c r="F257" i="7"/>
  <c r="F258" i="7"/>
  <c r="F259" i="7"/>
  <c r="F260" i="7"/>
  <c r="F261" i="7"/>
  <c r="F262" i="7"/>
  <c r="F263" i="7"/>
  <c r="F264" i="7"/>
  <c r="F265" i="7"/>
  <c r="F266" i="7"/>
  <c r="F267" i="7"/>
  <c r="F268" i="7"/>
  <c r="F269" i="7"/>
  <c r="F270" i="7"/>
  <c r="F271" i="7"/>
  <c r="F272" i="7"/>
  <c r="F273" i="7"/>
  <c r="F274" i="7"/>
  <c r="F275" i="7"/>
  <c r="F276" i="7"/>
  <c r="F277" i="7"/>
  <c r="F278" i="7"/>
  <c r="F279" i="7"/>
  <c r="F280" i="7"/>
  <c r="F281" i="7"/>
  <c r="F282" i="7"/>
  <c r="F283" i="7"/>
  <c r="F284" i="7"/>
  <c r="F285" i="7"/>
  <c r="F286" i="7"/>
  <c r="F287" i="7"/>
  <c r="F288" i="7"/>
  <c r="F289" i="7"/>
  <c r="F290" i="7"/>
  <c r="F291" i="7"/>
  <c r="F292" i="7"/>
  <c r="F293" i="7"/>
  <c r="F294" i="7"/>
  <c r="F295" i="7"/>
  <c r="F296" i="7"/>
  <c r="F297" i="7"/>
  <c r="F298" i="7"/>
  <c r="F299" i="7"/>
  <c r="F300" i="7"/>
  <c r="F301" i="7"/>
  <c r="F302" i="7"/>
  <c r="F303" i="7"/>
  <c r="F304" i="7"/>
  <c r="F305" i="7"/>
  <c r="F306" i="7"/>
  <c r="F307" i="7"/>
  <c r="F308" i="7"/>
  <c r="F309" i="7"/>
  <c r="F310" i="7"/>
  <c r="F311" i="7"/>
  <c r="F312" i="7"/>
  <c r="F313" i="7"/>
  <c r="F314" i="7"/>
  <c r="F315" i="7"/>
  <c r="F316" i="7"/>
  <c r="F317" i="7"/>
  <c r="F318" i="7"/>
  <c r="F319" i="7"/>
  <c r="F320" i="7"/>
  <c r="F321" i="7"/>
  <c r="F322" i="7"/>
  <c r="F323" i="7"/>
  <c r="F324" i="7"/>
  <c r="F325" i="7"/>
  <c r="F326" i="7"/>
  <c r="F327" i="7"/>
  <c r="F328" i="7"/>
  <c r="F329" i="7"/>
  <c r="F330" i="7"/>
  <c r="F331" i="7"/>
  <c r="F332" i="7"/>
  <c r="F333" i="7"/>
  <c r="F334" i="7"/>
  <c r="F335" i="7"/>
  <c r="F336" i="7"/>
  <c r="F337" i="7"/>
  <c r="F338" i="7"/>
  <c r="F339" i="7"/>
  <c r="F340" i="7"/>
  <c r="F341" i="7"/>
  <c r="F342" i="7"/>
  <c r="F343" i="7"/>
  <c r="F344" i="7"/>
  <c r="F345" i="7"/>
  <c r="F346" i="7"/>
  <c r="F347" i="7"/>
  <c r="F348" i="7"/>
  <c r="F349" i="7"/>
  <c r="F350" i="7"/>
  <c r="F351" i="7"/>
  <c r="F352" i="7"/>
  <c r="F353" i="7"/>
  <c r="F354" i="7"/>
  <c r="F355" i="7"/>
  <c r="F356" i="7"/>
  <c r="F357" i="7"/>
  <c r="F358" i="7"/>
  <c r="F359" i="7"/>
  <c r="F360" i="7"/>
  <c r="F361" i="7"/>
  <c r="F362" i="7"/>
  <c r="F363" i="7"/>
  <c r="F364" i="7"/>
  <c r="F365" i="7"/>
  <c r="F366" i="7"/>
  <c r="F367" i="7"/>
  <c r="F368" i="7"/>
  <c r="F369" i="7"/>
  <c r="F370" i="7"/>
  <c r="F371" i="7"/>
  <c r="F372" i="7"/>
  <c r="F373" i="7"/>
  <c r="F374" i="7"/>
  <c r="F375" i="7"/>
  <c r="F376" i="7"/>
  <c r="F377" i="7"/>
  <c r="F378" i="7"/>
  <c r="F379" i="7"/>
  <c r="F380" i="7"/>
  <c r="F381" i="7"/>
  <c r="F382" i="7"/>
  <c r="F383" i="7"/>
  <c r="F384" i="7"/>
  <c r="F385" i="7"/>
  <c r="F386" i="7"/>
  <c r="F387" i="7"/>
  <c r="F388" i="7"/>
  <c r="F389" i="7"/>
  <c r="F390" i="7"/>
  <c r="F391" i="7"/>
  <c r="F392" i="7"/>
  <c r="F393" i="7"/>
  <c r="F394" i="7"/>
  <c r="F395" i="7"/>
  <c r="F396" i="7"/>
  <c r="F397" i="7"/>
  <c r="F398" i="7"/>
  <c r="F399" i="7"/>
  <c r="F400" i="7"/>
  <c r="F401" i="7"/>
  <c r="F402" i="7"/>
  <c r="F403" i="7"/>
  <c r="F404" i="7"/>
  <c r="F405" i="7"/>
  <c r="F406" i="7"/>
  <c r="F407" i="7"/>
  <c r="F408" i="7"/>
  <c r="F409" i="7"/>
  <c r="F410" i="7"/>
  <c r="F411" i="7"/>
  <c r="F412" i="7"/>
  <c r="F413" i="7"/>
  <c r="F414" i="7"/>
  <c r="F415" i="7"/>
  <c r="F416" i="7"/>
  <c r="F417" i="7"/>
  <c r="F418" i="7"/>
  <c r="F419" i="7"/>
  <c r="F420" i="7"/>
  <c r="F421" i="7"/>
  <c r="F422" i="7"/>
  <c r="F423" i="7"/>
  <c r="F424" i="7"/>
  <c r="F425" i="7"/>
  <c r="F426" i="7"/>
  <c r="F427" i="7"/>
  <c r="F428" i="7"/>
  <c r="F429" i="7"/>
  <c r="F430" i="7"/>
  <c r="F431" i="7"/>
  <c r="F432" i="7"/>
  <c r="F433" i="7"/>
  <c r="F434" i="7"/>
  <c r="F435" i="7"/>
  <c r="F436" i="7"/>
  <c r="F437" i="7"/>
  <c r="F438" i="7"/>
  <c r="F439" i="7"/>
  <c r="F440" i="7"/>
  <c r="F441" i="7"/>
  <c r="F442" i="7"/>
  <c r="F443" i="7"/>
  <c r="F444" i="7"/>
  <c r="F445" i="7"/>
  <c r="F446" i="7"/>
  <c r="F447" i="7"/>
  <c r="F448" i="7"/>
  <c r="F449" i="7"/>
  <c r="F450" i="7"/>
  <c r="F451" i="7"/>
  <c r="F452" i="7"/>
  <c r="F453" i="7"/>
  <c r="F454" i="7"/>
  <c r="F455" i="7"/>
  <c r="F456" i="7"/>
  <c r="F457" i="7"/>
  <c r="F458" i="7"/>
  <c r="F459" i="7"/>
  <c r="F460" i="7"/>
  <c r="F461" i="7"/>
  <c r="F462" i="7"/>
  <c r="F463" i="7"/>
  <c r="F464" i="7"/>
  <c r="F465" i="7"/>
  <c r="F466" i="7"/>
  <c r="F467" i="7"/>
  <c r="F468" i="7"/>
  <c r="F469" i="7"/>
  <c r="F470" i="7"/>
  <c r="F471" i="7"/>
  <c r="F472" i="7"/>
  <c r="F473" i="7"/>
  <c r="F474" i="7"/>
  <c r="F475" i="7"/>
  <c r="F476" i="7"/>
  <c r="F477" i="7"/>
  <c r="F478" i="7"/>
  <c r="F479" i="7"/>
  <c r="F480" i="7"/>
  <c r="F481" i="7"/>
  <c r="F482" i="7"/>
  <c r="F483" i="7"/>
  <c r="F484" i="7"/>
  <c r="F485" i="7"/>
  <c r="F486" i="7"/>
  <c r="F487" i="7"/>
  <c r="F488" i="7"/>
  <c r="F489" i="7"/>
  <c r="F490" i="7"/>
  <c r="F491" i="7"/>
  <c r="F492" i="7"/>
  <c r="F493" i="7"/>
  <c r="F494" i="7"/>
  <c r="F495" i="7"/>
  <c r="F496" i="7"/>
  <c r="F497" i="7"/>
  <c r="F498" i="7"/>
  <c r="F499" i="7"/>
  <c r="F500" i="7"/>
  <c r="F501" i="7"/>
  <c r="F502" i="7"/>
  <c r="F503" i="7"/>
  <c r="F504" i="7"/>
  <c r="F505" i="7"/>
  <c r="F506" i="7"/>
  <c r="F507" i="7"/>
  <c r="F508" i="7"/>
  <c r="F509" i="7"/>
  <c r="F510" i="7"/>
  <c r="F511" i="7"/>
  <c r="F512" i="7"/>
  <c r="F513" i="7"/>
  <c r="F514" i="7"/>
  <c r="F515" i="7"/>
  <c r="F516" i="7"/>
  <c r="F517" i="7"/>
  <c r="F518" i="7"/>
  <c r="F519" i="7"/>
  <c r="F520" i="7"/>
  <c r="F521" i="7"/>
  <c r="F522" i="7"/>
  <c r="F523" i="7"/>
  <c r="F524" i="7"/>
  <c r="F525" i="7"/>
  <c r="F526" i="7"/>
  <c r="F527" i="7"/>
  <c r="F528" i="7"/>
  <c r="F529" i="7"/>
  <c r="F530" i="7"/>
  <c r="F531" i="7"/>
  <c r="F532" i="7"/>
  <c r="F533" i="7"/>
  <c r="F534" i="7"/>
  <c r="F535" i="7"/>
  <c r="F536" i="7"/>
  <c r="F537" i="7"/>
  <c r="F538" i="7"/>
  <c r="F539" i="7"/>
  <c r="F540" i="7"/>
  <c r="F541" i="7"/>
  <c r="F542" i="7"/>
  <c r="F543" i="7"/>
  <c r="F544" i="7"/>
  <c r="F545" i="7"/>
  <c r="F546" i="7"/>
  <c r="F547" i="7"/>
  <c r="F548" i="7"/>
  <c r="F549" i="7"/>
  <c r="F550" i="7"/>
  <c r="F551" i="7"/>
  <c r="F552" i="7"/>
  <c r="F553" i="7"/>
  <c r="F554" i="7"/>
  <c r="F555" i="7"/>
  <c r="F556" i="7"/>
  <c r="F557" i="7"/>
  <c r="F558" i="7"/>
  <c r="F559" i="7"/>
  <c r="F560" i="7"/>
  <c r="F561" i="7"/>
  <c r="F562" i="7"/>
  <c r="F563" i="7"/>
  <c r="F564" i="7"/>
  <c r="F565" i="7"/>
  <c r="F566" i="7"/>
  <c r="F567" i="7"/>
  <c r="F568" i="7"/>
  <c r="F569" i="7"/>
  <c r="F570" i="7"/>
  <c r="F571" i="7"/>
  <c r="F572" i="7"/>
  <c r="F573" i="7"/>
  <c r="F574" i="7"/>
  <c r="F575" i="7"/>
  <c r="F576" i="7"/>
  <c r="F577" i="7"/>
  <c r="F578" i="7"/>
  <c r="F579" i="7"/>
  <c r="F580" i="7"/>
  <c r="F581" i="7"/>
  <c r="F582" i="7"/>
  <c r="F583" i="7"/>
  <c r="F584" i="7"/>
  <c r="F585" i="7"/>
  <c r="F586" i="7"/>
  <c r="F587" i="7"/>
  <c r="F588" i="7"/>
  <c r="F589" i="7"/>
  <c r="F590" i="7"/>
  <c r="F591" i="7"/>
  <c r="F592" i="7"/>
  <c r="F593" i="7"/>
  <c r="F594" i="7"/>
  <c r="F595" i="7"/>
  <c r="F596" i="7"/>
  <c r="F597" i="7"/>
  <c r="F598" i="7"/>
  <c r="F599" i="7"/>
  <c r="F600" i="7"/>
  <c r="F601" i="7"/>
  <c r="F602" i="7"/>
  <c r="F603" i="7"/>
  <c r="F604" i="7"/>
  <c r="F605" i="7"/>
  <c r="F606" i="7"/>
  <c r="F607" i="7"/>
  <c r="F608" i="7"/>
  <c r="F609" i="7"/>
  <c r="F610" i="7"/>
  <c r="F611" i="7"/>
  <c r="F612" i="7"/>
  <c r="F613" i="7"/>
  <c r="F614" i="7"/>
  <c r="F615" i="7"/>
  <c r="F616" i="7"/>
  <c r="F617" i="7"/>
  <c r="F618" i="7"/>
  <c r="F619" i="7"/>
  <c r="F620" i="7"/>
  <c r="F621" i="7"/>
  <c r="F622" i="7"/>
  <c r="F623" i="7"/>
  <c r="F624" i="7"/>
  <c r="F625" i="7"/>
  <c r="F626" i="7"/>
  <c r="F627" i="7"/>
  <c r="F628" i="7"/>
  <c r="F629" i="7"/>
  <c r="F630" i="7"/>
  <c r="F631" i="7"/>
  <c r="F632" i="7"/>
  <c r="F633" i="7"/>
  <c r="F634" i="7"/>
  <c r="F635" i="7"/>
  <c r="F636" i="7"/>
  <c r="F637" i="7"/>
  <c r="F638" i="7"/>
  <c r="F639" i="7"/>
  <c r="F640" i="7"/>
  <c r="F641" i="7"/>
  <c r="F642" i="7"/>
  <c r="F643" i="7"/>
  <c r="F644" i="7"/>
  <c r="F645" i="7"/>
  <c r="F646" i="7"/>
  <c r="F647" i="7"/>
  <c r="F648" i="7"/>
  <c r="F649" i="7"/>
  <c r="F650" i="7"/>
  <c r="F651" i="7"/>
  <c r="F652" i="7"/>
  <c r="F653" i="7"/>
  <c r="F654" i="7"/>
  <c r="F655" i="7"/>
  <c r="F656" i="7"/>
  <c r="F657" i="7"/>
  <c r="F658" i="7"/>
  <c r="F659" i="7"/>
  <c r="F660" i="7"/>
  <c r="F661" i="7"/>
  <c r="F662" i="7"/>
  <c r="F663" i="7"/>
  <c r="F664" i="7"/>
  <c r="F665" i="7"/>
  <c r="F666" i="7"/>
  <c r="F667" i="7"/>
  <c r="F668" i="7"/>
  <c r="F669" i="7"/>
  <c r="F670" i="7"/>
  <c r="F671" i="7"/>
  <c r="F672" i="7"/>
  <c r="F673" i="7"/>
  <c r="F674" i="7"/>
  <c r="F675" i="7"/>
  <c r="F676" i="7"/>
  <c r="F677" i="7"/>
  <c r="F678" i="7"/>
  <c r="F679" i="7"/>
  <c r="F680" i="7"/>
  <c r="F681" i="7"/>
  <c r="F682" i="7"/>
  <c r="F683" i="7"/>
  <c r="F684" i="7"/>
  <c r="F685" i="7"/>
  <c r="F686" i="7"/>
  <c r="F687" i="7"/>
  <c r="F688" i="7"/>
  <c r="F689" i="7"/>
  <c r="F690" i="7"/>
  <c r="F691" i="7"/>
  <c r="F692" i="7"/>
  <c r="F693" i="7"/>
  <c r="F694" i="7"/>
  <c r="F695" i="7"/>
  <c r="F696" i="7"/>
  <c r="F697" i="7"/>
  <c r="F698" i="7"/>
  <c r="F699" i="7"/>
  <c r="F700" i="7"/>
  <c r="F701" i="7"/>
  <c r="F702" i="7"/>
  <c r="F703" i="7"/>
  <c r="F704" i="7"/>
  <c r="F705" i="7"/>
  <c r="F706" i="7"/>
  <c r="F707" i="7"/>
  <c r="F708" i="7"/>
  <c r="F709" i="7"/>
  <c r="F710" i="7"/>
  <c r="F711" i="7"/>
  <c r="F712" i="7"/>
  <c r="F713" i="7"/>
  <c r="F714" i="7"/>
  <c r="F715" i="7"/>
  <c r="F716" i="7"/>
  <c r="F717" i="7"/>
  <c r="F718" i="7"/>
  <c r="F719" i="7"/>
  <c r="F720" i="7"/>
  <c r="F721" i="7"/>
  <c r="F722" i="7"/>
  <c r="F723" i="7"/>
  <c r="F724" i="7"/>
  <c r="F725" i="7"/>
  <c r="F726" i="7"/>
  <c r="F727" i="7"/>
  <c r="F728" i="7"/>
  <c r="F729" i="7"/>
  <c r="F730" i="7"/>
  <c r="F731" i="7"/>
  <c r="F732" i="7"/>
  <c r="F733" i="7"/>
  <c r="F734" i="7"/>
  <c r="F735" i="7"/>
  <c r="F736" i="7"/>
  <c r="F737" i="7"/>
  <c r="F738" i="7"/>
  <c r="F739" i="7"/>
  <c r="F740" i="7"/>
  <c r="F741" i="7"/>
  <c r="F742" i="7"/>
  <c r="F743" i="7"/>
  <c r="F744" i="7"/>
  <c r="F745" i="7"/>
  <c r="F746" i="7"/>
  <c r="F747" i="7"/>
  <c r="F748" i="7"/>
  <c r="F749" i="7"/>
  <c r="F750" i="7"/>
  <c r="F751" i="7"/>
  <c r="F752" i="7"/>
  <c r="F753" i="7"/>
  <c r="F754" i="7"/>
  <c r="F755" i="7"/>
  <c r="F756" i="7"/>
  <c r="F757" i="7"/>
  <c r="F758" i="7"/>
  <c r="F759" i="7"/>
  <c r="F760" i="7"/>
  <c r="F761" i="7"/>
  <c r="F762" i="7"/>
  <c r="F763" i="7"/>
  <c r="F764" i="7"/>
  <c r="F765" i="7"/>
  <c r="F766" i="7"/>
  <c r="F767" i="7"/>
  <c r="F768" i="7"/>
  <c r="F769" i="7"/>
  <c r="F770" i="7"/>
  <c r="F771" i="7"/>
  <c r="F772" i="7"/>
  <c r="F773" i="7"/>
  <c r="F774" i="7"/>
  <c r="F775" i="7"/>
  <c r="F776" i="7"/>
  <c r="F777" i="7"/>
  <c r="F778" i="7"/>
  <c r="F779" i="7"/>
  <c r="F780" i="7"/>
  <c r="F781" i="7"/>
  <c r="F782" i="7"/>
  <c r="F783" i="7"/>
  <c r="F784" i="7"/>
  <c r="F785" i="7"/>
  <c r="F786" i="7"/>
  <c r="F787" i="7"/>
  <c r="F788" i="7"/>
  <c r="F789" i="7"/>
  <c r="F790" i="7"/>
  <c r="F791" i="7"/>
  <c r="F792" i="7"/>
  <c r="F793" i="7"/>
  <c r="F794" i="7"/>
  <c r="F795" i="7"/>
  <c r="F796" i="7"/>
  <c r="F797" i="7"/>
  <c r="F798" i="7"/>
  <c r="F799" i="7"/>
  <c r="F800" i="7"/>
  <c r="F801" i="7"/>
  <c r="F802" i="7"/>
  <c r="F803" i="7"/>
  <c r="F804" i="7"/>
  <c r="F805" i="7"/>
  <c r="F806" i="7"/>
  <c r="F807" i="7"/>
  <c r="F808" i="7"/>
  <c r="F809" i="7"/>
  <c r="F810" i="7"/>
  <c r="F811" i="7"/>
  <c r="F812" i="7"/>
  <c r="F813" i="7"/>
  <c r="F814" i="7"/>
  <c r="F815" i="7"/>
  <c r="F816" i="7"/>
  <c r="F817" i="7"/>
  <c r="F818" i="7"/>
  <c r="F819" i="7"/>
  <c r="F820" i="7"/>
  <c r="F821" i="7"/>
  <c r="F822" i="7"/>
  <c r="F823" i="7"/>
  <c r="F824" i="7"/>
  <c r="F825" i="7"/>
  <c r="F826" i="7"/>
  <c r="F827" i="7"/>
  <c r="F828" i="7"/>
  <c r="F829" i="7"/>
  <c r="F830" i="7"/>
  <c r="F831" i="7"/>
  <c r="F832" i="7"/>
  <c r="F833" i="7"/>
  <c r="F834" i="7"/>
  <c r="F835" i="7"/>
  <c r="F836" i="7"/>
  <c r="F837" i="7"/>
  <c r="F838" i="7"/>
  <c r="F839" i="7"/>
  <c r="F840" i="7"/>
  <c r="F841" i="7"/>
  <c r="F842" i="7"/>
  <c r="F843" i="7"/>
  <c r="F844" i="7"/>
  <c r="F845" i="7"/>
  <c r="F846" i="7"/>
  <c r="F847" i="7"/>
  <c r="F848" i="7"/>
  <c r="F849" i="7"/>
  <c r="F850" i="7"/>
  <c r="F851" i="7"/>
  <c r="F852" i="7"/>
  <c r="F853" i="7"/>
  <c r="F854" i="7"/>
  <c r="F855" i="7"/>
  <c r="F856" i="7"/>
  <c r="F857" i="7"/>
  <c r="F858" i="7"/>
  <c r="F859" i="7"/>
  <c r="F860" i="7"/>
  <c r="F861" i="7"/>
  <c r="F862" i="7"/>
  <c r="F863" i="7"/>
  <c r="F864" i="7"/>
  <c r="F865" i="7"/>
  <c r="F866" i="7"/>
  <c r="F867" i="7"/>
  <c r="F868" i="7"/>
  <c r="F869" i="7"/>
  <c r="F870" i="7"/>
  <c r="F871" i="7"/>
  <c r="F872" i="7"/>
  <c r="F873" i="7"/>
  <c r="F874" i="7"/>
  <c r="F875" i="7"/>
  <c r="F876" i="7"/>
  <c r="F877" i="7"/>
  <c r="F878" i="7"/>
  <c r="F879" i="7"/>
  <c r="F880" i="7"/>
  <c r="F881" i="7"/>
  <c r="F882" i="7"/>
  <c r="F883" i="7"/>
  <c r="F884" i="7"/>
  <c r="F885" i="7"/>
  <c r="F886" i="7"/>
  <c r="F887" i="7"/>
  <c r="F888" i="7"/>
  <c r="F889" i="7"/>
  <c r="F890" i="7"/>
  <c r="F891" i="7"/>
  <c r="F892" i="7"/>
  <c r="F893" i="7"/>
  <c r="F894" i="7"/>
  <c r="F895" i="7"/>
  <c r="F896" i="7"/>
  <c r="F897" i="7"/>
  <c r="F898" i="7"/>
  <c r="F899" i="7"/>
  <c r="F900" i="7"/>
  <c r="F901" i="7"/>
  <c r="F902" i="7"/>
  <c r="F903" i="7"/>
  <c r="F904" i="7"/>
  <c r="F905" i="7"/>
  <c r="F906" i="7"/>
  <c r="F907" i="7"/>
  <c r="F908" i="7"/>
  <c r="F909" i="7"/>
  <c r="F910" i="7"/>
  <c r="F911" i="7"/>
  <c r="F912" i="7"/>
  <c r="F913" i="7"/>
  <c r="F914" i="7"/>
  <c r="F915" i="7"/>
  <c r="F916" i="7"/>
  <c r="F917" i="7"/>
  <c r="F918" i="7"/>
  <c r="F919" i="7"/>
  <c r="F920" i="7"/>
  <c r="F921" i="7"/>
  <c r="F922" i="7"/>
  <c r="F923" i="7"/>
  <c r="F924" i="7"/>
  <c r="F925" i="7"/>
  <c r="F926" i="7"/>
  <c r="F927" i="7"/>
  <c r="F928" i="7"/>
  <c r="F929" i="7"/>
  <c r="F930" i="7"/>
  <c r="F931" i="7"/>
  <c r="F932" i="7"/>
  <c r="F933" i="7"/>
  <c r="F934" i="7"/>
  <c r="F935" i="7"/>
  <c r="F936" i="7"/>
  <c r="F937" i="7"/>
  <c r="F938" i="7"/>
  <c r="F939" i="7"/>
  <c r="F940" i="7"/>
  <c r="F941" i="7"/>
  <c r="F942" i="7"/>
  <c r="F943" i="7"/>
  <c r="F944" i="7"/>
  <c r="F945" i="7"/>
  <c r="F946" i="7"/>
  <c r="F947" i="7"/>
  <c r="F948" i="7"/>
  <c r="F949" i="7"/>
  <c r="F950" i="7"/>
  <c r="F951" i="7"/>
  <c r="F952" i="7"/>
  <c r="F953" i="7"/>
  <c r="F954" i="7"/>
  <c r="F955" i="7"/>
  <c r="F956" i="7"/>
  <c r="F957" i="7"/>
  <c r="F958" i="7"/>
  <c r="F959" i="7"/>
  <c r="F960" i="7"/>
  <c r="F961" i="7"/>
  <c r="F962" i="7"/>
  <c r="F963" i="7"/>
  <c r="F964" i="7"/>
  <c r="F965" i="7"/>
  <c r="F966" i="7"/>
  <c r="F967" i="7"/>
  <c r="F968" i="7"/>
  <c r="F969" i="7"/>
  <c r="F970" i="7"/>
  <c r="F971" i="7"/>
  <c r="F972" i="7"/>
  <c r="F973" i="7"/>
  <c r="F974" i="7"/>
  <c r="F975" i="7"/>
  <c r="F976" i="7"/>
  <c r="F977" i="7"/>
  <c r="F978" i="7"/>
  <c r="F979" i="7"/>
  <c r="F980" i="7"/>
  <c r="F981" i="7"/>
  <c r="F982" i="7"/>
  <c r="F983" i="7"/>
  <c r="F984" i="7"/>
  <c r="F985" i="7"/>
  <c r="F986" i="7"/>
  <c r="F987" i="7"/>
  <c r="F988" i="7"/>
  <c r="F989" i="7"/>
  <c r="F990" i="7"/>
  <c r="F991" i="7"/>
  <c r="F992" i="7"/>
  <c r="F993" i="7"/>
  <c r="F994" i="7"/>
  <c r="F995" i="7"/>
  <c r="F996" i="7"/>
  <c r="F997" i="7"/>
  <c r="F998" i="7"/>
  <c r="F999" i="7"/>
  <c r="F1000" i="7"/>
  <c r="F1001" i="7"/>
  <c r="F1002" i="7"/>
  <c r="F1003" i="7"/>
  <c r="F1004" i="7"/>
  <c r="F1005" i="7"/>
  <c r="F1006" i="7"/>
  <c r="F1007" i="7"/>
  <c r="F1008" i="7"/>
  <c r="F1009" i="7"/>
  <c r="F1010" i="7"/>
  <c r="F1011" i="7"/>
  <c r="F1012" i="7"/>
  <c r="F1013" i="7"/>
  <c r="F1014" i="7"/>
  <c r="F1015" i="7"/>
  <c r="F1016" i="7"/>
  <c r="F1017" i="7"/>
  <c r="F1018" i="7"/>
  <c r="F1019" i="7"/>
  <c r="F1020" i="7"/>
  <c r="F1021" i="7"/>
  <c r="F1022" i="7"/>
  <c r="F1023" i="7"/>
  <c r="F1024" i="7"/>
  <c r="F1025" i="7"/>
  <c r="F1026" i="7"/>
  <c r="F1027" i="7"/>
  <c r="F1028" i="7"/>
  <c r="F1029" i="7"/>
  <c r="F1030" i="7"/>
  <c r="F1031" i="7"/>
  <c r="F1032" i="7"/>
  <c r="F1033" i="7"/>
  <c r="F1034" i="7"/>
  <c r="F1035" i="7"/>
  <c r="F1036" i="7"/>
  <c r="F1037" i="7"/>
  <c r="F1038" i="7"/>
  <c r="F1039" i="7"/>
  <c r="F1040" i="7"/>
  <c r="F1041" i="7"/>
  <c r="F1042" i="7"/>
  <c r="F1043" i="7"/>
  <c r="F1044" i="7"/>
  <c r="F1045" i="7"/>
  <c r="F1046" i="7"/>
  <c r="F1047" i="7"/>
  <c r="F1048" i="7"/>
  <c r="F1049" i="7"/>
  <c r="F1050" i="7"/>
  <c r="F1051" i="7"/>
  <c r="F1052" i="7"/>
  <c r="F1053" i="7"/>
  <c r="F1054" i="7"/>
  <c r="F1055" i="7"/>
  <c r="F1056" i="7"/>
  <c r="F1057" i="7"/>
  <c r="F1058" i="7"/>
  <c r="F1059" i="7"/>
  <c r="F1060" i="7"/>
  <c r="F1061" i="7"/>
  <c r="F1062" i="7"/>
  <c r="F1063" i="7"/>
  <c r="F1064" i="7"/>
  <c r="F1065" i="7"/>
  <c r="F1066" i="7"/>
  <c r="F1067" i="7"/>
  <c r="F1068" i="7"/>
  <c r="F1069" i="7"/>
  <c r="F1070" i="7"/>
  <c r="F1071" i="7"/>
  <c r="F1072" i="7"/>
  <c r="F1073" i="7"/>
  <c r="F1074" i="7"/>
  <c r="F1075" i="7"/>
  <c r="F1076" i="7"/>
  <c r="F1077" i="7"/>
  <c r="F1078" i="7"/>
  <c r="F1079" i="7"/>
  <c r="F1080" i="7"/>
  <c r="F1081" i="7"/>
  <c r="F1082" i="7"/>
  <c r="F1083" i="7"/>
  <c r="F1084" i="7"/>
  <c r="F1085" i="7"/>
  <c r="F1086" i="7"/>
  <c r="F1087" i="7"/>
  <c r="F1088" i="7"/>
  <c r="F1089" i="7"/>
  <c r="F1090" i="7"/>
  <c r="F1091" i="7"/>
  <c r="F1092" i="7"/>
  <c r="F1093" i="7"/>
  <c r="F1094" i="7"/>
  <c r="F1095" i="7"/>
  <c r="F1096" i="7"/>
  <c r="F1097" i="7"/>
  <c r="F1098" i="7"/>
  <c r="F1099" i="7"/>
  <c r="F1100" i="7"/>
  <c r="F1101" i="7"/>
  <c r="F1102" i="7"/>
  <c r="F1103" i="7"/>
  <c r="F1104" i="7"/>
  <c r="F1105" i="7"/>
  <c r="F1106" i="7"/>
  <c r="F1107" i="7"/>
  <c r="F1108" i="7"/>
  <c r="F1109" i="7"/>
  <c r="F1110" i="7"/>
  <c r="F1111" i="7"/>
  <c r="F1112" i="7"/>
  <c r="F1113" i="7"/>
  <c r="F1114" i="7"/>
  <c r="F1115" i="7"/>
  <c r="F1116" i="7"/>
  <c r="F1117" i="7"/>
  <c r="F1118" i="7"/>
  <c r="F1119" i="7"/>
  <c r="F1120" i="7"/>
  <c r="F1121" i="7"/>
  <c r="F1122" i="7"/>
  <c r="F1123" i="7"/>
  <c r="F1124" i="7"/>
  <c r="F1125" i="7"/>
  <c r="F1126" i="7"/>
  <c r="F1127" i="7"/>
  <c r="F1128" i="7"/>
  <c r="F1129" i="7"/>
  <c r="F1130" i="7"/>
  <c r="F1131" i="7"/>
  <c r="F1132" i="7"/>
  <c r="F1133" i="7"/>
  <c r="F1134" i="7"/>
  <c r="F1135" i="7"/>
  <c r="F1136" i="7"/>
  <c r="F1137" i="7"/>
  <c r="F1138" i="7"/>
  <c r="F1139" i="7"/>
  <c r="F1140" i="7"/>
  <c r="F1141" i="7"/>
  <c r="F1142" i="7"/>
  <c r="F1143" i="7"/>
  <c r="F1144" i="7"/>
  <c r="F1145" i="7"/>
  <c r="F1146" i="7"/>
  <c r="F1147" i="7"/>
  <c r="F1148" i="7"/>
  <c r="F1149" i="7"/>
  <c r="F1150" i="7"/>
  <c r="F1151" i="7"/>
  <c r="F1152" i="7"/>
  <c r="F1153" i="7"/>
  <c r="F1154" i="7"/>
  <c r="F1155" i="7"/>
  <c r="F1156" i="7"/>
  <c r="F1157" i="7"/>
  <c r="F1158" i="7"/>
  <c r="F1159" i="7"/>
  <c r="F1160" i="7"/>
  <c r="F1161" i="7"/>
  <c r="F1162" i="7"/>
  <c r="F1163" i="7"/>
  <c r="F1164" i="7"/>
  <c r="F1165" i="7"/>
  <c r="F1166" i="7"/>
  <c r="F1167" i="7"/>
  <c r="F1168" i="7"/>
  <c r="F1169" i="7"/>
  <c r="F1170" i="7"/>
  <c r="F1171" i="7"/>
  <c r="F1172" i="7"/>
  <c r="F1173" i="7"/>
  <c r="F1174" i="7"/>
  <c r="F1175" i="7"/>
  <c r="F1176" i="7"/>
  <c r="F1177" i="7"/>
  <c r="F1178" i="7"/>
  <c r="F1179" i="7"/>
  <c r="F1180" i="7"/>
  <c r="F1181" i="7"/>
  <c r="F1182" i="7"/>
  <c r="F1183" i="7"/>
  <c r="F1184" i="7"/>
  <c r="F1185" i="7"/>
  <c r="F1186" i="7"/>
  <c r="F1187" i="7"/>
  <c r="F1188" i="7"/>
  <c r="F1189" i="7"/>
  <c r="F1190" i="7"/>
  <c r="F1191" i="7"/>
  <c r="F1192" i="7"/>
  <c r="F1193" i="7"/>
  <c r="F1194" i="7"/>
  <c r="F1195" i="7"/>
  <c r="F1196" i="7"/>
  <c r="F1197" i="7"/>
  <c r="F1198" i="7"/>
  <c r="F1199" i="7"/>
  <c r="F1200" i="7"/>
  <c r="F1201" i="7"/>
  <c r="F1202" i="7"/>
  <c r="F1203" i="7"/>
  <c r="F1204" i="7"/>
  <c r="F1205" i="7"/>
  <c r="F1206" i="7"/>
  <c r="F1207" i="7"/>
  <c r="F1208" i="7"/>
  <c r="F1209" i="7"/>
  <c r="F1210" i="7"/>
  <c r="F1211" i="7"/>
  <c r="F1212" i="7"/>
  <c r="F1213" i="7"/>
  <c r="F1214" i="7"/>
  <c r="F1215" i="7"/>
  <c r="F1216" i="7"/>
  <c r="F1217" i="7"/>
  <c r="F1218" i="7"/>
  <c r="F1219" i="7"/>
  <c r="F1220" i="7"/>
  <c r="F1221" i="7"/>
  <c r="F1222" i="7"/>
  <c r="F1223" i="7"/>
  <c r="F1224" i="7"/>
  <c r="F1225" i="7"/>
  <c r="F1226" i="7"/>
  <c r="F1227" i="7"/>
  <c r="F1228" i="7"/>
  <c r="F1229" i="7"/>
  <c r="F1230" i="7"/>
  <c r="F1231" i="7"/>
  <c r="F1232" i="7"/>
  <c r="F1233" i="7"/>
  <c r="F1234" i="7"/>
  <c r="F1235" i="7"/>
  <c r="F1236" i="7"/>
  <c r="F1237" i="7"/>
  <c r="F1238" i="7"/>
  <c r="F1239" i="7"/>
  <c r="F1240" i="7"/>
  <c r="F1241" i="7"/>
  <c r="F1242" i="7"/>
  <c r="F1243" i="7"/>
  <c r="F1244" i="7"/>
  <c r="F1245" i="7"/>
  <c r="F1246" i="7"/>
  <c r="F1247" i="7"/>
  <c r="F1248" i="7"/>
  <c r="F1249" i="7"/>
  <c r="F1250" i="7"/>
  <c r="F1251" i="7"/>
  <c r="F1252" i="7"/>
  <c r="F1253" i="7"/>
  <c r="F1254" i="7"/>
  <c r="F1255" i="7"/>
  <c r="F1256" i="7"/>
  <c r="F1257" i="7"/>
  <c r="F1258" i="7"/>
  <c r="F1259" i="7"/>
  <c r="F1260" i="7"/>
  <c r="F1261" i="7"/>
  <c r="F1262" i="7"/>
  <c r="F1263" i="7"/>
  <c r="F1264" i="7"/>
  <c r="F1265" i="7"/>
  <c r="F1266" i="7"/>
  <c r="F1267" i="7"/>
  <c r="F1268" i="7"/>
  <c r="F1269" i="7"/>
  <c r="F1270" i="7"/>
  <c r="F1271" i="7"/>
  <c r="F1272" i="7"/>
  <c r="F1273" i="7"/>
  <c r="F1274" i="7"/>
  <c r="F1275" i="7"/>
  <c r="F1276" i="7"/>
  <c r="F1277" i="7"/>
  <c r="F1278" i="7"/>
  <c r="F1279" i="7"/>
  <c r="F1280" i="7"/>
  <c r="F1281" i="7"/>
  <c r="F1282" i="7"/>
  <c r="F1283" i="7"/>
  <c r="F1284" i="7"/>
  <c r="F1285" i="7"/>
  <c r="F1286" i="7"/>
  <c r="F1287" i="7"/>
  <c r="F1288" i="7"/>
  <c r="F1289" i="7"/>
  <c r="F1290" i="7"/>
  <c r="F1291" i="7"/>
  <c r="F1292" i="7"/>
  <c r="F1293" i="7"/>
  <c r="F1294" i="7"/>
  <c r="F1295" i="7"/>
  <c r="F1296" i="7"/>
  <c r="F1297" i="7"/>
  <c r="F1298" i="7"/>
  <c r="F1299" i="7"/>
  <c r="F1300" i="7"/>
  <c r="F1301" i="7"/>
  <c r="F1302" i="7"/>
  <c r="F1303" i="7"/>
  <c r="F1304" i="7"/>
  <c r="F1305" i="7"/>
  <c r="F1306" i="7"/>
  <c r="F1307" i="7"/>
  <c r="F1308" i="7"/>
  <c r="F1309" i="7"/>
  <c r="F1310" i="7"/>
  <c r="F1311" i="7"/>
  <c r="F1312" i="7"/>
  <c r="F1313" i="7"/>
  <c r="F1314" i="7"/>
  <c r="F1315" i="7"/>
  <c r="F1316" i="7"/>
  <c r="F1317" i="7"/>
  <c r="F1318" i="7"/>
  <c r="F1319" i="7"/>
  <c r="F1320" i="7"/>
  <c r="F1321" i="7"/>
  <c r="F1322" i="7"/>
  <c r="F1323" i="7"/>
  <c r="F1324" i="7"/>
  <c r="F1325" i="7"/>
  <c r="F1326" i="7"/>
  <c r="F1327" i="7"/>
  <c r="F1328" i="7"/>
  <c r="F1329" i="7"/>
  <c r="F1330" i="7"/>
  <c r="F1331" i="7"/>
  <c r="F1332" i="7"/>
  <c r="F1333" i="7"/>
  <c r="F1334" i="7"/>
  <c r="F1335" i="7"/>
  <c r="F1336" i="7"/>
  <c r="F1337" i="7"/>
  <c r="F1338" i="7"/>
  <c r="F1339" i="7"/>
  <c r="F1340" i="7"/>
  <c r="F1341" i="7"/>
  <c r="F1342" i="7"/>
  <c r="F1343" i="7"/>
  <c r="F1344" i="7"/>
  <c r="F1345" i="7"/>
  <c r="F1346" i="7"/>
  <c r="F1347" i="7"/>
  <c r="F1348" i="7"/>
  <c r="F1349" i="7"/>
  <c r="F1350" i="7"/>
  <c r="F1351" i="7"/>
  <c r="F1352" i="7"/>
  <c r="F1353" i="7"/>
  <c r="F1354" i="7"/>
  <c r="F1355" i="7"/>
  <c r="F1356" i="7"/>
  <c r="F1357" i="7"/>
  <c r="F1358" i="7"/>
  <c r="F1359" i="7"/>
  <c r="F1360" i="7"/>
  <c r="F1361" i="7"/>
  <c r="F1362" i="7"/>
  <c r="F1363" i="7"/>
  <c r="F1364" i="7"/>
  <c r="F1365" i="7"/>
  <c r="F1366" i="7"/>
  <c r="F1367" i="7"/>
  <c r="F1368" i="7"/>
  <c r="F1369" i="7"/>
  <c r="F1370" i="7"/>
  <c r="F1371" i="7"/>
  <c r="F1372" i="7"/>
  <c r="F1373" i="7"/>
  <c r="F1374" i="7"/>
  <c r="F1375" i="7"/>
  <c r="F1376" i="7"/>
  <c r="F1377" i="7"/>
  <c r="F1378" i="7"/>
  <c r="F1379" i="7"/>
  <c r="F1380" i="7"/>
  <c r="F1381" i="7"/>
  <c r="F1382" i="7"/>
  <c r="F1383" i="7"/>
  <c r="F1384" i="7"/>
  <c r="F1385" i="7"/>
  <c r="F1386" i="7"/>
  <c r="F1387" i="7"/>
  <c r="F1388" i="7"/>
  <c r="F1389" i="7"/>
  <c r="F1390" i="7"/>
  <c r="F1391" i="7"/>
  <c r="F1392" i="7"/>
  <c r="F1393" i="7"/>
  <c r="F1394" i="7"/>
  <c r="F1395" i="7"/>
  <c r="F1396" i="7"/>
  <c r="F1397" i="7"/>
  <c r="F1398" i="7"/>
  <c r="F1399" i="7"/>
  <c r="F1400" i="7"/>
  <c r="F1401" i="7"/>
  <c r="F1402" i="7"/>
  <c r="F1403" i="7"/>
  <c r="F1404" i="7"/>
  <c r="F1405" i="7"/>
  <c r="F1406" i="7"/>
  <c r="F1407" i="7"/>
  <c r="F1408" i="7"/>
  <c r="F1409" i="7"/>
  <c r="F1410" i="7"/>
  <c r="F1411" i="7"/>
  <c r="F1412" i="7"/>
  <c r="F1413" i="7"/>
  <c r="F1414" i="7"/>
  <c r="F1415" i="7"/>
  <c r="F1416" i="7"/>
  <c r="F1417" i="7"/>
  <c r="F1418" i="7"/>
  <c r="F1419" i="7"/>
  <c r="F1420" i="7"/>
  <c r="F1421" i="7"/>
  <c r="F1422" i="7"/>
  <c r="F1423" i="7"/>
  <c r="F1424" i="7"/>
  <c r="F1425" i="7"/>
  <c r="F1426" i="7"/>
  <c r="F1427" i="7"/>
  <c r="F1428" i="7"/>
  <c r="F1429" i="7"/>
  <c r="F1430" i="7"/>
  <c r="F1431" i="7"/>
  <c r="F1432" i="7"/>
  <c r="F1433" i="7"/>
  <c r="F1434" i="7"/>
  <c r="F1435" i="7"/>
  <c r="F1436" i="7"/>
  <c r="F1437" i="7"/>
  <c r="F1438" i="7"/>
  <c r="F1439" i="7"/>
  <c r="F1440" i="7"/>
  <c r="F1441" i="7"/>
  <c r="F1442" i="7"/>
  <c r="F1443" i="7"/>
  <c r="F1444" i="7"/>
  <c r="F1445" i="7"/>
  <c r="F1446" i="7"/>
  <c r="F1447" i="7"/>
  <c r="F1448" i="7"/>
  <c r="F1449" i="7"/>
  <c r="F1450" i="7"/>
  <c r="F1451" i="7"/>
  <c r="F1452" i="7"/>
  <c r="F2" i="7"/>
</calcChain>
</file>

<file path=xl/sharedStrings.xml><?xml version="1.0" encoding="utf-8"?>
<sst xmlns="http://schemas.openxmlformats.org/spreadsheetml/2006/main" count="5604" uniqueCount="4626">
  <si>
    <t>Gene Symbol</t>
  </si>
  <si>
    <t>AP1G1</t>
  </si>
  <si>
    <t>ALPP</t>
  </si>
  <si>
    <t>CLINT1</t>
  </si>
  <si>
    <t>AP2B1</t>
  </si>
  <si>
    <t>PLEC</t>
  </si>
  <si>
    <t>ACTN4</t>
  </si>
  <si>
    <t>RAC1</t>
  </si>
  <si>
    <t>GNAI1</t>
  </si>
  <si>
    <t>AP2A1</t>
  </si>
  <si>
    <t>SPTAN1</t>
  </si>
  <si>
    <t>GNAI2</t>
  </si>
  <si>
    <t>ACTA1</t>
  </si>
  <si>
    <t>ATL3</t>
  </si>
  <si>
    <t>SPTBN1</t>
  </si>
  <si>
    <t>GNAI3</t>
  </si>
  <si>
    <t>ACTBL2</t>
  </si>
  <si>
    <t>DDX39A</t>
  </si>
  <si>
    <t>FOLR1</t>
  </si>
  <si>
    <t>PIP5K1A</t>
  </si>
  <si>
    <t>IQGAP1</t>
  </si>
  <si>
    <t>MCM3</t>
  </si>
  <si>
    <t>TUFM</t>
  </si>
  <si>
    <t>CORO1C</t>
  </si>
  <si>
    <t>CLTA</t>
  </si>
  <si>
    <t>SORBS2</t>
  </si>
  <si>
    <t>PRDX6</t>
  </si>
  <si>
    <t>N.A.</t>
    <phoneticPr fontId="1" type="noConversion"/>
  </si>
  <si>
    <t>Number of Unique Peptides</t>
    <phoneticPr fontId="1" type="noConversion"/>
  </si>
  <si>
    <t>Protein name</t>
    <phoneticPr fontId="1" type="noConversion"/>
  </si>
  <si>
    <t>WIBG; PYM1</t>
  </si>
  <si>
    <t>TIAL1</t>
  </si>
  <si>
    <t>TKT</t>
  </si>
  <si>
    <t>PLOD3</t>
  </si>
  <si>
    <t>NRP1</t>
  </si>
  <si>
    <t>SNX33</t>
  </si>
  <si>
    <t>SCIN</t>
  </si>
  <si>
    <t>WDR44</t>
  </si>
  <si>
    <t>MOB4</t>
  </si>
  <si>
    <t>S100A11</t>
  </si>
  <si>
    <t>WIPF2</t>
  </si>
  <si>
    <t>CD36</t>
  </si>
  <si>
    <t>POTEJ</t>
  </si>
  <si>
    <t>ACTN1</t>
  </si>
  <si>
    <t>HNRNPA2B1</t>
  </si>
  <si>
    <t>PDCD4</t>
  </si>
  <si>
    <t>HNRNPA3</t>
  </si>
  <si>
    <t>NONO</t>
  </si>
  <si>
    <t>ACTG1</t>
  </si>
  <si>
    <t>SEC24A</t>
  </si>
  <si>
    <t>SCCPDH</t>
  </si>
  <si>
    <t>SUB1</t>
  </si>
  <si>
    <t>ACTR3</t>
  </si>
  <si>
    <t>ARPC2</t>
  </si>
  <si>
    <t>C14orf166; RTRAF</t>
  </si>
  <si>
    <t>FHL2</t>
  </si>
  <si>
    <t>ARPC4</t>
  </si>
  <si>
    <t>EWSR1</t>
  </si>
  <si>
    <t>CDC42BPB</t>
  </si>
  <si>
    <t>DDX1</t>
  </si>
  <si>
    <t>RTN3</t>
  </si>
  <si>
    <t>HNRNPA0</t>
  </si>
  <si>
    <t>AP1S2</t>
  </si>
  <si>
    <t>ARPC5L</t>
  </si>
  <si>
    <t>HNRNPD</t>
  </si>
  <si>
    <t>TXNIP; LOC101060503</t>
  </si>
  <si>
    <t>UMPS</t>
  </si>
  <si>
    <t>PSMD5</t>
  </si>
  <si>
    <t>HRNR</t>
  </si>
  <si>
    <t>HNRNPA1</t>
  </si>
  <si>
    <t>SRSF9</t>
  </si>
  <si>
    <t>MYH10</t>
  </si>
  <si>
    <t>MYL6</t>
  </si>
  <si>
    <t>NDRG1</t>
  </si>
  <si>
    <t>PPP6C</t>
  </si>
  <si>
    <t>C22orf28; RTCB</t>
  </si>
  <si>
    <t>PSMA7</t>
  </si>
  <si>
    <t>SEC23A</t>
  </si>
  <si>
    <t>RRM1</t>
  </si>
  <si>
    <t>PIP5K1C</t>
  </si>
  <si>
    <t>PSMA6</t>
  </si>
  <si>
    <t>DNAJC5</t>
  </si>
  <si>
    <t>EEF1B2</t>
  </si>
  <si>
    <t>EPB41L1</t>
  </si>
  <si>
    <t>SLC27A2</t>
  </si>
  <si>
    <t>PIP4K2A</t>
  </si>
  <si>
    <t>RTN2</t>
  </si>
  <si>
    <t>PPP1CB</t>
  </si>
  <si>
    <t>CFL1</t>
  </si>
  <si>
    <t>MYL12B; MYL12A</t>
  </si>
  <si>
    <t>SRSF2</t>
  </si>
  <si>
    <t>NACA</t>
  </si>
  <si>
    <t>ACADVL</t>
  </si>
  <si>
    <t>SNX9</t>
  </si>
  <si>
    <t>INPP5K</t>
  </si>
  <si>
    <t>STUB1</t>
  </si>
  <si>
    <t>UPF1</t>
  </si>
  <si>
    <t>ATP6V1G1</t>
  </si>
  <si>
    <t>PRRC1</t>
  </si>
  <si>
    <t>CPS1</t>
  </si>
  <si>
    <t>RTN4</t>
  </si>
  <si>
    <t>AP2A2</t>
  </si>
  <si>
    <t>HTATIP2</t>
  </si>
  <si>
    <t>STON2</t>
  </si>
  <si>
    <t>CLN3</t>
  </si>
  <si>
    <t>SRP9; SRP9P1</t>
  </si>
  <si>
    <t>ATP6V1A</t>
  </si>
  <si>
    <t>TPRG1L</t>
  </si>
  <si>
    <t>HADHB</t>
  </si>
  <si>
    <t>CLTC</t>
  </si>
  <si>
    <t>BMP2K</t>
  </si>
  <si>
    <t>STRN</t>
  </si>
  <si>
    <t>SUPT16H</t>
  </si>
  <si>
    <t>RAB4A</t>
  </si>
  <si>
    <t>SLMAP</t>
  </si>
  <si>
    <t>PGK1</t>
  </si>
  <si>
    <t>AP1M1</t>
  </si>
  <si>
    <t>ALDOA</t>
  </si>
  <si>
    <t>ENG</t>
  </si>
  <si>
    <t>MCM7</t>
  </si>
  <si>
    <t>TMEM179B</t>
  </si>
  <si>
    <t>HADHA</t>
  </si>
  <si>
    <t>SLC1A4</t>
  </si>
  <si>
    <t>SNX6</t>
  </si>
  <si>
    <t>TPP1</t>
  </si>
  <si>
    <t>C7orf23; TMEM243</t>
  </si>
  <si>
    <t>TPD52</t>
  </si>
  <si>
    <t>AP1S3</t>
  </si>
  <si>
    <t>LMBRD2</t>
  </si>
  <si>
    <t>PI4K2A</t>
  </si>
  <si>
    <t>VIM</t>
  </si>
  <si>
    <t>ARF3</t>
  </si>
  <si>
    <t>GANAB</t>
  </si>
  <si>
    <t>RALB</t>
  </si>
  <si>
    <t>CLCN2</t>
  </si>
  <si>
    <t>ATG9A</t>
  </si>
  <si>
    <t>DHX15</t>
  </si>
  <si>
    <t>AGTRAP</t>
  </si>
  <si>
    <t>RNASET2</t>
  </si>
  <si>
    <t>CKB</t>
  </si>
  <si>
    <t>DAGLB</t>
  </si>
  <si>
    <t>LGALS3</t>
  </si>
  <si>
    <t>AP1AR</t>
  </si>
  <si>
    <t>POTE ankyrin domain family member J</t>
  </si>
  <si>
    <t>Hornerin</t>
  </si>
  <si>
    <t>Striatin</t>
  </si>
  <si>
    <t>Transmembrane protein 179B</t>
  </si>
  <si>
    <t>Vimentin</t>
  </si>
  <si>
    <t>ADP-ribosylation factor 3</t>
  </si>
  <si>
    <t>Partner of Y14 and mago</t>
    <phoneticPr fontId="1" type="noConversion"/>
  </si>
  <si>
    <t>Nucleolysin TIAR</t>
    <phoneticPr fontId="1" type="noConversion"/>
  </si>
  <si>
    <t>Transketolase</t>
    <phoneticPr fontId="1" type="noConversion"/>
  </si>
  <si>
    <t>Multifunctional procollagen lysine hydroxylase and glycosyltransferase LH3</t>
    <phoneticPr fontId="1" type="noConversion"/>
  </si>
  <si>
    <t>Alkaline phosphatase, placental type</t>
    <phoneticPr fontId="1" type="noConversion"/>
  </si>
  <si>
    <t>Neuropilin-1</t>
    <phoneticPr fontId="1" type="noConversion"/>
  </si>
  <si>
    <t>Sorting nexin-33</t>
    <phoneticPr fontId="1" type="noConversion"/>
  </si>
  <si>
    <t>Scinderin</t>
    <phoneticPr fontId="1" type="noConversion"/>
  </si>
  <si>
    <t>WD repeat-containing protein 44</t>
    <phoneticPr fontId="1" type="noConversion"/>
  </si>
  <si>
    <t>MOB-like protein phocein</t>
    <phoneticPr fontId="1" type="noConversion"/>
  </si>
  <si>
    <t>Protein S100-A11</t>
    <phoneticPr fontId="1" type="noConversion"/>
  </si>
  <si>
    <t>WAS/WASL-interacting protein family member 2</t>
    <phoneticPr fontId="1" type="noConversion"/>
  </si>
  <si>
    <t>Platelet glycoprotein 4</t>
    <phoneticPr fontId="1" type="noConversion"/>
  </si>
  <si>
    <t>Alpha-actinin-4</t>
    <phoneticPr fontId="1" type="noConversion"/>
  </si>
  <si>
    <t>Coronin-1C</t>
    <phoneticPr fontId="1" type="noConversion"/>
  </si>
  <si>
    <t>Spectrin beta chain, non-erythrocytic 1</t>
    <phoneticPr fontId="1" type="noConversion"/>
  </si>
  <si>
    <t>Spectrin alpha chain, non-erythrocytic 1</t>
    <phoneticPr fontId="1" type="noConversion"/>
  </si>
  <si>
    <t>Beta-actin-like protein 2</t>
    <phoneticPr fontId="1" type="noConversion"/>
  </si>
  <si>
    <t>Alpha-actinin-1</t>
    <phoneticPr fontId="1" type="noConversion"/>
  </si>
  <si>
    <t>Actin, alpha skeletal muscle</t>
    <phoneticPr fontId="1" type="noConversion"/>
  </si>
  <si>
    <t>Heterogeneous nuclear ribonucleoproteins A2/B1</t>
    <phoneticPr fontId="1" type="noConversion"/>
  </si>
  <si>
    <t>Programmed cell death protein 4</t>
    <phoneticPr fontId="1" type="noConversion"/>
  </si>
  <si>
    <t>Heterogeneous nuclear ribonucleoprotein A3</t>
    <phoneticPr fontId="1" type="noConversion"/>
  </si>
  <si>
    <t>Non-POU domain-containing octamer-binding protein</t>
    <phoneticPr fontId="1" type="noConversion"/>
  </si>
  <si>
    <t>Actin, cytoplasmic 2</t>
    <phoneticPr fontId="1" type="noConversion"/>
  </si>
  <si>
    <t>Protein transport protein Sec24A</t>
    <phoneticPr fontId="1" type="noConversion"/>
  </si>
  <si>
    <t>Saccharopine dehydrogenase-like oxidoreductase</t>
    <phoneticPr fontId="1" type="noConversion"/>
  </si>
  <si>
    <t>Elongation factor Tu, mitochondrial</t>
    <phoneticPr fontId="1" type="noConversion"/>
  </si>
  <si>
    <t>Activated RNA polymerase II transcriptional coactivator p15</t>
    <phoneticPr fontId="1" type="noConversion"/>
  </si>
  <si>
    <t>Actin-related protein 3</t>
    <phoneticPr fontId="1" type="noConversion"/>
  </si>
  <si>
    <t>Actin-related protein 2/3 complex subunit 2</t>
    <phoneticPr fontId="1" type="noConversion"/>
  </si>
  <si>
    <t>Atlastin-3</t>
    <phoneticPr fontId="1" type="noConversion"/>
  </si>
  <si>
    <t>RNA transcription, translation and transport factor protein</t>
    <phoneticPr fontId="1" type="noConversion"/>
  </si>
  <si>
    <t>Four and a half LIM domains protein 2</t>
    <phoneticPr fontId="1" type="noConversion"/>
  </si>
  <si>
    <t>Sorbin and SH3 domain-containing protein 2</t>
    <phoneticPr fontId="1" type="noConversion"/>
  </si>
  <si>
    <t>Actin-related protein 2/3 complex subunit 4</t>
    <phoneticPr fontId="1" type="noConversion"/>
  </si>
  <si>
    <t>RNA-binding protein EWS</t>
    <phoneticPr fontId="1" type="noConversion"/>
  </si>
  <si>
    <t>Serine/threonine-protein kinase MRCK beta</t>
    <phoneticPr fontId="1" type="noConversion"/>
  </si>
  <si>
    <t>ATP-dependent RNA helicase DDX1</t>
    <phoneticPr fontId="1" type="noConversion"/>
  </si>
  <si>
    <t>Reticulon-3</t>
    <phoneticPr fontId="1" type="noConversion"/>
  </si>
  <si>
    <t>Heterogeneous nuclear ribonucleoprotein A0</t>
    <phoneticPr fontId="1" type="noConversion"/>
  </si>
  <si>
    <t>AP-1 complex subunit sigma-2</t>
    <phoneticPr fontId="1" type="noConversion"/>
  </si>
  <si>
    <t>Actin-related protein 2/3 complex subunit 5-like protein</t>
    <phoneticPr fontId="1" type="noConversion"/>
  </si>
  <si>
    <t>Heterogeneous nuclear ribonucleoprotein D0</t>
    <phoneticPr fontId="1" type="noConversion"/>
  </si>
  <si>
    <t>Thioredoxin-interacting protein</t>
    <phoneticPr fontId="1" type="noConversion"/>
  </si>
  <si>
    <t>DNA replication licensing factor MCM3</t>
    <phoneticPr fontId="1" type="noConversion"/>
  </si>
  <si>
    <t>Uridine 5'-monophosphate synthase</t>
    <phoneticPr fontId="1" type="noConversion"/>
  </si>
  <si>
    <t>26S proteasome non-ATPase regulatory subunit 5</t>
    <phoneticPr fontId="1" type="noConversion"/>
  </si>
  <si>
    <t>Heterogeneous nuclear ribonucleoprotein A1</t>
    <phoneticPr fontId="1" type="noConversion"/>
  </si>
  <si>
    <t>Phosphatidylinositol 4-phosphate 5-kinase type-1 alpha</t>
    <phoneticPr fontId="1" type="noConversion"/>
  </si>
  <si>
    <t>Serine/arginine-rich splicing factor 9</t>
    <phoneticPr fontId="1" type="noConversion"/>
  </si>
  <si>
    <t>Myosin-10</t>
    <phoneticPr fontId="1" type="noConversion"/>
  </si>
  <si>
    <t>Myosin light polypeptide 6</t>
    <phoneticPr fontId="1" type="noConversion"/>
  </si>
  <si>
    <t>Protein NDRG1</t>
    <phoneticPr fontId="1" type="noConversion"/>
  </si>
  <si>
    <t>Serine/threonine-protein phosphatase 6 catalytic subunit</t>
    <phoneticPr fontId="1" type="noConversion"/>
  </si>
  <si>
    <t>RNA-splicing ligase RtcB homolog</t>
    <phoneticPr fontId="1" type="noConversion"/>
  </si>
  <si>
    <t>Proteasome subunit alpha type-7</t>
    <phoneticPr fontId="1" type="noConversion"/>
  </si>
  <si>
    <t>Protein transport protein Sec23A</t>
    <phoneticPr fontId="1" type="noConversion"/>
  </si>
  <si>
    <t>Ras GTPase-activating-like protein IQGAP1</t>
    <phoneticPr fontId="1" type="noConversion"/>
  </si>
  <si>
    <t>ATP-dependent RNA helicase DDX39A</t>
    <phoneticPr fontId="1" type="noConversion"/>
  </si>
  <si>
    <t>Ribonucleoside-diphosphate reductase large subunit</t>
    <phoneticPr fontId="1" type="noConversion"/>
  </si>
  <si>
    <t>Phosphatidylinositol 4-phosphate 5-kinase type-1 gamma</t>
    <phoneticPr fontId="1" type="noConversion"/>
  </si>
  <si>
    <t>Proteasome subunit alpha type-6</t>
    <phoneticPr fontId="1" type="noConversion"/>
  </si>
  <si>
    <t>DnaJ homolog subfamily C member 5</t>
    <phoneticPr fontId="1" type="noConversion"/>
  </si>
  <si>
    <t>Elongation factor 1-beta</t>
    <phoneticPr fontId="1" type="noConversion"/>
  </si>
  <si>
    <t>Band 4.1-like protein 1</t>
    <phoneticPr fontId="1" type="noConversion"/>
  </si>
  <si>
    <t>Long-chain fatty acid transport protein 2</t>
    <phoneticPr fontId="1" type="noConversion"/>
  </si>
  <si>
    <t>Phosphatidylinositol 5-phosphate 4-kinase type-2 alpha (PI5P4Kalpha) (Phosphatidylinositol 5-phosphate 4-kinase type II alpha) (PI(5)P 4-kinase type II alpha) (PIP4KII-alpha) (PtdIns(4)P-5-kinase B isoform) (PtdIns(4)P-5-kinase C isoform) (PtdIns(5)P-4-kinase isoform 2-alpha)</t>
    <phoneticPr fontId="1" type="noConversion"/>
  </si>
  <si>
    <t>Folate receptor alpha</t>
    <phoneticPr fontId="1" type="noConversion"/>
  </si>
  <si>
    <t>Reticulon-2</t>
    <phoneticPr fontId="1" type="noConversion"/>
  </si>
  <si>
    <t>Serine/threonine-protein phosphatase PP1-beta catalytic subunit</t>
    <phoneticPr fontId="1" type="noConversion"/>
  </si>
  <si>
    <t>Cofilin-1</t>
    <phoneticPr fontId="1" type="noConversion"/>
  </si>
  <si>
    <t>Myosin regulatory light chain 12B</t>
    <phoneticPr fontId="1" type="noConversion"/>
  </si>
  <si>
    <t>Serine/arginine-rich splicing factor 2</t>
    <phoneticPr fontId="1" type="noConversion"/>
  </si>
  <si>
    <t>Nascent polypeptide-associated complex subunit alpha</t>
    <phoneticPr fontId="1" type="noConversion"/>
  </si>
  <si>
    <t>Guanine nucleotide-binding protein G(i) subunit alpha-2</t>
    <phoneticPr fontId="1" type="noConversion"/>
  </si>
  <si>
    <t>Very long-chain specific acyl-CoA dehydrogenase, mitochondrial</t>
    <phoneticPr fontId="1" type="noConversion"/>
  </si>
  <si>
    <t>Sorting nexin-9</t>
    <phoneticPr fontId="1" type="noConversion"/>
  </si>
  <si>
    <t>Inositol polyphosphate 5-phosphatase K</t>
    <phoneticPr fontId="1" type="noConversion"/>
  </si>
  <si>
    <t>E3 ubiquitin-protein ligase CHIP</t>
    <phoneticPr fontId="1" type="noConversion"/>
  </si>
  <si>
    <t>Regulator of nonsense transcripts 1</t>
    <phoneticPr fontId="1" type="noConversion"/>
  </si>
  <si>
    <t>V-type proton ATPase subunit G 1</t>
    <phoneticPr fontId="1" type="noConversion"/>
  </si>
  <si>
    <t>Clathrin light chain A</t>
    <phoneticPr fontId="1" type="noConversion"/>
  </si>
  <si>
    <t>Protein PRRC1</t>
    <phoneticPr fontId="1" type="noConversion"/>
  </si>
  <si>
    <t>Guanine nucleotide-binding protein G(i) subunit alpha-1</t>
    <phoneticPr fontId="1" type="noConversion"/>
  </si>
  <si>
    <t>Carbamoyl-phosphate synthase [ammonia], mitochondrial</t>
    <phoneticPr fontId="1" type="noConversion"/>
  </si>
  <si>
    <t>Reticulon-4</t>
    <phoneticPr fontId="1" type="noConversion"/>
  </si>
  <si>
    <t>AP-2 complex subunit alpha-2</t>
    <phoneticPr fontId="1" type="noConversion"/>
  </si>
  <si>
    <t>Oxidoreductase HTATIP2</t>
    <phoneticPr fontId="1" type="noConversion"/>
  </si>
  <si>
    <t>Clathrin interactor 1</t>
    <phoneticPr fontId="1" type="noConversion"/>
  </si>
  <si>
    <t>Ras-related C3 botulinum toxin substrate 1</t>
    <phoneticPr fontId="1" type="noConversion"/>
  </si>
  <si>
    <t>Stonin-2</t>
    <phoneticPr fontId="1" type="noConversion"/>
  </si>
  <si>
    <t>Peroxiredoxin-6</t>
    <phoneticPr fontId="1" type="noConversion"/>
  </si>
  <si>
    <t>Battenin</t>
    <phoneticPr fontId="1" type="noConversion"/>
  </si>
  <si>
    <t>Signal recognition particle 9 kDa protein</t>
    <phoneticPr fontId="1" type="noConversion"/>
  </si>
  <si>
    <t>V-type proton ATPase catalytic subunit A</t>
    <phoneticPr fontId="1" type="noConversion"/>
  </si>
  <si>
    <t>Tumor protein p63-regulated gene 1-like protein</t>
    <phoneticPr fontId="1" type="noConversion"/>
  </si>
  <si>
    <t>Trifunctional enzyme subunit beta, mitochondrial</t>
    <phoneticPr fontId="1" type="noConversion"/>
  </si>
  <si>
    <t>Clathrin heavy chain 1</t>
    <phoneticPr fontId="1" type="noConversion"/>
  </si>
  <si>
    <t>AP-2 complex subunit beta</t>
    <phoneticPr fontId="1" type="noConversion"/>
  </si>
  <si>
    <t>BMP-2-inducible protein kinase</t>
    <phoneticPr fontId="1" type="noConversion"/>
  </si>
  <si>
    <t>AP-2 complex subunit alpha-1</t>
    <phoneticPr fontId="1" type="noConversion"/>
  </si>
  <si>
    <t>FACT complex subunit SPT16</t>
    <phoneticPr fontId="1" type="noConversion"/>
  </si>
  <si>
    <t>Ras-related protein Rab-4A</t>
    <phoneticPr fontId="1" type="noConversion"/>
  </si>
  <si>
    <t>Sarcolemmal membrane-associated protein</t>
    <phoneticPr fontId="1" type="noConversion"/>
  </si>
  <si>
    <t>Phosphoglycerate kinase 1</t>
    <phoneticPr fontId="1" type="noConversion"/>
  </si>
  <si>
    <t>AP-1 complex subunit mu-1</t>
    <phoneticPr fontId="1" type="noConversion"/>
  </si>
  <si>
    <t>Fructose-bisphosphate aldolase A</t>
    <phoneticPr fontId="1" type="noConversion"/>
  </si>
  <si>
    <t>Endoglin</t>
    <phoneticPr fontId="1" type="noConversion"/>
  </si>
  <si>
    <t>DNA replication licensing factor MCM7</t>
    <phoneticPr fontId="1" type="noConversion"/>
  </si>
  <si>
    <t>Trifunctional enzyme subunit alpha, mitochondrial</t>
    <phoneticPr fontId="1" type="noConversion"/>
  </si>
  <si>
    <t>Neutral amino acid transporter A</t>
    <phoneticPr fontId="1" type="noConversion"/>
  </si>
  <si>
    <t>Sorting nexin-6</t>
    <phoneticPr fontId="1" type="noConversion"/>
  </si>
  <si>
    <t>Guanine nucleotide-binding protein G(i) subunit alpha-3</t>
    <phoneticPr fontId="1" type="noConversion"/>
  </si>
  <si>
    <t>Tripeptidyl-peptidase 1</t>
    <phoneticPr fontId="1" type="noConversion"/>
  </si>
  <si>
    <t>Transmembrane protein 243</t>
    <phoneticPr fontId="1" type="noConversion"/>
  </si>
  <si>
    <t>AP-1 complex subunit gamma-1</t>
    <phoneticPr fontId="1" type="noConversion"/>
  </si>
  <si>
    <t>Tumor protein D52</t>
    <phoneticPr fontId="1" type="noConversion"/>
  </si>
  <si>
    <t>AP-1 complex subunit sigma-3</t>
    <phoneticPr fontId="1" type="noConversion"/>
  </si>
  <si>
    <t>G-protein coupled receptor-associated protein LMBRD2</t>
    <phoneticPr fontId="1" type="noConversion"/>
  </si>
  <si>
    <t>Plectin</t>
    <phoneticPr fontId="1" type="noConversion"/>
  </si>
  <si>
    <t>Phosphatidylinositol 4-kinase type 2-alpha</t>
    <phoneticPr fontId="1" type="noConversion"/>
  </si>
  <si>
    <t>Neutral alpha-glucosidase AB</t>
    <phoneticPr fontId="1" type="noConversion"/>
  </si>
  <si>
    <t>Ras-related protein Ral-B</t>
    <phoneticPr fontId="1" type="noConversion"/>
  </si>
  <si>
    <t>Chloride channel protein 2</t>
    <phoneticPr fontId="1" type="noConversion"/>
  </si>
  <si>
    <t>Autophagy-related protein 9A</t>
    <phoneticPr fontId="1" type="noConversion"/>
  </si>
  <si>
    <t>ATP-dependent RNA helicase DHX15</t>
    <phoneticPr fontId="1" type="noConversion"/>
  </si>
  <si>
    <t>Type-1 angiotensin II receptor-associated protein</t>
    <phoneticPr fontId="1" type="noConversion"/>
  </si>
  <si>
    <t>Ribonuclease T2</t>
    <phoneticPr fontId="1" type="noConversion"/>
  </si>
  <si>
    <t>Creatine kinase B-type</t>
    <phoneticPr fontId="1" type="noConversion"/>
  </si>
  <si>
    <t>Diacylglycerol lipase-beta</t>
    <phoneticPr fontId="1" type="noConversion"/>
  </si>
  <si>
    <t>Galectin-3</t>
    <phoneticPr fontId="1" type="noConversion"/>
  </si>
  <si>
    <t>AP-1 complex-associated regulatory protein</t>
    <phoneticPr fontId="1" type="noConversion"/>
  </si>
  <si>
    <t>p value (WT/AP-4KO)</t>
    <phoneticPr fontId="1" type="noConversion"/>
  </si>
  <si>
    <t>Sheet number</t>
  </si>
  <si>
    <t>The information of the proteins shown in the sheet</t>
  </si>
  <si>
    <t>Sheet 1</t>
  </si>
  <si>
    <t>The list of proteins identified from the vesicle fraction for label-free quantitative analyses</t>
    <phoneticPr fontId="1" type="noConversion"/>
  </si>
  <si>
    <t>Sheet 2</t>
  </si>
  <si>
    <t>Sheet 3</t>
    <phoneticPr fontId="1" type="noConversion"/>
  </si>
  <si>
    <t>Categorization of the identified cargo proteins</t>
    <phoneticPr fontId="1" type="noConversion"/>
  </si>
  <si>
    <t>The list of the identified proteins that showed more than 1.3-fold enrichment with p-value&lt;0.05 in the WT group over the AP4εKO group</t>
    <phoneticPr fontId="1" type="noConversion"/>
  </si>
  <si>
    <t>Accession</t>
  </si>
  <si>
    <t>p-value</t>
  </si>
  <si>
    <t>log2 fold change</t>
    <phoneticPr fontId="1" type="noConversion"/>
  </si>
  <si>
    <t>minus log10 p value</t>
    <phoneticPr fontId="1" type="noConversion"/>
  </si>
  <si>
    <t>Description</t>
    <phoneticPr fontId="1" type="noConversion"/>
  </si>
  <si>
    <t>Abundance Ratio: WT/AP4εKO</t>
    <phoneticPr fontId="1" type="noConversion"/>
  </si>
  <si>
    <t>Accession</t>
    <phoneticPr fontId="1" type="noConversion"/>
  </si>
  <si>
    <t>Abundance Ratio: WT/AP1KO</t>
    <phoneticPr fontId="1" type="noConversion"/>
  </si>
  <si>
    <t>Abundance Ratio: WT/AP4KO</t>
    <phoneticPr fontId="1" type="noConversion"/>
  </si>
  <si>
    <t>Soluble cargo proteins</t>
    <phoneticPr fontId="1" type="noConversion"/>
  </si>
  <si>
    <t>Transmembrane cargo proteins</t>
    <phoneticPr fontId="1" type="noConversion"/>
  </si>
  <si>
    <t>Predicted to be located at</t>
    <phoneticPr fontId="1" type="noConversion"/>
  </si>
  <si>
    <t>Gene Names</t>
  </si>
  <si>
    <t>Golgi?</t>
    <phoneticPr fontId="1" type="noConversion"/>
  </si>
  <si>
    <t>Endosome?</t>
    <phoneticPr fontId="1" type="noConversion"/>
  </si>
  <si>
    <t>Lysosome?</t>
    <phoneticPr fontId="1" type="noConversion"/>
  </si>
  <si>
    <t>Plasma membrane?</t>
    <phoneticPr fontId="1" type="noConversion"/>
  </si>
  <si>
    <t>Q9BRP8</t>
  </si>
  <si>
    <t>P13861</t>
  </si>
  <si>
    <t>PRKAR2A</t>
  </si>
  <si>
    <t>P08559</t>
  </si>
  <si>
    <t>PDHA1</t>
  </si>
  <si>
    <t>Q01085</t>
  </si>
  <si>
    <t>P49792</t>
  </si>
  <si>
    <t>RANBP2</t>
  </si>
  <si>
    <t>Q9P0V3</t>
  </si>
  <si>
    <t>SH3BP4</t>
  </si>
  <si>
    <t>P29401</t>
  </si>
  <si>
    <t>O60568</t>
  </si>
  <si>
    <t>P05187</t>
  </si>
  <si>
    <t>O14786</t>
  </si>
  <si>
    <t>Q8WV41</t>
  </si>
  <si>
    <t>O94826</t>
  </si>
  <si>
    <t>TOMM70A; TOMM70</t>
  </si>
  <si>
    <t>Q9Y6U3</t>
  </si>
  <si>
    <t>O00116</t>
  </si>
  <si>
    <t>AGPS</t>
  </si>
  <si>
    <t>P49585</t>
  </si>
  <si>
    <t>PCYT1A</t>
  </si>
  <si>
    <t>P26639</t>
  </si>
  <si>
    <t>TARS</t>
  </si>
  <si>
    <t>Q13045</t>
  </si>
  <si>
    <t>FLII</t>
  </si>
  <si>
    <t>Q12769</t>
  </si>
  <si>
    <t>NUP160</t>
  </si>
  <si>
    <t>Q15005</t>
  </si>
  <si>
    <t>SPCS2</t>
  </si>
  <si>
    <t>O00481</t>
  </si>
  <si>
    <t>BTN3A1</t>
  </si>
  <si>
    <t>Q96PK6</t>
  </si>
  <si>
    <t>RBM14; RBM14-RBM4</t>
  </si>
  <si>
    <t>Q15154</t>
  </si>
  <si>
    <t>Q5JSH3</t>
  </si>
  <si>
    <t>Q69YQ0</t>
  </si>
  <si>
    <t>SPECC1L</t>
  </si>
  <si>
    <t>Q8WWM7</t>
  </si>
  <si>
    <t>ATXN2L</t>
  </si>
  <si>
    <t>Q8N556</t>
  </si>
  <si>
    <t>AFAP1</t>
  </si>
  <si>
    <t>Q9Y3A3</t>
  </si>
  <si>
    <t>P36873</t>
  </si>
  <si>
    <t>PPP1CC</t>
  </si>
  <si>
    <t>Q9ULJ8</t>
  </si>
  <si>
    <t>PPP1R9A</t>
  </si>
  <si>
    <t>Q9Y3B7</t>
  </si>
  <si>
    <t>MRPL11</t>
  </si>
  <si>
    <t>Q9Y5X3</t>
  </si>
  <si>
    <t>SNX5</t>
  </si>
  <si>
    <t>P31949</t>
  </si>
  <si>
    <t>Q5T750</t>
  </si>
  <si>
    <t>C1orf68</t>
  </si>
  <si>
    <t>Q13895</t>
  </si>
  <si>
    <t>BYSL</t>
  </si>
  <si>
    <t>P51665</t>
  </si>
  <si>
    <t>PSMD7</t>
  </si>
  <si>
    <t>P31040</t>
  </si>
  <si>
    <t>SDHA</t>
  </si>
  <si>
    <t>O15020</t>
  </si>
  <si>
    <t>SPTBN2</t>
  </si>
  <si>
    <t>Q8TF74</t>
  </si>
  <si>
    <t>P16671</t>
  </si>
  <si>
    <t>Q13148</t>
  </si>
  <si>
    <t>TARDBP</t>
  </si>
  <si>
    <t>O43707</t>
  </si>
  <si>
    <t>Q9ULV4</t>
  </si>
  <si>
    <t>Q01082</t>
  </si>
  <si>
    <t>P0CG39</t>
  </si>
  <si>
    <t>Q13813</t>
  </si>
  <si>
    <t>Q562R1</t>
  </si>
  <si>
    <t>Q8IVT2</t>
  </si>
  <si>
    <t>C19orf21; MISP</t>
  </si>
  <si>
    <t>P12814</t>
  </si>
  <si>
    <t>Q8WWI1</t>
  </si>
  <si>
    <t>LMO7</t>
  </si>
  <si>
    <t>P23246</t>
  </si>
  <si>
    <t>SFPQ</t>
  </si>
  <si>
    <t>P78344</t>
  </si>
  <si>
    <t>EIF4G2</t>
  </si>
  <si>
    <t>P68133</t>
  </si>
  <si>
    <t>P31943</t>
  </si>
  <si>
    <t>HNRNPH1</t>
  </si>
  <si>
    <t>P22626</t>
  </si>
  <si>
    <t>Q53EL6</t>
  </si>
  <si>
    <t>Q96SB3</t>
  </si>
  <si>
    <t>P51991</t>
  </si>
  <si>
    <t>Q15233</t>
  </si>
  <si>
    <t>P63261</t>
  </si>
  <si>
    <t>O95486</t>
  </si>
  <si>
    <t>Q14444</t>
  </si>
  <si>
    <t>CAPRIN1</t>
  </si>
  <si>
    <t>Q8NBX0</t>
  </si>
  <si>
    <t>P49411</t>
  </si>
  <si>
    <t>O00151</t>
  </si>
  <si>
    <t>PDLIM1</t>
  </si>
  <si>
    <t>P53999</t>
  </si>
  <si>
    <t>P61158</t>
  </si>
  <si>
    <t>P12268</t>
  </si>
  <si>
    <t>IMPDH2</t>
  </si>
  <si>
    <t>Q16643</t>
  </si>
  <si>
    <t>DBN1</t>
  </si>
  <si>
    <t>O15144</t>
  </si>
  <si>
    <t>P53992</t>
  </si>
  <si>
    <t>SEC24C</t>
  </si>
  <si>
    <t>O14974</t>
  </si>
  <si>
    <t>PPP1R12A</t>
  </si>
  <si>
    <t>Q6DD88</t>
  </si>
  <si>
    <t>P35637</t>
  </si>
  <si>
    <t>FUS</t>
  </si>
  <si>
    <t>Q9Y224</t>
  </si>
  <si>
    <t>Q14192</t>
  </si>
  <si>
    <t>O94875</t>
  </si>
  <si>
    <t>P29692</t>
  </si>
  <si>
    <t>EEF1D</t>
  </si>
  <si>
    <t>P59998</t>
  </si>
  <si>
    <t>Q01844</t>
  </si>
  <si>
    <t>Q9UHB6</t>
  </si>
  <si>
    <t>LIMA1</t>
  </si>
  <si>
    <t>P62136</t>
  </si>
  <si>
    <t>PPP1CA</t>
  </si>
  <si>
    <t>P61160</t>
  </si>
  <si>
    <t>ACTR2</t>
  </si>
  <si>
    <t>Q9Y5S2</t>
  </si>
  <si>
    <t>Q92499</t>
  </si>
  <si>
    <t>O95197</t>
  </si>
  <si>
    <t>Q13151</t>
  </si>
  <si>
    <t>P56377</t>
  </si>
  <si>
    <t>Q99729</t>
  </si>
  <si>
    <t>HNRNPAB</t>
  </si>
  <si>
    <t>O14979</t>
  </si>
  <si>
    <t>HNRNPDL; HNRPDL</t>
  </si>
  <si>
    <t>P09234</t>
  </si>
  <si>
    <t>SNRPC</t>
  </si>
  <si>
    <t>O00571</t>
  </si>
  <si>
    <t>DDX3X</t>
  </si>
  <si>
    <t>Q96DH6</t>
  </si>
  <si>
    <t>MSI2</t>
  </si>
  <si>
    <t>Q9BPX5</t>
  </si>
  <si>
    <t>Q13283</t>
  </si>
  <si>
    <t>G3BP1</t>
  </si>
  <si>
    <t>Q14103</t>
  </si>
  <si>
    <t>P43243</t>
  </si>
  <si>
    <t>MATR3</t>
  </si>
  <si>
    <t>Q9H3M7</t>
  </si>
  <si>
    <t>P25205</t>
  </si>
  <si>
    <t>P11172</t>
  </si>
  <si>
    <t>Q16401</t>
  </si>
  <si>
    <t>P09012</t>
  </si>
  <si>
    <t>SNRPA</t>
  </si>
  <si>
    <t>Q86YZ3</t>
  </si>
  <si>
    <t>P09651</t>
  </si>
  <si>
    <t>P35908</t>
  </si>
  <si>
    <t>KRT2</t>
  </si>
  <si>
    <t>Q99755</t>
  </si>
  <si>
    <t>P14678</t>
  </si>
  <si>
    <t>SNRPB</t>
  </si>
  <si>
    <t>P24390</t>
  </si>
  <si>
    <t>KDELR1</t>
  </si>
  <si>
    <t>Q03405</t>
  </si>
  <si>
    <t>PLAUR</t>
  </si>
  <si>
    <t>Q13242</t>
  </si>
  <si>
    <t>Q86VP6</t>
  </si>
  <si>
    <t>CAND1</t>
  </si>
  <si>
    <t>P35580</t>
  </si>
  <si>
    <t>P47756</t>
  </si>
  <si>
    <t>CAPZB</t>
  </si>
  <si>
    <t>P35527</t>
  </si>
  <si>
    <t>KRT9</t>
  </si>
  <si>
    <t>Q8NCA5</t>
  </si>
  <si>
    <t>P08621</t>
  </si>
  <si>
    <t>SNRNP70</t>
  </si>
  <si>
    <t>P13645</t>
  </si>
  <si>
    <t>KRT10</t>
  </si>
  <si>
    <t>Q15424</t>
  </si>
  <si>
    <t>SAFB</t>
  </si>
  <si>
    <t>Q5D862</t>
  </si>
  <si>
    <t>FLG2</t>
  </si>
  <si>
    <t>P60660</t>
  </si>
  <si>
    <t>Q92597</t>
  </si>
  <si>
    <t>O00743</t>
  </si>
  <si>
    <t>P52907</t>
  </si>
  <si>
    <t>CAPZA1</t>
  </si>
  <si>
    <t>P04264</t>
  </si>
  <si>
    <t>KRT1</t>
  </si>
  <si>
    <t>P61978</t>
  </si>
  <si>
    <t>HNRNPK</t>
  </si>
  <si>
    <t>Q9Y3I0</t>
  </si>
  <si>
    <t>P13489</t>
  </si>
  <si>
    <t>RNH1</t>
  </si>
  <si>
    <t>Q00839</t>
  </si>
  <si>
    <t>HNRNPU</t>
  </si>
  <si>
    <t>O14818</t>
  </si>
  <si>
    <t>Q15436</t>
  </si>
  <si>
    <t>P46940</t>
  </si>
  <si>
    <t>P62316</t>
  </si>
  <si>
    <t>SNRPD2</t>
  </si>
  <si>
    <t>O00148</t>
  </si>
  <si>
    <t>P23921</t>
  </si>
  <si>
    <t>O60884</t>
  </si>
  <si>
    <t>DNAJA2</t>
  </si>
  <si>
    <t>P21333</t>
  </si>
  <si>
    <t>FLNA</t>
  </si>
  <si>
    <t>Q15717</t>
  </si>
  <si>
    <t>ELAVL1</t>
  </si>
  <si>
    <t>O60331</t>
  </si>
  <si>
    <t>P60900</t>
  </si>
  <si>
    <t>Q9H3Z4</t>
  </si>
  <si>
    <t>P52597</t>
  </si>
  <si>
    <t>HNRNPF</t>
  </si>
  <si>
    <t>P24534</t>
  </si>
  <si>
    <t>Q9BWF3</t>
  </si>
  <si>
    <t>RBM4</t>
  </si>
  <si>
    <t>Q9H4G0</t>
  </si>
  <si>
    <t>P17844</t>
  </si>
  <si>
    <t>DDX5</t>
  </si>
  <si>
    <t>Q14498</t>
  </si>
  <si>
    <t>RBM39</t>
  </si>
  <si>
    <t>O14975</t>
  </si>
  <si>
    <t>P50502</t>
  </si>
  <si>
    <t>ST13</t>
  </si>
  <si>
    <t>P48426</t>
  </si>
  <si>
    <t>P84103</t>
  </si>
  <si>
    <t>SRSF3</t>
  </si>
  <si>
    <t>P26599</t>
  </si>
  <si>
    <t>PTBP1</t>
  </si>
  <si>
    <t>P31689</t>
  </si>
  <si>
    <t>DNAJA1</t>
  </si>
  <si>
    <t>P15328</t>
  </si>
  <si>
    <t>O75298</t>
  </si>
  <si>
    <t>Q92804</t>
  </si>
  <si>
    <t>TAF15</t>
  </si>
  <si>
    <t>P62140</t>
  </si>
  <si>
    <t>Q92841</t>
  </si>
  <si>
    <t>DDX17</t>
  </si>
  <si>
    <t>P62318</t>
  </si>
  <si>
    <t>SNRPD3</t>
  </si>
  <si>
    <t>P23588</t>
  </si>
  <si>
    <t>EIF4B</t>
  </si>
  <si>
    <t>P23528</t>
  </si>
  <si>
    <t>P37268</t>
  </si>
  <si>
    <t>FDFT1</t>
  </si>
  <si>
    <t>O14950</t>
  </si>
  <si>
    <t>P35579</t>
  </si>
  <si>
    <t>MYH9</t>
  </si>
  <si>
    <t>P11047</t>
  </si>
  <si>
    <t>LAMC1</t>
  </si>
  <si>
    <t>Q16629</t>
  </si>
  <si>
    <t>SRSF7</t>
  </si>
  <si>
    <t>Q01130</t>
  </si>
  <si>
    <t>Q13765</t>
  </si>
  <si>
    <t>Q92614</t>
  </si>
  <si>
    <t>MYO18A</t>
  </si>
  <si>
    <t>P17987</t>
  </si>
  <si>
    <t>TCP1</t>
  </si>
  <si>
    <t>P17980</t>
  </si>
  <si>
    <t>PSMC3</t>
  </si>
  <si>
    <t>P02533</t>
  </si>
  <si>
    <t>KRT14</t>
  </si>
  <si>
    <t>P62333</t>
  </si>
  <si>
    <t>PSMC6</t>
  </si>
  <si>
    <t>P08237</t>
  </si>
  <si>
    <t>PFKM</t>
  </si>
  <si>
    <t>P04899</t>
  </si>
  <si>
    <t>P09543</t>
  </si>
  <si>
    <t>CNP</t>
  </si>
  <si>
    <t>Q6P2E9</t>
  </si>
  <si>
    <t>EDC4</t>
  </si>
  <si>
    <t>P49748</t>
  </si>
  <si>
    <t>P13804</t>
  </si>
  <si>
    <t>ETFA</t>
  </si>
  <si>
    <t>P14866</t>
  </si>
  <si>
    <t>HNRNPL</t>
  </si>
  <si>
    <t>P35249</t>
  </si>
  <si>
    <t>RFC4</t>
  </si>
  <si>
    <t>Q9Y5X1</t>
  </si>
  <si>
    <t>P23258</t>
  </si>
  <si>
    <t>TUBG1</t>
  </si>
  <si>
    <t>Q9BT40</t>
  </si>
  <si>
    <t>Q9UNE7</t>
  </si>
  <si>
    <t>Q9UQ80</t>
  </si>
  <si>
    <t>PA2G4</t>
  </si>
  <si>
    <t>Q14157</t>
  </si>
  <si>
    <t>UBAP2L</t>
  </si>
  <si>
    <t>Q96T51</t>
  </si>
  <si>
    <t>RUFY1</t>
  </si>
  <si>
    <t>P05109</t>
  </si>
  <si>
    <t>S100A8</t>
  </si>
  <si>
    <t>Q86UP2</t>
  </si>
  <si>
    <t>KTN1</t>
  </si>
  <si>
    <t>Q92900</t>
  </si>
  <si>
    <t>P06733</t>
  </si>
  <si>
    <t>ENO1</t>
  </si>
  <si>
    <t>P60953</t>
  </si>
  <si>
    <t>CDC42</t>
  </si>
  <si>
    <t>P04150</t>
  </si>
  <si>
    <t>NR3C1</t>
  </si>
  <si>
    <t>Q16658</t>
  </si>
  <si>
    <t>FSCN1</t>
  </si>
  <si>
    <t>O75348</t>
  </si>
  <si>
    <t>P09496</t>
  </si>
  <si>
    <t>Q9Y265</t>
  </si>
  <si>
    <t>RUVBL1</t>
  </si>
  <si>
    <t>Q96M27</t>
  </si>
  <si>
    <t>P63096</t>
  </si>
  <si>
    <t>P31327</t>
  </si>
  <si>
    <t>P40227</t>
  </si>
  <si>
    <t>CCT6A</t>
  </si>
  <si>
    <t>P62995</t>
  </si>
  <si>
    <t>TRA2B</t>
  </si>
  <si>
    <t>Q9UNF1</t>
  </si>
  <si>
    <t>MAGED2</t>
  </si>
  <si>
    <t>Q9H3U5</t>
  </si>
  <si>
    <t>MFSD1</t>
  </si>
  <si>
    <t>Q9NQC3</t>
  </si>
  <si>
    <t>P80723</t>
  </si>
  <si>
    <t>BASP1</t>
  </si>
  <si>
    <t>Q09028</t>
  </si>
  <si>
    <t>RBBP4</t>
  </si>
  <si>
    <t>O94973</t>
  </si>
  <si>
    <t>P49368</t>
  </si>
  <si>
    <t>CCT3</t>
  </si>
  <si>
    <t>Q9BUP3</t>
  </si>
  <si>
    <t>P33121</t>
  </si>
  <si>
    <t>ACSL1</t>
  </si>
  <si>
    <t>P62306</t>
  </si>
  <si>
    <t>SNRPF</t>
  </si>
  <si>
    <t>Q02413</t>
  </si>
  <si>
    <t>DSG1</t>
  </si>
  <si>
    <t>Q14677</t>
  </si>
  <si>
    <t>P63000</t>
  </si>
  <si>
    <t>P13647</t>
  </si>
  <si>
    <t>KRT5</t>
  </si>
  <si>
    <t>Q99714</t>
  </si>
  <si>
    <t>HSD17B10</t>
  </si>
  <si>
    <t>P81605</t>
  </si>
  <si>
    <t>DCD</t>
  </si>
  <si>
    <t>Q8WXE9</t>
  </si>
  <si>
    <t>P30041</t>
  </si>
  <si>
    <t>Q13286</t>
  </si>
  <si>
    <t>Q9Y230</t>
  </si>
  <si>
    <t>RUVBL2</t>
  </si>
  <si>
    <t>P49458</t>
  </si>
  <si>
    <t>P14618</t>
  </si>
  <si>
    <t>PKM</t>
  </si>
  <si>
    <t>P29966</t>
  </si>
  <si>
    <t>MARCKS</t>
  </si>
  <si>
    <t>P38606</t>
  </si>
  <si>
    <t>Q5T0D9</t>
  </si>
  <si>
    <t>P22059</t>
  </si>
  <si>
    <t>OSBP</t>
  </si>
  <si>
    <t>P07355</t>
  </si>
  <si>
    <t>ANXA2</t>
  </si>
  <si>
    <t>P22234</t>
  </si>
  <si>
    <t>PAICS</t>
  </si>
  <si>
    <t>Q9BWQ6</t>
  </si>
  <si>
    <t>YIPF2</t>
  </si>
  <si>
    <t>P55084</t>
  </si>
  <si>
    <t>Q00610</t>
  </si>
  <si>
    <t>Q07955</t>
  </si>
  <si>
    <t>SRSF1</t>
  </si>
  <si>
    <t>P50990</t>
  </si>
  <si>
    <t>CCT8</t>
  </si>
  <si>
    <t>Q13596</t>
  </si>
  <si>
    <t>SNX1</t>
  </si>
  <si>
    <t>P63010</t>
  </si>
  <si>
    <t>Q9NSY1</t>
  </si>
  <si>
    <t>P10809</t>
  </si>
  <si>
    <t>HSPD1</t>
  </si>
  <si>
    <t>O43815</t>
  </si>
  <si>
    <t>Q09666</t>
  </si>
  <si>
    <t>AHNAK</t>
  </si>
  <si>
    <t>Q96TA1</t>
  </si>
  <si>
    <t>FAM129B</t>
  </si>
  <si>
    <t>O95782</t>
  </si>
  <si>
    <t>Q9Y5B9</t>
  </si>
  <si>
    <t>P20338</t>
  </si>
  <si>
    <t>P53985</t>
  </si>
  <si>
    <t>SLC16A1</t>
  </si>
  <si>
    <t>Q9Y3F4</t>
  </si>
  <si>
    <t>STRAP</t>
  </si>
  <si>
    <t>Q9Y6C9</t>
  </si>
  <si>
    <t>MTCH2</t>
  </si>
  <si>
    <t>Q14BN4</t>
  </si>
  <si>
    <t>P00558</t>
  </si>
  <si>
    <t>Q8NBJ5</t>
  </si>
  <si>
    <t>COLGALT1; GLT25D1</t>
  </si>
  <si>
    <t>P06744</t>
  </si>
  <si>
    <t>GPI</t>
  </si>
  <si>
    <t>P55011</t>
  </si>
  <si>
    <t>SLC12A2</t>
  </si>
  <si>
    <t>Q96CW1</t>
  </si>
  <si>
    <t>AP2M1</t>
  </si>
  <si>
    <t>Q9NW64</t>
  </si>
  <si>
    <t>RBM22</t>
  </si>
  <si>
    <t>Q9Y277</t>
  </si>
  <si>
    <t>VDAC3</t>
  </si>
  <si>
    <t>Q7L576</t>
  </si>
  <si>
    <t>CYFIP1</t>
  </si>
  <si>
    <t>Q16637</t>
  </si>
  <si>
    <t>SMN1; SMN2</t>
  </si>
  <si>
    <t>Q8NAT1</t>
  </si>
  <si>
    <t>GTDC2; POMGNT2</t>
  </si>
  <si>
    <t>O75165</t>
  </si>
  <si>
    <t>DNAJC13</t>
  </si>
  <si>
    <t>Q9BXS5</t>
  </si>
  <si>
    <t>Q15366</t>
  </si>
  <si>
    <t>PCBP2</t>
  </si>
  <si>
    <t>P04075</t>
  </si>
  <si>
    <t>P34932</t>
  </si>
  <si>
    <t>HSPA4</t>
  </si>
  <si>
    <t>Q03519</t>
  </si>
  <si>
    <t>TAP2</t>
  </si>
  <si>
    <t>P09497</t>
  </si>
  <si>
    <t>CLTB</t>
  </si>
  <si>
    <t>O43795</t>
  </si>
  <si>
    <t>MYO1B</t>
  </si>
  <si>
    <t>P17813</t>
  </si>
  <si>
    <t>P98082</t>
  </si>
  <si>
    <t>DAB2</t>
  </si>
  <si>
    <t>O00159</t>
  </si>
  <si>
    <t>MYO1C</t>
  </si>
  <si>
    <t>P61018</t>
  </si>
  <si>
    <t>RAB4B</t>
  </si>
  <si>
    <t>Q9NYT0</t>
  </si>
  <si>
    <t>PLEK2</t>
  </si>
  <si>
    <t>P33993</t>
  </si>
  <si>
    <t>Q7Z7N9</t>
  </si>
  <si>
    <t>Q8IWB7</t>
  </si>
  <si>
    <t>WDFY1</t>
  </si>
  <si>
    <t>P0DP25</t>
  </si>
  <si>
    <t>CALM3; CALM2; CALM1</t>
  </si>
  <si>
    <t>P00338</t>
  </si>
  <si>
    <t>LDHA</t>
  </si>
  <si>
    <t>Q9Y4F1</t>
  </si>
  <si>
    <t>FARP1</t>
  </si>
  <si>
    <t>Q9UNF0</t>
  </si>
  <si>
    <t>PACSIN2</t>
  </si>
  <si>
    <t>P40939</t>
  </si>
  <si>
    <t>P43007</t>
  </si>
  <si>
    <t>P45880</t>
  </si>
  <si>
    <t>VDAC2</t>
  </si>
  <si>
    <t>P52272</t>
  </si>
  <si>
    <t>HNRNPM</t>
  </si>
  <si>
    <t>Q9UNH7</t>
  </si>
  <si>
    <t>O60763</t>
  </si>
  <si>
    <t>USO1</t>
  </si>
  <si>
    <t>Q14764</t>
  </si>
  <si>
    <t>MVP</t>
  </si>
  <si>
    <t>P08754</t>
  </si>
  <si>
    <t>Q04917</t>
  </si>
  <si>
    <t>YWHAH</t>
  </si>
  <si>
    <t>P26640</t>
  </si>
  <si>
    <t>VARS; VARS2</t>
  </si>
  <si>
    <t>P08779</t>
  </si>
  <si>
    <t>KRT16</t>
  </si>
  <si>
    <t>Q04637</t>
  </si>
  <si>
    <t>EIF4G1</t>
  </si>
  <si>
    <t>P21291</t>
  </si>
  <si>
    <t>CSRP1</t>
  </si>
  <si>
    <t>Q13595</t>
  </si>
  <si>
    <t>TRA2A</t>
  </si>
  <si>
    <t>O60664</t>
  </si>
  <si>
    <t>PLIN3</t>
  </si>
  <si>
    <t>Q99943</t>
  </si>
  <si>
    <t>AGPAT1</t>
  </si>
  <si>
    <t>P53680</t>
  </si>
  <si>
    <t>AP2S1</t>
  </si>
  <si>
    <t>O14773</t>
  </si>
  <si>
    <t>Q13492</t>
  </si>
  <si>
    <t>PICALM</t>
  </si>
  <si>
    <t>Q9BU79</t>
  </si>
  <si>
    <t>P15311</t>
  </si>
  <si>
    <t>EZR</t>
  </si>
  <si>
    <t>O43747</t>
  </si>
  <si>
    <t>O75427</t>
  </si>
  <si>
    <t>LRCH4</t>
  </si>
  <si>
    <t>Q13162</t>
  </si>
  <si>
    <t>PRDX4</t>
  </si>
  <si>
    <t>Q9BUF5</t>
  </si>
  <si>
    <t>TUBB6</t>
  </si>
  <si>
    <t>P55327</t>
  </si>
  <si>
    <t>P98196</t>
  </si>
  <si>
    <t>ATP11A</t>
  </si>
  <si>
    <t>P62841</t>
  </si>
  <si>
    <t>RPS15</t>
  </si>
  <si>
    <t>P48643</t>
  </si>
  <si>
    <t>CCT5</t>
  </si>
  <si>
    <t>Q96PC3</t>
  </si>
  <si>
    <t>Q68DH5</t>
  </si>
  <si>
    <t>Q15149</t>
  </si>
  <si>
    <t>Q9Y4P3</t>
  </si>
  <si>
    <t>TBL2</t>
  </si>
  <si>
    <t>O00443</t>
  </si>
  <si>
    <t>PIK3C2A</t>
  </si>
  <si>
    <t>Q13510</t>
  </si>
  <si>
    <t>ASAH1</t>
  </si>
  <si>
    <t>Q9BTU6</t>
  </si>
  <si>
    <t>P08670</t>
  </si>
  <si>
    <t>Q14257</t>
  </si>
  <si>
    <t>RCN2</t>
  </si>
  <si>
    <t>Q5ZPR3</t>
  </si>
  <si>
    <t>CD276</t>
  </si>
  <si>
    <t>P61204</t>
  </si>
  <si>
    <t>P27105</t>
  </si>
  <si>
    <t>STOM</t>
  </si>
  <si>
    <t>Q14697</t>
  </si>
  <si>
    <t>P61073</t>
  </si>
  <si>
    <t>CXCR4</t>
  </si>
  <si>
    <t>P14373</t>
  </si>
  <si>
    <t>TRIM27</t>
  </si>
  <si>
    <t>P39019</t>
  </si>
  <si>
    <t>RPS19</t>
  </si>
  <si>
    <t>Q15382</t>
  </si>
  <si>
    <t>RHEB</t>
  </si>
  <si>
    <t>Q14156</t>
  </si>
  <si>
    <t>EFR3A</t>
  </si>
  <si>
    <t>P54760</t>
  </si>
  <si>
    <t>EPHB4</t>
  </si>
  <si>
    <t>Q15365</t>
  </si>
  <si>
    <t>PCBP1</t>
  </si>
  <si>
    <t>P11234</t>
  </si>
  <si>
    <t>P51788</t>
  </si>
  <si>
    <t>Q7Z3C6</t>
  </si>
  <si>
    <t>Q16513</t>
  </si>
  <si>
    <t>PKN2</t>
  </si>
  <si>
    <t>O75494</t>
  </si>
  <si>
    <t>SRSF10; LOC100996657</t>
  </si>
  <si>
    <t>P31946</t>
  </si>
  <si>
    <t>YWHAB</t>
  </si>
  <si>
    <t>Q13243</t>
  </si>
  <si>
    <t>SRSF5</t>
  </si>
  <si>
    <t>Q969E2</t>
  </si>
  <si>
    <t>SCAMP4</t>
  </si>
  <si>
    <t>O43143</t>
  </si>
  <si>
    <t>Q6RW13</t>
  </si>
  <si>
    <t>P48556</t>
  </si>
  <si>
    <t>PSMD8</t>
  </si>
  <si>
    <t>P21796</t>
  </si>
  <si>
    <t>VDAC1</t>
  </si>
  <si>
    <t>O00584</t>
  </si>
  <si>
    <t>P12277</t>
  </si>
  <si>
    <t>Q8NCG7</t>
  </si>
  <si>
    <t>Q9HAV0</t>
  </si>
  <si>
    <t>GNB4</t>
  </si>
  <si>
    <t>O43491</t>
  </si>
  <si>
    <t>EPB41L2</t>
  </si>
  <si>
    <t>P17931</t>
  </si>
  <si>
    <t>Q9P0L0</t>
  </si>
  <si>
    <t>VAPA</t>
  </si>
  <si>
    <t>Q63HQ0</t>
  </si>
  <si>
    <t>Q9BXP2</t>
  </si>
  <si>
    <t>SLC12A9</t>
  </si>
  <si>
    <t>Q96G23</t>
  </si>
  <si>
    <t>CERS2</t>
  </si>
  <si>
    <t>O43861</t>
  </si>
  <si>
    <t>ATP9B</t>
  </si>
  <si>
    <t>P34897</t>
  </si>
  <si>
    <t>SHMT2</t>
  </si>
  <si>
    <t>P55036</t>
  </si>
  <si>
    <t>PSMD4</t>
  </si>
  <si>
    <t>P61163</t>
  </si>
  <si>
    <t>ACTR1A</t>
  </si>
  <si>
    <t>P62873</t>
  </si>
  <si>
    <t>GNB1</t>
  </si>
  <si>
    <t>P51809</t>
  </si>
  <si>
    <t>VAMP7</t>
  </si>
  <si>
    <t>Q13393</t>
  </si>
  <si>
    <t>PLD1</t>
  </si>
  <si>
    <t>P62857</t>
  </si>
  <si>
    <t>RPS28</t>
  </si>
  <si>
    <t>P08133</t>
  </si>
  <si>
    <t>ANXA6</t>
  </si>
  <si>
    <t>P07948</t>
  </si>
  <si>
    <t>LYN</t>
  </si>
  <si>
    <t>P07858</t>
  </si>
  <si>
    <t>CTSB</t>
  </si>
  <si>
    <t>P62937</t>
  </si>
  <si>
    <t>PPIA</t>
  </si>
  <si>
    <t>P08243</t>
  </si>
  <si>
    <t>ASNS</t>
  </si>
  <si>
    <t>P43121</t>
  </si>
  <si>
    <t>MCAM</t>
  </si>
  <si>
    <t>Q93096</t>
  </si>
  <si>
    <t>PTP4A1</t>
  </si>
  <si>
    <t>P68400</t>
  </si>
  <si>
    <t>CSNK2A1</t>
  </si>
  <si>
    <t>P36268</t>
  </si>
  <si>
    <t>GGT2</t>
  </si>
  <si>
    <t>P18827</t>
  </si>
  <si>
    <t>SDC1</t>
  </si>
  <si>
    <t>P26038</t>
  </si>
  <si>
    <t>MSN</t>
  </si>
  <si>
    <t>Q6IAA8</t>
  </si>
  <si>
    <t>LAMTOR1</t>
  </si>
  <si>
    <t>P37108</t>
  </si>
  <si>
    <t>SRP14</t>
  </si>
  <si>
    <t>Q8N6T3</t>
  </si>
  <si>
    <t>ARFGAP1</t>
  </si>
  <si>
    <t>Q9NVJ2</t>
  </si>
  <si>
    <t>ARL8B</t>
  </si>
  <si>
    <t>P61966</t>
  </si>
  <si>
    <t>AP1S1</t>
  </si>
  <si>
    <t>P33908</t>
  </si>
  <si>
    <t>MAN1A1</t>
  </si>
  <si>
    <t>Q9BUJ2</t>
  </si>
  <si>
    <t>HNRNPUL1</t>
  </si>
  <si>
    <t>Q6PKG0</t>
  </si>
  <si>
    <t>LARP1</t>
  </si>
  <si>
    <t>Q15041</t>
  </si>
  <si>
    <t>ARL6IP1</t>
  </si>
  <si>
    <t>Q04695</t>
  </si>
  <si>
    <t>KRT17</t>
  </si>
  <si>
    <t>P23396</t>
  </si>
  <si>
    <t>RPS3</t>
  </si>
  <si>
    <t>O00299</t>
  </si>
  <si>
    <t>CLIC1</t>
  </si>
  <si>
    <t>A0FGR8</t>
  </si>
  <si>
    <t>ESYT2</t>
  </si>
  <si>
    <t>Q92692</t>
  </si>
  <si>
    <t>PVRL2; NECTIN2</t>
  </si>
  <si>
    <t>P62851</t>
  </si>
  <si>
    <t>RPS25</t>
  </si>
  <si>
    <t>Q8IY95</t>
  </si>
  <si>
    <t>TMEM192</t>
  </si>
  <si>
    <t>Q16531</t>
  </si>
  <si>
    <t>DDB1</t>
  </si>
  <si>
    <t>P84095</t>
  </si>
  <si>
    <t>RHOG</t>
  </si>
  <si>
    <t>P62879</t>
  </si>
  <si>
    <t>GNB2</t>
  </si>
  <si>
    <t>P09382</t>
  </si>
  <si>
    <t>LGALS1</t>
  </si>
  <si>
    <t>Q9C0B5</t>
  </si>
  <si>
    <t>ZDHHC5</t>
  </si>
  <si>
    <t>P04083</t>
  </si>
  <si>
    <t>ANXA1</t>
  </si>
  <si>
    <t>P60174</t>
  </si>
  <si>
    <t>TPI1</t>
  </si>
  <si>
    <t>P00533</t>
  </si>
  <si>
    <t>EGFR</t>
  </si>
  <si>
    <t>Q14254</t>
  </si>
  <si>
    <t>FLOT2</t>
  </si>
  <si>
    <t>Q9UDY4</t>
  </si>
  <si>
    <t>DNAJB4</t>
  </si>
  <si>
    <t>Q9UHN6</t>
  </si>
  <si>
    <t>TMEM2</t>
  </si>
  <si>
    <t>O95159</t>
  </si>
  <si>
    <t>ZFPL1</t>
  </si>
  <si>
    <t>P14923</t>
  </si>
  <si>
    <t>JUP</t>
  </si>
  <si>
    <t>Q9Y6M5</t>
  </si>
  <si>
    <t>SLC30A1</t>
  </si>
  <si>
    <t>P40926</t>
  </si>
  <si>
    <t>MDH2</t>
  </si>
  <si>
    <t>A5YKK6</t>
  </si>
  <si>
    <t>CNOT1</t>
  </si>
  <si>
    <t>Q9Y2Q5</t>
  </si>
  <si>
    <t>LAMTOR2</t>
  </si>
  <si>
    <t>P62249</t>
  </si>
  <si>
    <t>RPS16</t>
  </si>
  <si>
    <t>Q12797</t>
  </si>
  <si>
    <t>ASPH</t>
  </si>
  <si>
    <t>Q9P289</t>
  </si>
  <si>
    <t>MST4; STK26</t>
  </si>
  <si>
    <t>O94886</t>
  </si>
  <si>
    <t>TMEM63A</t>
  </si>
  <si>
    <t>P49006</t>
  </si>
  <si>
    <t>MARCKSL1</t>
  </si>
  <si>
    <t>O43169</t>
  </si>
  <si>
    <t>O00425</t>
  </si>
  <si>
    <t>IGF2BP3</t>
  </si>
  <si>
    <t>Q13421</t>
  </si>
  <si>
    <t>MSLN</t>
  </si>
  <si>
    <t>Q8TBA6</t>
  </si>
  <si>
    <t>GOLGA5</t>
  </si>
  <si>
    <t>O60716</t>
  </si>
  <si>
    <t>CTNND1</t>
  </si>
  <si>
    <t>Q92820</t>
  </si>
  <si>
    <t>GGH</t>
  </si>
  <si>
    <t>Q9NYZ1</t>
  </si>
  <si>
    <t>FAM18B1; TVP23B</t>
  </si>
  <si>
    <t>Q07065</t>
  </si>
  <si>
    <t>CKAP4</t>
  </si>
  <si>
    <t>Q14203</t>
  </si>
  <si>
    <t>DCTN1</t>
  </si>
  <si>
    <t>P60866</t>
  </si>
  <si>
    <t>RPS20</t>
  </si>
  <si>
    <t>P05362</t>
  </si>
  <si>
    <t>ICAM1</t>
  </si>
  <si>
    <t>Q96QK1</t>
  </si>
  <si>
    <t>VPS35</t>
  </si>
  <si>
    <t>P25398</t>
  </si>
  <si>
    <t>RPS12</t>
  </si>
  <si>
    <t>P14314</t>
  </si>
  <si>
    <t>PRKCSH</t>
  </si>
  <si>
    <t>Q9BYG3</t>
  </si>
  <si>
    <t>MKI67IP; NIFK</t>
  </si>
  <si>
    <t>P51790</t>
  </si>
  <si>
    <t>CLCN3</t>
  </si>
  <si>
    <t>Q5VST6</t>
  </si>
  <si>
    <t>ABHD17B; FAM108B1</t>
  </si>
  <si>
    <t>Q9Y548</t>
  </si>
  <si>
    <t>YIPF1</t>
  </si>
  <si>
    <t>O95297</t>
  </si>
  <si>
    <t>MPZL1</t>
  </si>
  <si>
    <t>Q8NC51</t>
  </si>
  <si>
    <t>SERBP1</t>
  </si>
  <si>
    <t>P63208</t>
  </si>
  <si>
    <t>SKP1</t>
  </si>
  <si>
    <t>Q16563</t>
  </si>
  <si>
    <t>SYPL1</t>
  </si>
  <si>
    <t>P62273</t>
  </si>
  <si>
    <t>RPS29</t>
  </si>
  <si>
    <t>Q08945</t>
  </si>
  <si>
    <t>SSRP1</t>
  </si>
  <si>
    <t>Q99832</t>
  </si>
  <si>
    <t>CCT7</t>
  </si>
  <si>
    <t>Q10567</t>
  </si>
  <si>
    <t>AP1B1</t>
  </si>
  <si>
    <t>P29992</t>
  </si>
  <si>
    <t>GNA11</t>
  </si>
  <si>
    <t>P49810</t>
  </si>
  <si>
    <t>PSEN2</t>
  </si>
  <si>
    <t>Q6ZMB5</t>
  </si>
  <si>
    <t>TMEM184A</t>
  </si>
  <si>
    <t>P15151</t>
  </si>
  <si>
    <t>PVR</t>
  </si>
  <si>
    <t>O14672</t>
  </si>
  <si>
    <t>ADAM10</t>
  </si>
  <si>
    <t>Q9UQB8</t>
  </si>
  <si>
    <t>BAIAP2</t>
  </si>
  <si>
    <t>O75955</t>
  </si>
  <si>
    <t>FLOT1</t>
  </si>
  <si>
    <t>P23458</t>
  </si>
  <si>
    <t>JAK1</t>
  </si>
  <si>
    <t>Q9NUP9</t>
  </si>
  <si>
    <t>LIN7C</t>
  </si>
  <si>
    <t>Q969L2</t>
  </si>
  <si>
    <t>MAL2</t>
  </si>
  <si>
    <t>P26641</t>
  </si>
  <si>
    <t>EEF1G</t>
  </si>
  <si>
    <t>P63104</t>
  </si>
  <si>
    <t>YWHAZ</t>
  </si>
  <si>
    <t>Q9NXN4</t>
  </si>
  <si>
    <t>GDAP2</t>
  </si>
  <si>
    <t>Q01650</t>
  </si>
  <si>
    <t>SLC7A5</t>
  </si>
  <si>
    <t>Q9NUN5</t>
  </si>
  <si>
    <t>LMBRD1</t>
  </si>
  <si>
    <t>P50991</t>
  </si>
  <si>
    <t>CCT4</t>
  </si>
  <si>
    <t>Q6NSJ0</t>
  </si>
  <si>
    <t>KIAA1161; MYORG</t>
  </si>
  <si>
    <t>Q15836</t>
  </si>
  <si>
    <t>VAMP3</t>
  </si>
  <si>
    <t>Q13636</t>
  </si>
  <si>
    <t>RAB31</t>
  </si>
  <si>
    <t>P12259</t>
  </si>
  <si>
    <t>F5</t>
  </si>
  <si>
    <t>P38159</t>
  </si>
  <si>
    <t>RBMX</t>
  </si>
  <si>
    <t>O00186</t>
  </si>
  <si>
    <t>STXBP3</t>
  </si>
  <si>
    <t>P11233</t>
  </si>
  <si>
    <t>RALA</t>
  </si>
  <si>
    <t>P50895</t>
  </si>
  <si>
    <t>BCAM</t>
  </si>
  <si>
    <t>Q86T03</t>
  </si>
  <si>
    <t>TMEM55B; PIP4P1</t>
  </si>
  <si>
    <t>P31930</t>
  </si>
  <si>
    <t>UQCRC1</t>
  </si>
  <si>
    <t>Q9H6X2</t>
  </si>
  <si>
    <t>ANTXR1</t>
  </si>
  <si>
    <t>Q9HCJ1</t>
  </si>
  <si>
    <t>ANKH</t>
  </si>
  <si>
    <t>O00231</t>
  </si>
  <si>
    <t>PSMD11</t>
  </si>
  <si>
    <t>P15531</t>
  </si>
  <si>
    <t>NME1</t>
  </si>
  <si>
    <t>P63244</t>
  </si>
  <si>
    <t>GNB2L1; RACK1</t>
  </si>
  <si>
    <t>O14828</t>
  </si>
  <si>
    <t>SCAMP3</t>
  </si>
  <si>
    <t>P06865</t>
  </si>
  <si>
    <t>HEXA</t>
  </si>
  <si>
    <t>Q9C004</t>
  </si>
  <si>
    <t>SPRY4</t>
  </si>
  <si>
    <t>P08865</t>
  </si>
  <si>
    <t>RPSA</t>
  </si>
  <si>
    <t>P25685</t>
  </si>
  <si>
    <t>DNAJB1</t>
  </si>
  <si>
    <t>P08195</t>
  </si>
  <si>
    <t>SLC3A2</t>
  </si>
  <si>
    <t>P62266</t>
  </si>
  <si>
    <t>RPS23</t>
  </si>
  <si>
    <t>P18085</t>
  </si>
  <si>
    <t>ARF4</t>
  </si>
  <si>
    <t>P08174</t>
  </si>
  <si>
    <t>CD55</t>
  </si>
  <si>
    <t>Q07021</t>
  </si>
  <si>
    <t>C1QBP</t>
  </si>
  <si>
    <t>Q06830</t>
  </si>
  <si>
    <t>PRDX1</t>
  </si>
  <si>
    <t>Q93050</t>
  </si>
  <si>
    <t>ATP6V0A1</t>
  </si>
  <si>
    <t>Q8NHP8</t>
  </si>
  <si>
    <t>PLBD2</t>
  </si>
  <si>
    <t>P10301</t>
  </si>
  <si>
    <t>RRAS</t>
  </si>
  <si>
    <t>Q6NT16</t>
  </si>
  <si>
    <t>SLC18B1</t>
  </si>
  <si>
    <t>P13987</t>
  </si>
  <si>
    <t>CD59</t>
  </si>
  <si>
    <t>Q9BZX2</t>
  </si>
  <si>
    <t>UCK2</t>
  </si>
  <si>
    <t>Q96S66</t>
  </si>
  <si>
    <t>CLCC1</t>
  </si>
  <si>
    <t>Q14789</t>
  </si>
  <si>
    <t>GOLGB1</t>
  </si>
  <si>
    <t>Q9BRY0</t>
  </si>
  <si>
    <t>SLC39A3</t>
  </si>
  <si>
    <t>Q8TCZ2</t>
  </si>
  <si>
    <t>CD99L2</t>
  </si>
  <si>
    <t>P61020</t>
  </si>
  <si>
    <t>RAB5B</t>
  </si>
  <si>
    <t>P01116</t>
  </si>
  <si>
    <t>KRAS</t>
  </si>
  <si>
    <t>Q9Y5Y0</t>
  </si>
  <si>
    <t>FLVCR1</t>
  </si>
  <si>
    <t>Q9UKS6</t>
  </si>
  <si>
    <t>PACSIN3</t>
  </si>
  <si>
    <t>Q9UHA4</t>
  </si>
  <si>
    <t>LAMTOR3</t>
  </si>
  <si>
    <t>P07947</t>
  </si>
  <si>
    <t>YES1</t>
  </si>
  <si>
    <t>Q9Y2E8</t>
  </si>
  <si>
    <t>SLC9A8</t>
  </si>
  <si>
    <t>Q96EC8</t>
  </si>
  <si>
    <t>YIPF6</t>
  </si>
  <si>
    <t>P46060</t>
  </si>
  <si>
    <t>RANGAP1</t>
  </si>
  <si>
    <t>P21926</t>
  </si>
  <si>
    <t>CD9</t>
  </si>
  <si>
    <t>P16070</t>
  </si>
  <si>
    <t>CD44</t>
  </si>
  <si>
    <t>Q8NHH9</t>
  </si>
  <si>
    <t>ATL2</t>
  </si>
  <si>
    <t>P10253</t>
  </si>
  <si>
    <t>GAA</t>
  </si>
  <si>
    <t>O15439</t>
  </si>
  <si>
    <t>ABCC4</t>
  </si>
  <si>
    <t>Q12846</t>
  </si>
  <si>
    <t>STX4</t>
  </si>
  <si>
    <t>Q9UHL4</t>
  </si>
  <si>
    <t>DPP7</t>
  </si>
  <si>
    <t>P48723</t>
  </si>
  <si>
    <t>HSPA13</t>
  </si>
  <si>
    <t>Q16186</t>
  </si>
  <si>
    <t>ADRM1</t>
  </si>
  <si>
    <t>Q9NQ84</t>
  </si>
  <si>
    <t>GPRC5C</t>
  </si>
  <si>
    <t>P05026</t>
  </si>
  <si>
    <t>ATP1B1</t>
  </si>
  <si>
    <t>P50148</t>
  </si>
  <si>
    <t>GNAQ</t>
  </si>
  <si>
    <t>Q9NX76</t>
  </si>
  <si>
    <t>CMTM6</t>
  </si>
  <si>
    <t>O60506</t>
  </si>
  <si>
    <t>SYNCRIP</t>
  </si>
  <si>
    <t>Q8N163</t>
  </si>
  <si>
    <t>CCAR2; KIAA1967</t>
  </si>
  <si>
    <t>P46783</t>
  </si>
  <si>
    <t>RPS10</t>
  </si>
  <si>
    <t>P11117</t>
  </si>
  <si>
    <t>ACP2</t>
  </si>
  <si>
    <t>Q9Y6M7</t>
  </si>
  <si>
    <t>SLC4A7</t>
  </si>
  <si>
    <t>Q14684</t>
  </si>
  <si>
    <t>RRP1B</t>
  </si>
  <si>
    <t>P46782</t>
  </si>
  <si>
    <t>RPS5</t>
  </si>
  <si>
    <t>P42566</t>
  </si>
  <si>
    <t>EPS15</t>
  </si>
  <si>
    <t>Q08380</t>
  </si>
  <si>
    <t>LGALS3BP</t>
  </si>
  <si>
    <t>O00161</t>
  </si>
  <si>
    <t>SNAP23</t>
  </si>
  <si>
    <t>P52292</t>
  </si>
  <si>
    <t>KPNA2</t>
  </si>
  <si>
    <t>Q8TEQ6</t>
  </si>
  <si>
    <t>GEMIN5</t>
  </si>
  <si>
    <t>P11717</t>
  </si>
  <si>
    <t>IGF2R</t>
  </si>
  <si>
    <t>Q14344</t>
  </si>
  <si>
    <t>GNA13</t>
  </si>
  <si>
    <t>A5PLL7</t>
  </si>
  <si>
    <t>TMEM189; TMEM189-UBE2V1</t>
  </si>
  <si>
    <t>Q99536</t>
  </si>
  <si>
    <t>VAT1</t>
  </si>
  <si>
    <t>Q9ULQ1</t>
  </si>
  <si>
    <t>TPCN1</t>
  </si>
  <si>
    <t>Q9Y4L1</t>
  </si>
  <si>
    <t>HYOU1</t>
  </si>
  <si>
    <t>P04406</t>
  </si>
  <si>
    <t>GAPDH</t>
  </si>
  <si>
    <t>Q9UMR5</t>
  </si>
  <si>
    <t>PPT2</t>
  </si>
  <si>
    <t>P62745</t>
  </si>
  <si>
    <t>RHOB</t>
  </si>
  <si>
    <t>Q08J23</t>
  </si>
  <si>
    <t>NSUN2</t>
  </si>
  <si>
    <t>Q9Y2R5</t>
  </si>
  <si>
    <t>MRPS17</t>
  </si>
  <si>
    <t>O14976</t>
  </si>
  <si>
    <t>GAK</t>
  </si>
  <si>
    <t>P09874</t>
  </si>
  <si>
    <t>PARP1</t>
  </si>
  <si>
    <t>P20645</t>
  </si>
  <si>
    <t>M6PR</t>
  </si>
  <si>
    <t>O75340</t>
  </si>
  <si>
    <t>PDCD6</t>
  </si>
  <si>
    <t>P63027</t>
  </si>
  <si>
    <t>VAMP2</t>
  </si>
  <si>
    <t>Q9Y287</t>
  </si>
  <si>
    <t>ITM2B</t>
  </si>
  <si>
    <t>Q08345</t>
  </si>
  <si>
    <t>DDR1</t>
  </si>
  <si>
    <t>Q99538</t>
  </si>
  <si>
    <t>LGMN</t>
  </si>
  <si>
    <t>Q15043</t>
  </si>
  <si>
    <t>SLC39A14</t>
  </si>
  <si>
    <t>Q9UNQ0</t>
  </si>
  <si>
    <t>ABCG2</t>
  </si>
  <si>
    <t>Q5T3F8</t>
  </si>
  <si>
    <t>TMEM63B</t>
  </si>
  <si>
    <t>O95857</t>
  </si>
  <si>
    <t>TSPAN13</t>
  </si>
  <si>
    <t>Q9NZM1</t>
  </si>
  <si>
    <t>MYOF</t>
  </si>
  <si>
    <t>Q14690</t>
  </si>
  <si>
    <t>PDCD11</t>
  </si>
  <si>
    <t>P62913</t>
  </si>
  <si>
    <t>RPL11</t>
  </si>
  <si>
    <t>Q8NE01</t>
  </si>
  <si>
    <t>CNNM3</t>
  </si>
  <si>
    <t>Q9H2V7</t>
  </si>
  <si>
    <t>SPNS1</t>
  </si>
  <si>
    <t>P62269</t>
  </si>
  <si>
    <t>RPS18</t>
  </si>
  <si>
    <t>P05023</t>
  </si>
  <si>
    <t>ATP1A1</t>
  </si>
  <si>
    <t>Q9NP58</t>
  </si>
  <si>
    <t>ABCB6</t>
  </si>
  <si>
    <t>Q9NZB2</t>
  </si>
  <si>
    <t>FAM120A</t>
  </si>
  <si>
    <t>P30533</t>
  </si>
  <si>
    <t>LRPAP1</t>
  </si>
  <si>
    <t>P11940</t>
  </si>
  <si>
    <t>PABPC1</t>
  </si>
  <si>
    <t>Q9NZD8</t>
  </si>
  <si>
    <t>SPG21</t>
  </si>
  <si>
    <t>P07195</t>
  </si>
  <si>
    <t>LDHB</t>
  </si>
  <si>
    <t>O14662</t>
  </si>
  <si>
    <t>STX16</t>
  </si>
  <si>
    <t>Q9P2B2</t>
  </si>
  <si>
    <t>PTGFRN</t>
  </si>
  <si>
    <t>Q9H444</t>
  </si>
  <si>
    <t>CHMP4B</t>
  </si>
  <si>
    <t>P58107</t>
  </si>
  <si>
    <t>P20020</t>
  </si>
  <si>
    <t>O95219</t>
  </si>
  <si>
    <t>SNX4</t>
  </si>
  <si>
    <t>Q8NB49</t>
  </si>
  <si>
    <t>ATP11C</t>
  </si>
  <si>
    <t>P07686</t>
  </si>
  <si>
    <t>HEXB</t>
  </si>
  <si>
    <t>P37802</t>
  </si>
  <si>
    <t>TAGLN2</t>
  </si>
  <si>
    <t>O43324</t>
  </si>
  <si>
    <t>EEF1E1</t>
  </si>
  <si>
    <t>Q08722</t>
  </si>
  <si>
    <t>CD47</t>
  </si>
  <si>
    <t>Q9UBI6</t>
  </si>
  <si>
    <t>GNG12</t>
  </si>
  <si>
    <t>Q15599</t>
  </si>
  <si>
    <t>SLC9A3R2</t>
  </si>
  <si>
    <t>Q8IVJ1</t>
  </si>
  <si>
    <t>SLC41A1</t>
  </si>
  <si>
    <t>Q14244</t>
  </si>
  <si>
    <t>MAP7</t>
  </si>
  <si>
    <t>Q9UNK0</t>
  </si>
  <si>
    <t>STX8</t>
  </si>
  <si>
    <t>O60499</t>
  </si>
  <si>
    <t>STX10</t>
  </si>
  <si>
    <t>Q15286</t>
  </si>
  <si>
    <t>RAB35</t>
  </si>
  <si>
    <t>Q63ZY3</t>
  </si>
  <si>
    <t>KANK2</t>
  </si>
  <si>
    <t>P27694</t>
  </si>
  <si>
    <t>RPA1</t>
  </si>
  <si>
    <t>P61604</t>
  </si>
  <si>
    <t>HSPE1</t>
  </si>
  <si>
    <t>O75110</t>
  </si>
  <si>
    <t>ATP9A</t>
  </si>
  <si>
    <t>Q15393</t>
  </si>
  <si>
    <t>SF3B3</t>
  </si>
  <si>
    <t>P54920</t>
  </si>
  <si>
    <t>NAPA</t>
  </si>
  <si>
    <t>Q99614</t>
  </si>
  <si>
    <t>TTC1</t>
  </si>
  <si>
    <t>P48509</t>
  </si>
  <si>
    <t>CD151</t>
  </si>
  <si>
    <t>Q96K37</t>
  </si>
  <si>
    <t>SLC35E1</t>
  </si>
  <si>
    <t>Q96IX5</t>
  </si>
  <si>
    <t>USMG5</t>
  </si>
  <si>
    <t>P15924</t>
  </si>
  <si>
    <t>DSP</t>
  </si>
  <si>
    <t>P14672</t>
  </si>
  <si>
    <t>SLC2A4</t>
  </si>
  <si>
    <t>O43760</t>
  </si>
  <si>
    <t>SYNGR2</t>
  </si>
  <si>
    <t>O75503</t>
  </si>
  <si>
    <t>CLN5</t>
  </si>
  <si>
    <t>Q92508</t>
  </si>
  <si>
    <t>PIEZO1</t>
  </si>
  <si>
    <t>Q9UP95</t>
  </si>
  <si>
    <t>SLC12A4</t>
  </si>
  <si>
    <t>Q8NC54</t>
  </si>
  <si>
    <t>C5orf15</t>
  </si>
  <si>
    <t>Q96BM9</t>
  </si>
  <si>
    <t>ARL8A</t>
  </si>
  <si>
    <t>P60033</t>
  </si>
  <si>
    <t>CD81</t>
  </si>
  <si>
    <t>Q9GZP9</t>
  </si>
  <si>
    <t>DERL2</t>
  </si>
  <si>
    <t>P78371</t>
  </si>
  <si>
    <t>CCT2</t>
  </si>
  <si>
    <t>Q5JWF2</t>
  </si>
  <si>
    <t>GNAS</t>
  </si>
  <si>
    <t>Q9H2H9</t>
  </si>
  <si>
    <t>SLC38A1</t>
  </si>
  <si>
    <t>O00115</t>
  </si>
  <si>
    <t>DNASE2</t>
  </si>
  <si>
    <t>Q9HB40</t>
  </si>
  <si>
    <t>SCPEP1</t>
  </si>
  <si>
    <t>O00469</t>
  </si>
  <si>
    <t>PLOD2</t>
  </si>
  <si>
    <t>Q7Z736</t>
  </si>
  <si>
    <t>PLEKHH3</t>
  </si>
  <si>
    <t>Q99623</t>
  </si>
  <si>
    <t>PHB2</t>
  </si>
  <si>
    <t>P11166</t>
  </si>
  <si>
    <t>SLC2A1</t>
  </si>
  <si>
    <t>P55010</t>
  </si>
  <si>
    <t>EIF5</t>
  </si>
  <si>
    <t>Q8IV08</t>
  </si>
  <si>
    <t>PLD3</t>
  </si>
  <si>
    <t>O00559</t>
  </si>
  <si>
    <t>EBAG9</t>
  </si>
  <si>
    <t>Q8NBI5</t>
  </si>
  <si>
    <t>SLC43A3</t>
  </si>
  <si>
    <t>P15586</t>
  </si>
  <si>
    <t>GNS</t>
  </si>
  <si>
    <t>Q9NSD9</t>
  </si>
  <si>
    <t>FARSB</t>
  </si>
  <si>
    <t>O43505</t>
  </si>
  <si>
    <t>B3GNT1; B4GAT1</t>
  </si>
  <si>
    <t>P15880</t>
  </si>
  <si>
    <t>RPS2</t>
  </si>
  <si>
    <t>Q8IZA0</t>
  </si>
  <si>
    <t>KIAA0319L</t>
  </si>
  <si>
    <t>P35613</t>
  </si>
  <si>
    <t>BSG</t>
  </si>
  <si>
    <t>O15400</t>
  </si>
  <si>
    <t>STX7</t>
  </si>
  <si>
    <t>Q99523</t>
  </si>
  <si>
    <t>SORT1</t>
  </si>
  <si>
    <t>Q9H9S5</t>
  </si>
  <si>
    <t>FKRP</t>
  </si>
  <si>
    <t>Q92581</t>
  </si>
  <si>
    <t>SLC9A6</t>
  </si>
  <si>
    <t>Q9UNN8</t>
  </si>
  <si>
    <t>PROCR</t>
  </si>
  <si>
    <t>Q32P28</t>
  </si>
  <si>
    <t>LEPRE1; P3H1</t>
  </si>
  <si>
    <t>P47897</t>
  </si>
  <si>
    <t>QARS</t>
  </si>
  <si>
    <t>P02768</t>
  </si>
  <si>
    <t>ALB</t>
  </si>
  <si>
    <t>Q15758</t>
  </si>
  <si>
    <t>SLC1A5</t>
  </si>
  <si>
    <t>P14625</t>
  </si>
  <si>
    <t>HSP90B1</t>
  </si>
  <si>
    <t>Q9Y666</t>
  </si>
  <si>
    <t>SLC12A7</t>
  </si>
  <si>
    <t>P50897</t>
  </si>
  <si>
    <t>PPT1</t>
  </si>
  <si>
    <t>Q8NBS9</t>
  </si>
  <si>
    <t>TXNDC5</t>
  </si>
  <si>
    <t>P62834</t>
  </si>
  <si>
    <t>RAP1A</t>
  </si>
  <si>
    <t>Q99808</t>
  </si>
  <si>
    <t>SLC29A1</t>
  </si>
  <si>
    <t>O75379</t>
  </si>
  <si>
    <t>VAMP4</t>
  </si>
  <si>
    <t>Q8IXU6</t>
  </si>
  <si>
    <t>SLC35F2</t>
  </si>
  <si>
    <t>P63220</t>
  </si>
  <si>
    <t>RPS21</t>
  </si>
  <si>
    <t>Q8NBJ9</t>
  </si>
  <si>
    <t>SIDT2</t>
  </si>
  <si>
    <t>O00391</t>
  </si>
  <si>
    <t>QSOX1</t>
  </si>
  <si>
    <t>P08708</t>
  </si>
  <si>
    <t>RPS17; RPS17L</t>
  </si>
  <si>
    <t>P49768</t>
  </si>
  <si>
    <t>PSEN1</t>
  </si>
  <si>
    <t>Q9UIQ6</t>
  </si>
  <si>
    <t>LNPEP</t>
  </si>
  <si>
    <t>O15126</t>
  </si>
  <si>
    <t>SCAMP1</t>
  </si>
  <si>
    <t>P20339</t>
  </si>
  <si>
    <t>RAB5A</t>
  </si>
  <si>
    <t>Q9Y289</t>
  </si>
  <si>
    <t>SLC5A6</t>
  </si>
  <si>
    <t>Q9NV96</t>
  </si>
  <si>
    <t>TMEM30A</t>
  </si>
  <si>
    <t>O15427</t>
  </si>
  <si>
    <t>SLC16A3</t>
  </si>
  <si>
    <t>Q86UN3</t>
  </si>
  <si>
    <t>RTN4RL2</t>
  </si>
  <si>
    <t>A2RRP1</t>
  </si>
  <si>
    <t>NBAS</t>
  </si>
  <si>
    <t>Q93009</t>
  </si>
  <si>
    <t>USP7</t>
  </si>
  <si>
    <t>O15127</t>
  </si>
  <si>
    <t>SCAMP2</t>
  </si>
  <si>
    <t>Q9Y3L5</t>
  </si>
  <si>
    <t>RAP2C</t>
  </si>
  <si>
    <t>P15529</t>
  </si>
  <si>
    <t>CD46</t>
  </si>
  <si>
    <t>P14868</t>
  </si>
  <si>
    <t>DARS</t>
  </si>
  <si>
    <t>P07711</t>
  </si>
  <si>
    <t>CTSL; CTSL1</t>
  </si>
  <si>
    <t>P62195</t>
  </si>
  <si>
    <t>PSMC5</t>
  </si>
  <si>
    <t>P62263</t>
  </si>
  <si>
    <t>RPS14</t>
  </si>
  <si>
    <t>P46777</t>
  </si>
  <si>
    <t>RPL5</t>
  </si>
  <si>
    <t>P07737</t>
  </si>
  <si>
    <t>PFN1</t>
  </si>
  <si>
    <t>Q6RFH5</t>
  </si>
  <si>
    <t>WDR74</t>
  </si>
  <si>
    <t>P17301</t>
  </si>
  <si>
    <t>ITGA2</t>
  </si>
  <si>
    <t>Q9UBX1</t>
  </si>
  <si>
    <t>CTSF</t>
  </si>
  <si>
    <t>P30048</t>
  </si>
  <si>
    <t>PRDX3</t>
  </si>
  <si>
    <t>Q12931</t>
  </si>
  <si>
    <t>TRAP1</t>
  </si>
  <si>
    <t>P11279</t>
  </si>
  <si>
    <t>LAMP1</t>
  </si>
  <si>
    <t>Q9NRW7</t>
  </si>
  <si>
    <t>VPS45</t>
  </si>
  <si>
    <t>P60842</t>
  </si>
  <si>
    <t>EIF4A1</t>
  </si>
  <si>
    <t>Q14108</t>
  </si>
  <si>
    <t>SCARB2</t>
  </si>
  <si>
    <t>Q9Y446</t>
  </si>
  <si>
    <t>PKP3</t>
  </si>
  <si>
    <t>P29317</t>
  </si>
  <si>
    <t>EPHA2</t>
  </si>
  <si>
    <t>Q96SB4</t>
  </si>
  <si>
    <t>SRPK1</t>
  </si>
  <si>
    <t>P43686</t>
  </si>
  <si>
    <t>PSMC4</t>
  </si>
  <si>
    <t>O43504</t>
  </si>
  <si>
    <t>LAMTOR5</t>
  </si>
  <si>
    <t>Q10589</t>
  </si>
  <si>
    <t>BST2</t>
  </si>
  <si>
    <t>Q969P0</t>
  </si>
  <si>
    <t>IGSF8</t>
  </si>
  <si>
    <t>O00541</t>
  </si>
  <si>
    <t>PES1</t>
  </si>
  <si>
    <t>P54709</t>
  </si>
  <si>
    <t>ATP1B3</t>
  </si>
  <si>
    <t>O43390</t>
  </si>
  <si>
    <t>HNRNPR</t>
  </si>
  <si>
    <t>Q5W111</t>
  </si>
  <si>
    <t>SPRYD7</t>
  </si>
  <si>
    <t>P04920</t>
  </si>
  <si>
    <t>SLC4A2</t>
  </si>
  <si>
    <t>Q96S97</t>
  </si>
  <si>
    <t>MYADM</t>
  </si>
  <si>
    <t>P08729</t>
  </si>
  <si>
    <t>KRT7</t>
  </si>
  <si>
    <t>P10619</t>
  </si>
  <si>
    <t>CTSA</t>
  </si>
  <si>
    <t>P78310</t>
  </si>
  <si>
    <t>CXADR</t>
  </si>
  <si>
    <t>P06732</t>
  </si>
  <si>
    <t>CKM</t>
  </si>
  <si>
    <t>O43609</t>
  </si>
  <si>
    <t>SPRY1</t>
  </si>
  <si>
    <t>P48047</t>
  </si>
  <si>
    <t>ATP5O</t>
  </si>
  <si>
    <t>O75071</t>
  </si>
  <si>
    <t>EFCAB14; KIAA0494</t>
  </si>
  <si>
    <t>O14763</t>
  </si>
  <si>
    <t>TNFRSF10B</t>
  </si>
  <si>
    <t>Q9Y2R9</t>
  </si>
  <si>
    <t>MRPS7</t>
  </si>
  <si>
    <t>Q9NYM9</t>
  </si>
  <si>
    <t>BET1L</t>
  </si>
  <si>
    <t>Q96GQ7</t>
  </si>
  <si>
    <t>DDX27</t>
  </si>
  <si>
    <t>Q86Y82</t>
  </si>
  <si>
    <t>STX12</t>
  </si>
  <si>
    <t>P35232</t>
  </si>
  <si>
    <t>PHB</t>
  </si>
  <si>
    <t>O75976</t>
  </si>
  <si>
    <t>CPD</t>
  </si>
  <si>
    <t>Q6YHK3</t>
  </si>
  <si>
    <t>CD109</t>
  </si>
  <si>
    <t>P26196</t>
  </si>
  <si>
    <t>DDX6</t>
  </si>
  <si>
    <t>P17050</t>
  </si>
  <si>
    <t>NAGA</t>
  </si>
  <si>
    <t>P07339</t>
  </si>
  <si>
    <t>CTSD</t>
  </si>
  <si>
    <t>O75691</t>
  </si>
  <si>
    <t>UTP20</t>
  </si>
  <si>
    <t>O00567</t>
  </si>
  <si>
    <t>NOP56</t>
  </si>
  <si>
    <t>Q5VXT5</t>
  </si>
  <si>
    <t>SYPL2</t>
  </si>
  <si>
    <t>Q9UEU0</t>
  </si>
  <si>
    <t>VTI1B</t>
  </si>
  <si>
    <t>Q9H8H3</t>
  </si>
  <si>
    <t>METTL7A</t>
  </si>
  <si>
    <t>Q86VR2</t>
  </si>
  <si>
    <t>FAM134C; RETREG3</t>
  </si>
  <si>
    <t>Q96D15</t>
  </si>
  <si>
    <t>RCN3</t>
  </si>
  <si>
    <t>P42704</t>
  </si>
  <si>
    <t>LRPPRC</t>
  </si>
  <si>
    <t>P56192</t>
  </si>
  <si>
    <t>MARS</t>
  </si>
  <si>
    <t>P32004</t>
  </si>
  <si>
    <t>L1CAM</t>
  </si>
  <si>
    <t>Q9NRA2</t>
  </si>
  <si>
    <t>SLC17A5</t>
  </si>
  <si>
    <t>Q00577</t>
  </si>
  <si>
    <t>PURA</t>
  </si>
  <si>
    <t>Q04941</t>
  </si>
  <si>
    <t>PLP2</t>
  </si>
  <si>
    <t>Q13247</t>
  </si>
  <si>
    <t>SRSF6</t>
  </si>
  <si>
    <t>Q8TBQ9</t>
  </si>
  <si>
    <t>TMEM167A</t>
  </si>
  <si>
    <t>Q9Y2G3</t>
  </si>
  <si>
    <t>ATP11B</t>
  </si>
  <si>
    <t>Q9BSJ8</t>
  </si>
  <si>
    <t>ESYT1</t>
  </si>
  <si>
    <t>O75781</t>
  </si>
  <si>
    <t>PALM</t>
  </si>
  <si>
    <t>P16278</t>
  </si>
  <si>
    <t>GLB1</t>
  </si>
  <si>
    <t>Q13310</t>
  </si>
  <si>
    <t>PABPC4</t>
  </si>
  <si>
    <t>P61916</t>
  </si>
  <si>
    <t>NPC2</t>
  </si>
  <si>
    <t>Q9UBS4</t>
  </si>
  <si>
    <t>DNAJB11</t>
  </si>
  <si>
    <t>P84098</t>
  </si>
  <si>
    <t>RPL19</t>
  </si>
  <si>
    <t>P08069</t>
  </si>
  <si>
    <t>IGF1R</t>
  </si>
  <si>
    <t>P62258</t>
  </si>
  <si>
    <t>YWHAE</t>
  </si>
  <si>
    <t>P11387</t>
  </si>
  <si>
    <t>TOP1</t>
  </si>
  <si>
    <t>P54819</t>
  </si>
  <si>
    <t>AK2</t>
  </si>
  <si>
    <t>P10321</t>
  </si>
  <si>
    <t>HLA-C</t>
  </si>
  <si>
    <t>O43837</t>
  </si>
  <si>
    <t>IDH3B</t>
  </si>
  <si>
    <t>Q9UBR2</t>
  </si>
  <si>
    <t>CTSZ</t>
  </si>
  <si>
    <t>O43493</t>
  </si>
  <si>
    <t>Q9NZ53</t>
  </si>
  <si>
    <t>PODXL2</t>
  </si>
  <si>
    <t>O15031</t>
  </si>
  <si>
    <t>PLXNB2</t>
  </si>
  <si>
    <t>P49757</t>
  </si>
  <si>
    <t>NUMB</t>
  </si>
  <si>
    <t>P28799</t>
  </si>
  <si>
    <t>GRN</t>
  </si>
  <si>
    <t>P41252</t>
  </si>
  <si>
    <t>IARS</t>
  </si>
  <si>
    <t>O60507</t>
  </si>
  <si>
    <t>TPST1</t>
  </si>
  <si>
    <t>Q8TB96</t>
  </si>
  <si>
    <t>ITFG1</t>
  </si>
  <si>
    <t>Q9NU53</t>
  </si>
  <si>
    <t>GINM1</t>
  </si>
  <si>
    <t>Q969N2</t>
  </si>
  <si>
    <t>PIGT</t>
  </si>
  <si>
    <t>O00754</t>
  </si>
  <si>
    <t>MAN2B1</t>
  </si>
  <si>
    <t>P62280</t>
  </si>
  <si>
    <t>RPS11</t>
  </si>
  <si>
    <t>O15155</t>
  </si>
  <si>
    <t>BET1</t>
  </si>
  <si>
    <t>Q96HC4</t>
  </si>
  <si>
    <t>PDLIM5</t>
  </si>
  <si>
    <t>Q9UK23</t>
  </si>
  <si>
    <t>NAGPA</t>
  </si>
  <si>
    <t>Q02809</t>
  </si>
  <si>
    <t>PLOD1</t>
  </si>
  <si>
    <t>P23381</t>
  </si>
  <si>
    <t>WARS</t>
  </si>
  <si>
    <t>Q9HCN8</t>
  </si>
  <si>
    <t>SDF2L1</t>
  </si>
  <si>
    <t>P14384</t>
  </si>
  <si>
    <t>CPM</t>
  </si>
  <si>
    <t>Q9H8M5</t>
  </si>
  <si>
    <t>CNNM2</t>
  </si>
  <si>
    <t>Q92887</t>
  </si>
  <si>
    <t>ABCC2</t>
  </si>
  <si>
    <t>O43242</t>
  </si>
  <si>
    <t>PSMD3</t>
  </si>
  <si>
    <t>P05198</t>
  </si>
  <si>
    <t>EIF2S1</t>
  </si>
  <si>
    <t>O95302</t>
  </si>
  <si>
    <t>FKBP9</t>
  </si>
  <si>
    <t>Q8IWT6</t>
  </si>
  <si>
    <t>LRRC8A</t>
  </si>
  <si>
    <t>Q96QD8</t>
  </si>
  <si>
    <t>SLC38A2</t>
  </si>
  <si>
    <t>O15440</t>
  </si>
  <si>
    <t>ABCC5</t>
  </si>
  <si>
    <t>Q9BVJ6</t>
  </si>
  <si>
    <t>UTP14A</t>
  </si>
  <si>
    <t>Q9ULH0</t>
  </si>
  <si>
    <t>KIDINS220</t>
  </si>
  <si>
    <t>P09958</t>
  </si>
  <si>
    <t>FURIN</t>
  </si>
  <si>
    <t>P53634</t>
  </si>
  <si>
    <t>CTSC</t>
  </si>
  <si>
    <t>A2RU67</t>
  </si>
  <si>
    <t>KIAA1467; FAM234B</t>
  </si>
  <si>
    <t>Q92973</t>
  </si>
  <si>
    <t>TNPO1</t>
  </si>
  <si>
    <t>P41091</t>
  </si>
  <si>
    <t>EIF2S3</t>
  </si>
  <si>
    <t>P01130</t>
  </si>
  <si>
    <t>LDLR</t>
  </si>
  <si>
    <t>Q15165</t>
  </si>
  <si>
    <t>P05141</t>
  </si>
  <si>
    <t>SLC25A5</t>
  </si>
  <si>
    <t>P62244</t>
  </si>
  <si>
    <t>RPS15A</t>
  </si>
  <si>
    <t>Q8IZV5</t>
  </si>
  <si>
    <t>RDH10</t>
  </si>
  <si>
    <t>P42785</t>
  </si>
  <si>
    <t>PRCP</t>
  </si>
  <si>
    <t>Q9UNM6</t>
  </si>
  <si>
    <t>PSMD13</t>
  </si>
  <si>
    <t>Q02818</t>
  </si>
  <si>
    <t>NUCB1</t>
  </si>
  <si>
    <t>O14745</t>
  </si>
  <si>
    <t>SLC9A3R1</t>
  </si>
  <si>
    <t>Q8TC12</t>
  </si>
  <si>
    <t>RDH11</t>
  </si>
  <si>
    <t>Q9Y3B3</t>
  </si>
  <si>
    <t>TMED7; TMED7-TICAM2</t>
  </si>
  <si>
    <t>Q9Y6M4</t>
  </si>
  <si>
    <t>CSNK1G3</t>
  </si>
  <si>
    <t>Q9P2E5</t>
  </si>
  <si>
    <t>CHPF2</t>
  </si>
  <si>
    <t>Q9H7F0</t>
  </si>
  <si>
    <t>ATP13A3</t>
  </si>
  <si>
    <t>Q9Y639</t>
  </si>
  <si>
    <t>NPTN</t>
  </si>
  <si>
    <t>P00403</t>
  </si>
  <si>
    <t>COX2</t>
  </si>
  <si>
    <t>Q5SRI9</t>
  </si>
  <si>
    <t>MANEA</t>
  </si>
  <si>
    <t>P53621</t>
  </si>
  <si>
    <t>COPA</t>
  </si>
  <si>
    <t>P98155</t>
  </si>
  <si>
    <t>VLDLR</t>
  </si>
  <si>
    <t>Q9H9T3</t>
  </si>
  <si>
    <t>ELP3</t>
  </si>
  <si>
    <t>P04062</t>
  </si>
  <si>
    <t>GBA</t>
  </si>
  <si>
    <t>Q7LGC8</t>
  </si>
  <si>
    <t>CHST3</t>
  </si>
  <si>
    <t>Q658Y4</t>
  </si>
  <si>
    <t>FAM91A1</t>
  </si>
  <si>
    <t>Q9Y487</t>
  </si>
  <si>
    <t>ATP6V0A2</t>
  </si>
  <si>
    <t>P61225</t>
  </si>
  <si>
    <t>RAP2B</t>
  </si>
  <si>
    <t>P67809</t>
  </si>
  <si>
    <t>YBX1</t>
  </si>
  <si>
    <t>Q8N3Y3</t>
  </si>
  <si>
    <t>GYLTL1B; LARGE2</t>
  </si>
  <si>
    <t>Q96BI3</t>
  </si>
  <si>
    <t>APH1A</t>
  </si>
  <si>
    <t>P22695</t>
  </si>
  <si>
    <t>UQCRC2</t>
  </si>
  <si>
    <t>Q8IWS0</t>
  </si>
  <si>
    <t>PHF6</t>
  </si>
  <si>
    <t>Q13610</t>
  </si>
  <si>
    <t>PWP1</t>
  </si>
  <si>
    <t>P62070</t>
  </si>
  <si>
    <t>RRAS2</t>
  </si>
  <si>
    <t>Q9Y678</t>
  </si>
  <si>
    <t>COPG1</t>
  </si>
  <si>
    <t>P42677</t>
  </si>
  <si>
    <t>RPS27</t>
  </si>
  <si>
    <t>O95070</t>
  </si>
  <si>
    <t>YIF1A</t>
  </si>
  <si>
    <t>O95562</t>
  </si>
  <si>
    <t>SFT2D2</t>
  </si>
  <si>
    <t>P30153</t>
  </si>
  <si>
    <t>PPP2R1A</t>
  </si>
  <si>
    <t>O43688</t>
  </si>
  <si>
    <t>PPAP2C; PLPP2</t>
  </si>
  <si>
    <t>P41273</t>
  </si>
  <si>
    <t>TNFSF9</t>
  </si>
  <si>
    <t>P08648</t>
  </si>
  <si>
    <t>ITGA5</t>
  </si>
  <si>
    <t>P55265</t>
  </si>
  <si>
    <t>ADAR</t>
  </si>
  <si>
    <t>O94766</t>
  </si>
  <si>
    <t>B3GAT3</t>
  </si>
  <si>
    <t>Q13347</t>
  </si>
  <si>
    <t>EIF3I</t>
  </si>
  <si>
    <t>O75096</t>
  </si>
  <si>
    <t>LRP4</t>
  </si>
  <si>
    <t>P67775</t>
  </si>
  <si>
    <t>PPP2CA</t>
  </si>
  <si>
    <t>O15371</t>
  </si>
  <si>
    <t>EIF3D</t>
  </si>
  <si>
    <t>Q9UBQ5</t>
  </si>
  <si>
    <t>EIF3K</t>
  </si>
  <si>
    <t>Q99519</t>
  </si>
  <si>
    <t>NEU1</t>
  </si>
  <si>
    <t>P61421</t>
  </si>
  <si>
    <t>ATP6V0D1</t>
  </si>
  <si>
    <t>Q9BV40</t>
  </si>
  <si>
    <t>VAMP8</t>
  </si>
  <si>
    <t>P02545</t>
  </si>
  <si>
    <t>LMNA</t>
  </si>
  <si>
    <t>Q9UHI6</t>
  </si>
  <si>
    <t>DDX20</t>
  </si>
  <si>
    <t>Q9NUM4</t>
  </si>
  <si>
    <t>TMEM106B</t>
  </si>
  <si>
    <t>Q04656</t>
  </si>
  <si>
    <t>Q9NRX6</t>
  </si>
  <si>
    <t>TMEM167B</t>
  </si>
  <si>
    <t>Q9H0D6</t>
  </si>
  <si>
    <t>XRN2</t>
  </si>
  <si>
    <t>P19021</t>
  </si>
  <si>
    <t>PAM</t>
  </si>
  <si>
    <t>P12236</t>
  </si>
  <si>
    <t>SLC25A6</t>
  </si>
  <si>
    <t>P07602</t>
  </si>
  <si>
    <t>PSAP</t>
  </si>
  <si>
    <t>O43752</t>
  </si>
  <si>
    <t>STX6</t>
  </si>
  <si>
    <t>P13667</t>
  </si>
  <si>
    <t>PDIA4</t>
  </si>
  <si>
    <t>P11142</t>
  </si>
  <si>
    <t>HSPA8</t>
  </si>
  <si>
    <t>O00560</t>
  </si>
  <si>
    <t>SDCBP</t>
  </si>
  <si>
    <t>Q9H4A6</t>
  </si>
  <si>
    <t>GOLPH3</t>
  </si>
  <si>
    <t>P16989</t>
  </si>
  <si>
    <t>CSDA; YBX3</t>
  </si>
  <si>
    <t>Q13433</t>
  </si>
  <si>
    <t>SLC39A6</t>
  </si>
  <si>
    <t>P10909</t>
  </si>
  <si>
    <t>CLU</t>
  </si>
  <si>
    <t>Q9NYU2</t>
  </si>
  <si>
    <t>UGGT1</t>
  </si>
  <si>
    <t>Q8NBQ5</t>
  </si>
  <si>
    <t>HSD17B11</t>
  </si>
  <si>
    <t>O43657</t>
  </si>
  <si>
    <t>TSPAN6</t>
  </si>
  <si>
    <t>Q14114</t>
  </si>
  <si>
    <t>LRP8</t>
  </si>
  <si>
    <t>P35606</t>
  </si>
  <si>
    <t>COPB2</t>
  </si>
  <si>
    <t>Q9C0E8</t>
  </si>
  <si>
    <t>KIAA1715; LNPK</t>
  </si>
  <si>
    <t>O75054</t>
  </si>
  <si>
    <t>IGSF3</t>
  </si>
  <si>
    <t>Q9UBC2</t>
  </si>
  <si>
    <t>EPS15L1</t>
  </si>
  <si>
    <t>O75694</t>
  </si>
  <si>
    <t>NUP155</t>
  </si>
  <si>
    <t>Q9NRX5</t>
  </si>
  <si>
    <t>SERINC1</t>
  </si>
  <si>
    <t>P32970</t>
  </si>
  <si>
    <t>CD70</t>
  </si>
  <si>
    <t>P40763</t>
  </si>
  <si>
    <t>STAT3</t>
  </si>
  <si>
    <t>O15372</t>
  </si>
  <si>
    <t>EIF3H</t>
  </si>
  <si>
    <t>P55209</t>
  </si>
  <si>
    <t>NAP1L1</t>
  </si>
  <si>
    <t>Q9BZF1</t>
  </si>
  <si>
    <t>OSBPL8</t>
  </si>
  <si>
    <t>Q14118</t>
  </si>
  <si>
    <t>DAG1</t>
  </si>
  <si>
    <t>P23229</t>
  </si>
  <si>
    <t>ITGA6</t>
  </si>
  <si>
    <t>Q0JRZ9</t>
  </si>
  <si>
    <t>FCHO2</t>
  </si>
  <si>
    <t>P20042</t>
  </si>
  <si>
    <t>EIF2S2</t>
  </si>
  <si>
    <t>Q9H6Y7</t>
  </si>
  <si>
    <t>RNF167</t>
  </si>
  <si>
    <t>O14495</t>
  </si>
  <si>
    <t>PPAP2B; PLPP3</t>
  </si>
  <si>
    <t>Q9BQB6</t>
  </si>
  <si>
    <t>VKORC1</t>
  </si>
  <si>
    <t>Q9UMX5</t>
  </si>
  <si>
    <t>NENF</t>
  </si>
  <si>
    <t>O14980</t>
  </si>
  <si>
    <t>XPO1</t>
  </si>
  <si>
    <t>P11169</t>
  </si>
  <si>
    <t>SLC2A3</t>
  </si>
  <si>
    <t>P48960</t>
  </si>
  <si>
    <t>CD97; ADGRE5</t>
  </si>
  <si>
    <t>P06280</t>
  </si>
  <si>
    <t>GLA</t>
  </si>
  <si>
    <t>O60749</t>
  </si>
  <si>
    <t>SNX2</t>
  </si>
  <si>
    <t>O75718</t>
  </si>
  <si>
    <t>CRTAP</t>
  </si>
  <si>
    <t>Q9BRK5</t>
  </si>
  <si>
    <t>SDF4</t>
  </si>
  <si>
    <t>O15173</t>
  </si>
  <si>
    <t>PGRMC2</t>
  </si>
  <si>
    <t>Q8NEW0</t>
  </si>
  <si>
    <t>SLC30A7</t>
  </si>
  <si>
    <t>Q96EU7</t>
  </si>
  <si>
    <t>C1GALT1C1</t>
  </si>
  <si>
    <t>Q9ULC3</t>
  </si>
  <si>
    <t>RAB23</t>
  </si>
  <si>
    <t>Q6IQ22</t>
  </si>
  <si>
    <t>RAB12</t>
  </si>
  <si>
    <t>P46013</t>
  </si>
  <si>
    <t>MKI67</t>
  </si>
  <si>
    <t>P07910</t>
  </si>
  <si>
    <t>HNRNPC</t>
  </si>
  <si>
    <t>Q9BZE4</t>
  </si>
  <si>
    <t>GTPBP4</t>
  </si>
  <si>
    <t>Q13641</t>
  </si>
  <si>
    <t>TPBG</t>
  </si>
  <si>
    <t>A4D1U4</t>
  </si>
  <si>
    <t>KIAA1147</t>
  </si>
  <si>
    <t>P62701</t>
  </si>
  <si>
    <t>RPS4X</t>
  </si>
  <si>
    <t>P68104</t>
  </si>
  <si>
    <t>EEF1A1</t>
  </si>
  <si>
    <t>Q12904</t>
  </si>
  <si>
    <t>AIMP1</t>
  </si>
  <si>
    <t>Q5TF39</t>
  </si>
  <si>
    <t>KIAA1919; MFSD4B</t>
  </si>
  <si>
    <t>P62829</t>
  </si>
  <si>
    <t>RPL23</t>
  </si>
  <si>
    <t>Q99613</t>
  </si>
  <si>
    <t>EIF3C</t>
  </si>
  <si>
    <t>O95249</t>
  </si>
  <si>
    <t>GOSR1</t>
  </si>
  <si>
    <t>Q9UBH6</t>
  </si>
  <si>
    <t>XPR1</t>
  </si>
  <si>
    <t>Q93063</t>
  </si>
  <si>
    <t>EXT2</t>
  </si>
  <si>
    <t>P06756</t>
  </si>
  <si>
    <t>ITGAV</t>
  </si>
  <si>
    <t>Q96AJ9</t>
  </si>
  <si>
    <t>VTI1A</t>
  </si>
  <si>
    <t>O75821</t>
  </si>
  <si>
    <t>EIF3G</t>
  </si>
  <si>
    <t>Q8NBN3</t>
  </si>
  <si>
    <t>TMEM87A</t>
  </si>
  <si>
    <t>Q14152</t>
  </si>
  <si>
    <t>EIF3A</t>
  </si>
  <si>
    <t>Q9H1A3</t>
  </si>
  <si>
    <t>METTL9</t>
  </si>
  <si>
    <t>Q9BZG1</t>
  </si>
  <si>
    <t>RAB34</t>
  </si>
  <si>
    <t>P25705</t>
  </si>
  <si>
    <t>ATP5A1</t>
  </si>
  <si>
    <t>P61769</t>
  </si>
  <si>
    <t>B2M</t>
  </si>
  <si>
    <t>Q13637</t>
  </si>
  <si>
    <t>RAB32</t>
  </si>
  <si>
    <t>Q96BD0</t>
  </si>
  <si>
    <t>SLCO4A1</t>
  </si>
  <si>
    <t>P62753</t>
  </si>
  <si>
    <t>RPS6</t>
  </si>
  <si>
    <t>P24539</t>
  </si>
  <si>
    <t>ATP5F1</t>
  </si>
  <si>
    <t>Q9C0C4</t>
  </si>
  <si>
    <t>SEMA4C</t>
  </si>
  <si>
    <t>Q9H813</t>
  </si>
  <si>
    <t>TMEM206</t>
  </si>
  <si>
    <t>Q9NZV1</t>
  </si>
  <si>
    <t>CRIM1</t>
  </si>
  <si>
    <t>Q14126</t>
  </si>
  <si>
    <t>DSG2</t>
  </si>
  <si>
    <t>O14579</t>
  </si>
  <si>
    <t>COPE</t>
  </si>
  <si>
    <t>P06241</t>
  </si>
  <si>
    <t>FYN</t>
  </si>
  <si>
    <t>Q8NFJ5</t>
  </si>
  <si>
    <t>GPRC5A</t>
  </si>
  <si>
    <t>Q9UL25</t>
  </si>
  <si>
    <t>RAB21</t>
  </si>
  <si>
    <t>O15258</t>
  </si>
  <si>
    <t>RER1</t>
  </si>
  <si>
    <t>Q8NBJ4</t>
  </si>
  <si>
    <t>GOLM1</t>
  </si>
  <si>
    <t>O60637</t>
  </si>
  <si>
    <t>TSPAN3</t>
  </si>
  <si>
    <t>P36897</t>
  </si>
  <si>
    <t>TGFBR1</t>
  </si>
  <si>
    <t>Q9Y3E0</t>
  </si>
  <si>
    <t>GOLT1B</t>
  </si>
  <si>
    <t>Q9HB71</t>
  </si>
  <si>
    <t>CACYBP</t>
  </si>
  <si>
    <t>P30040</t>
  </si>
  <si>
    <t>ERP29</t>
  </si>
  <si>
    <t>Q12913</t>
  </si>
  <si>
    <t>PTPRJ</t>
  </si>
  <si>
    <t>Q13444</t>
  </si>
  <si>
    <t>ADAM15</t>
  </si>
  <si>
    <t>Q9NS93</t>
  </si>
  <si>
    <t>TM7SF3</t>
  </si>
  <si>
    <t>P07237</t>
  </si>
  <si>
    <t>P4HB</t>
  </si>
  <si>
    <t>P62826</t>
  </si>
  <si>
    <t>RAN</t>
  </si>
  <si>
    <t>O15460</t>
  </si>
  <si>
    <t>P4HA2</t>
  </si>
  <si>
    <t>P07099</t>
  </si>
  <si>
    <t>EPHX1</t>
  </si>
  <si>
    <t>P54136</t>
  </si>
  <si>
    <t>RARS</t>
  </si>
  <si>
    <t>O95831</t>
  </si>
  <si>
    <t>AIFM1</t>
  </si>
  <si>
    <t>P0DMV9</t>
  </si>
  <si>
    <t>HSPA1B; HSPA1A</t>
  </si>
  <si>
    <t>P02786</t>
  </si>
  <si>
    <t>TFRC</t>
  </si>
  <si>
    <t>P51148</t>
  </si>
  <si>
    <t>RAB5C</t>
  </si>
  <si>
    <t>O95819</t>
  </si>
  <si>
    <t>MAP4K4</t>
  </si>
  <si>
    <t>Q8TCT9</t>
  </si>
  <si>
    <t>HM13</t>
  </si>
  <si>
    <t>P06576</t>
  </si>
  <si>
    <t>ATP5B</t>
  </si>
  <si>
    <t>Q8N357</t>
  </si>
  <si>
    <t>C2orf18; SLC35F6</t>
  </si>
  <si>
    <t>Q8TDN6</t>
  </si>
  <si>
    <t>BRIX1</t>
  </si>
  <si>
    <t>P05556</t>
  </si>
  <si>
    <t>ITGB1</t>
  </si>
  <si>
    <t>P48444</t>
  </si>
  <si>
    <t>ARCN1</t>
  </si>
  <si>
    <t>P32969</t>
  </si>
  <si>
    <t>RPL9</t>
  </si>
  <si>
    <t>P51798</t>
  </si>
  <si>
    <t>CLCN7</t>
  </si>
  <si>
    <t>Q9ULF5</t>
  </si>
  <si>
    <t>SLC39A10</t>
  </si>
  <si>
    <t>P84090</t>
  </si>
  <si>
    <t>ERH</t>
  </si>
  <si>
    <t>P05387</t>
  </si>
  <si>
    <t>RPLP2</t>
  </si>
  <si>
    <t>Q658P3</t>
  </si>
  <si>
    <t>STEAP3</t>
  </si>
  <si>
    <t>Q9NR31</t>
  </si>
  <si>
    <t>SAR1A</t>
  </si>
  <si>
    <t>Q14204</t>
  </si>
  <si>
    <t>DYNC1H1</t>
  </si>
  <si>
    <t>Q30201</t>
  </si>
  <si>
    <t>HFE</t>
  </si>
  <si>
    <t>Q9BSR8</t>
  </si>
  <si>
    <t>YIPF4</t>
  </si>
  <si>
    <t>P30825</t>
  </si>
  <si>
    <t>SLC7A1</t>
  </si>
  <si>
    <t>P05455</t>
  </si>
  <si>
    <t>SSB</t>
  </si>
  <si>
    <t>Q14974</t>
  </si>
  <si>
    <t>KPNB1</t>
  </si>
  <si>
    <t>Q9Y624</t>
  </si>
  <si>
    <t>F11R</t>
  </si>
  <si>
    <t>P39656</t>
  </si>
  <si>
    <t>DDOST</t>
  </si>
  <si>
    <t>Q6P4E1</t>
  </si>
  <si>
    <t>P07093</t>
  </si>
  <si>
    <t>SERPINE2</t>
  </si>
  <si>
    <t>P50213</t>
  </si>
  <si>
    <t>IDH3A</t>
  </si>
  <si>
    <t>O00203</t>
  </si>
  <si>
    <t>AP3B1</t>
  </si>
  <si>
    <t>Q14165</t>
  </si>
  <si>
    <t>MLEC</t>
  </si>
  <si>
    <t>O43399</t>
  </si>
  <si>
    <t>TPD52L2</t>
  </si>
  <si>
    <t>P01033</t>
  </si>
  <si>
    <t>TIMP1</t>
  </si>
  <si>
    <t>P07814</t>
  </si>
  <si>
    <t>EPRS</t>
  </si>
  <si>
    <t>Q00325</t>
  </si>
  <si>
    <t>SLC25A3</t>
  </si>
  <si>
    <t>P04844</t>
  </si>
  <si>
    <t>RPN2</t>
  </si>
  <si>
    <t>Q9UMS4</t>
  </si>
  <si>
    <t>PRPF19</t>
  </si>
  <si>
    <t>Q99460</t>
  </si>
  <si>
    <t>PSMD1</t>
  </si>
  <si>
    <t>Q8TED1</t>
  </si>
  <si>
    <t>GPX8</t>
  </si>
  <si>
    <t>Q9H0U4</t>
  </si>
  <si>
    <t>RAB1B</t>
  </si>
  <si>
    <t>P62277</t>
  </si>
  <si>
    <t>RPS13</t>
  </si>
  <si>
    <t>O75915</t>
  </si>
  <si>
    <t>ARL6IP5</t>
  </si>
  <si>
    <t>Q8TAA9</t>
  </si>
  <si>
    <t>VANGL1</t>
  </si>
  <si>
    <t>Q8TCJ2</t>
  </si>
  <si>
    <t>STT3B</t>
  </si>
  <si>
    <t>O14966</t>
  </si>
  <si>
    <t>RAB7L1; RAB29</t>
  </si>
  <si>
    <t>Q9BT67</t>
  </si>
  <si>
    <t>NDFIP1</t>
  </si>
  <si>
    <t>P61803</t>
  </si>
  <si>
    <t>DAD1</t>
  </si>
  <si>
    <t>Q7L2H7</t>
  </si>
  <si>
    <t>EIF3M</t>
  </si>
  <si>
    <t>P61247</t>
  </si>
  <si>
    <t>RPS3A</t>
  </si>
  <si>
    <t>P51648</t>
  </si>
  <si>
    <t>ALDH3A2</t>
  </si>
  <si>
    <t>Q14573</t>
  </si>
  <si>
    <t>ITPR3</t>
  </si>
  <si>
    <t>Q13501</t>
  </si>
  <si>
    <t>SQSTM1</t>
  </si>
  <si>
    <t>O00232</t>
  </si>
  <si>
    <t>PSMD12</t>
  </si>
  <si>
    <t>O95487</t>
  </si>
  <si>
    <t>SEC24B</t>
  </si>
  <si>
    <t>O00303</t>
  </si>
  <si>
    <t>EIF3F</t>
  </si>
  <si>
    <t>P51571</t>
  </si>
  <si>
    <t>SSR4</t>
  </si>
  <si>
    <t>Q9Y2T2</t>
  </si>
  <si>
    <t>AP3M1</t>
  </si>
  <si>
    <t>Q13155</t>
  </si>
  <si>
    <t>AIMP2</t>
  </si>
  <si>
    <t>P08238</t>
  </si>
  <si>
    <t>HSP90AB1</t>
  </si>
  <si>
    <t>P84085</t>
  </si>
  <si>
    <t>ARF5</t>
  </si>
  <si>
    <t>Q15262</t>
  </si>
  <si>
    <t>PTPRK</t>
  </si>
  <si>
    <t>Q14258</t>
  </si>
  <si>
    <t>TRIM25</t>
  </si>
  <si>
    <t>Q8TCG2</t>
  </si>
  <si>
    <t>PI4K2B</t>
  </si>
  <si>
    <t>Q2NL82</t>
  </si>
  <si>
    <t>TSR1</t>
  </si>
  <si>
    <t>P38646</t>
  </si>
  <si>
    <t>HSPA9</t>
  </si>
  <si>
    <t>P29144</t>
  </si>
  <si>
    <t>TPP2</t>
  </si>
  <si>
    <t>P46781</t>
  </si>
  <si>
    <t>RPS9</t>
  </si>
  <si>
    <t>P62191</t>
  </si>
  <si>
    <t>PSMC1</t>
  </si>
  <si>
    <t>Q14137</t>
  </si>
  <si>
    <t>BOP1</t>
  </si>
  <si>
    <t>Q8WUM4</t>
  </si>
  <si>
    <t>PDCD6IP</t>
  </si>
  <si>
    <t>O95292</t>
  </si>
  <si>
    <t>VAPB</t>
  </si>
  <si>
    <t>Q9Y282</t>
  </si>
  <si>
    <t>ERGIC3</t>
  </si>
  <si>
    <t>Q9HBH5</t>
  </si>
  <si>
    <t>RDH14</t>
  </si>
  <si>
    <t>Q6P1M0</t>
  </si>
  <si>
    <t>SLC27A4</t>
  </si>
  <si>
    <t>O00429</t>
  </si>
  <si>
    <t>DNM1L</t>
  </si>
  <si>
    <t>Q9Y5U9</t>
  </si>
  <si>
    <t>IER3IP1</t>
  </si>
  <si>
    <t>P46776</t>
  </si>
  <si>
    <t>RPL27A</t>
  </si>
  <si>
    <t>Q9NX57</t>
  </si>
  <si>
    <t>RAB20</t>
  </si>
  <si>
    <t>P42766</t>
  </si>
  <si>
    <t>RPL35</t>
  </si>
  <si>
    <t>Q96AQ6</t>
  </si>
  <si>
    <t>PBXIP1</t>
  </si>
  <si>
    <t>Q15437</t>
  </si>
  <si>
    <t>SEC23B</t>
  </si>
  <si>
    <t>Q06136</t>
  </si>
  <si>
    <t>KDSR</t>
  </si>
  <si>
    <t>Q9NS00</t>
  </si>
  <si>
    <t>C1GALT1</t>
  </si>
  <si>
    <t>P80303</t>
  </si>
  <si>
    <t>NUCB2</t>
  </si>
  <si>
    <t>P51149</t>
  </si>
  <si>
    <t>RAB7A</t>
  </si>
  <si>
    <t>Q13443</t>
  </si>
  <si>
    <t>ADAM9</t>
  </si>
  <si>
    <t>O00180</t>
  </si>
  <si>
    <t>KCNK1</t>
  </si>
  <si>
    <t>P67812</t>
  </si>
  <si>
    <t>SEC11A</t>
  </si>
  <si>
    <t>Q9Y6M0</t>
  </si>
  <si>
    <t>PRSS21</t>
  </si>
  <si>
    <t>Q14517</t>
  </si>
  <si>
    <t>FAT1</t>
  </si>
  <si>
    <t>Q96A57</t>
  </si>
  <si>
    <t>TMEM230</t>
  </si>
  <si>
    <t>P06493</t>
  </si>
  <si>
    <t>CDK1</t>
  </si>
  <si>
    <t>P18084</t>
  </si>
  <si>
    <t>ITGB5</t>
  </si>
  <si>
    <t>P62081</t>
  </si>
  <si>
    <t>RPS7</t>
  </si>
  <si>
    <t>P51151</t>
  </si>
  <si>
    <t>RAB9A</t>
  </si>
  <si>
    <t>Q15645</t>
  </si>
  <si>
    <t>TRIP13</t>
  </si>
  <si>
    <t>P13674</t>
  </si>
  <si>
    <t>P4HA1</t>
  </si>
  <si>
    <t>O76021</t>
  </si>
  <si>
    <t>RSL1D1</t>
  </si>
  <si>
    <t>P62241</t>
  </si>
  <si>
    <t>RPS8</t>
  </si>
  <si>
    <t>Q8NCH0</t>
  </si>
  <si>
    <t>CHST14</t>
  </si>
  <si>
    <t>Q9BXB4</t>
  </si>
  <si>
    <t>OSBPL11</t>
  </si>
  <si>
    <t>Q16850</t>
  </si>
  <si>
    <t>CYP51A1</t>
  </si>
  <si>
    <t>O94919</t>
  </si>
  <si>
    <t>ENDOD1</t>
  </si>
  <si>
    <t>Q86YS6</t>
  </si>
  <si>
    <t>RAB43</t>
  </si>
  <si>
    <t>P12956</t>
  </si>
  <si>
    <t>XRCC6</t>
  </si>
  <si>
    <t>P35625</t>
  </si>
  <si>
    <t>TIMP3</t>
  </si>
  <si>
    <t>Q9Y2X3</t>
  </si>
  <si>
    <t>NOP58</t>
  </si>
  <si>
    <t>Q68CQ7</t>
  </si>
  <si>
    <t>GLT8D1</t>
  </si>
  <si>
    <t>O94905</t>
  </si>
  <si>
    <t>ERLIN2</t>
  </si>
  <si>
    <t>Q4G148</t>
  </si>
  <si>
    <t>GXYLT1</t>
  </si>
  <si>
    <t>P42702</t>
  </si>
  <si>
    <t>LIFR</t>
  </si>
  <si>
    <t>P61313</t>
  </si>
  <si>
    <t>RPL15</t>
  </si>
  <si>
    <t>P55884</t>
  </si>
  <si>
    <t>EIF3B</t>
  </si>
  <si>
    <t>Q12907</t>
  </si>
  <si>
    <t>LMAN2</t>
  </si>
  <si>
    <t>Q96RQ1</t>
  </si>
  <si>
    <t>ERGIC2</t>
  </si>
  <si>
    <t>P04792</t>
  </si>
  <si>
    <t>HSPB1</t>
  </si>
  <si>
    <t>Q8N128</t>
  </si>
  <si>
    <t>FAM177A1</t>
  </si>
  <si>
    <t>Q9NR30</t>
  </si>
  <si>
    <t>DDX21</t>
  </si>
  <si>
    <t>P21964</t>
  </si>
  <si>
    <t>COMT</t>
  </si>
  <si>
    <t>Q9UGV2</t>
  </si>
  <si>
    <t>NDRG3</t>
  </si>
  <si>
    <t>P46977</t>
  </si>
  <si>
    <t>STT3A</t>
  </si>
  <si>
    <t>O60513</t>
  </si>
  <si>
    <t>B4GALT4</t>
  </si>
  <si>
    <t>Q9NZ01</t>
  </si>
  <si>
    <t>TECR</t>
  </si>
  <si>
    <t>O95573</t>
  </si>
  <si>
    <t>ACSL3</t>
  </si>
  <si>
    <t>Q9GZM5</t>
  </si>
  <si>
    <t>YIPF3</t>
  </si>
  <si>
    <t>Q9HCE1</t>
  </si>
  <si>
    <t>MOV10</t>
  </si>
  <si>
    <t>P48668</t>
  </si>
  <si>
    <t>KRT6C; KRT6A</t>
  </si>
  <si>
    <t>O00592</t>
  </si>
  <si>
    <t>PODXL</t>
  </si>
  <si>
    <t>Q7Z2W4</t>
  </si>
  <si>
    <t>ZC3HAV1</t>
  </si>
  <si>
    <t>Q6ZRP7</t>
  </si>
  <si>
    <t>QSOX2</t>
  </si>
  <si>
    <t>P40189</t>
  </si>
  <si>
    <t>IL6ST</t>
  </si>
  <si>
    <t>Q9Y251</t>
  </si>
  <si>
    <t>HPSE</t>
  </si>
  <si>
    <t>P42892</t>
  </si>
  <si>
    <t>ECE1</t>
  </si>
  <si>
    <t>Q5VW38</t>
  </si>
  <si>
    <t>GPR107</t>
  </si>
  <si>
    <t>Q7Z7H5</t>
  </si>
  <si>
    <t>TMED4</t>
  </si>
  <si>
    <t>P04843</t>
  </si>
  <si>
    <t>RPN1</t>
  </si>
  <si>
    <t>P53618</t>
  </si>
  <si>
    <t>COPB1</t>
  </si>
  <si>
    <t>P55145</t>
  </si>
  <si>
    <t>MANF</t>
  </si>
  <si>
    <t>Q9NPF0</t>
  </si>
  <si>
    <t>CD320</t>
  </si>
  <si>
    <t>Q9BYC5</t>
  </si>
  <si>
    <t>FUT8</t>
  </si>
  <si>
    <t>Q9NRB3</t>
  </si>
  <si>
    <t>CHST12</t>
  </si>
  <si>
    <t>Q8WWI5</t>
  </si>
  <si>
    <t>SLC44A1</t>
  </si>
  <si>
    <t>P51511</t>
  </si>
  <si>
    <t>MMP15</t>
  </si>
  <si>
    <t>O95373</t>
  </si>
  <si>
    <t>IPO7</t>
  </si>
  <si>
    <t>P61619</t>
  </si>
  <si>
    <t>SEC61A1</t>
  </si>
  <si>
    <t>Q7L2E3</t>
  </si>
  <si>
    <t>DHX30</t>
  </si>
  <si>
    <t>P35268</t>
  </si>
  <si>
    <t>RPL22</t>
  </si>
  <si>
    <t>Q9Y3D9</t>
  </si>
  <si>
    <t>MRPS23</t>
  </si>
  <si>
    <t>P16615</t>
  </si>
  <si>
    <t>ATP2A2</t>
  </si>
  <si>
    <t>P13010</t>
  </si>
  <si>
    <t>XRCC5</t>
  </si>
  <si>
    <t>O43175</t>
  </si>
  <si>
    <t>PHGDH</t>
  </si>
  <si>
    <t>P20340</t>
  </si>
  <si>
    <t>RAB6A</t>
  </si>
  <si>
    <t>P11021</t>
  </si>
  <si>
    <t>HSPA5</t>
  </si>
  <si>
    <t>Q9P2J5</t>
  </si>
  <si>
    <t>LARS</t>
  </si>
  <si>
    <t>Q96AG4</t>
  </si>
  <si>
    <t>LRRC59</t>
  </si>
  <si>
    <t>Q9HC07</t>
  </si>
  <si>
    <t>TMEM165</t>
  </si>
  <si>
    <t>Q92542</t>
  </si>
  <si>
    <t>NCSTN</t>
  </si>
  <si>
    <t>P08962</t>
  </si>
  <si>
    <t>CD63</t>
  </si>
  <si>
    <t>Q13619</t>
  </si>
  <si>
    <t>CUL4A</t>
  </si>
  <si>
    <t>P60228</t>
  </si>
  <si>
    <t>EIF3E</t>
  </si>
  <si>
    <t>Q9NPR9</t>
  </si>
  <si>
    <t>GPR108</t>
  </si>
  <si>
    <t>Q8NF37</t>
  </si>
  <si>
    <t>LPCAT1</t>
  </si>
  <si>
    <t>P18031</t>
  </si>
  <si>
    <t>PTPN1</t>
  </si>
  <si>
    <t>P07900</t>
  </si>
  <si>
    <t>HSP90AA1</t>
  </si>
  <si>
    <t>P56134</t>
  </si>
  <si>
    <t>ATP5J2</t>
  </si>
  <si>
    <t>O15118</t>
  </si>
  <si>
    <t>NPC1</t>
  </si>
  <si>
    <t>A1L0T0</t>
  </si>
  <si>
    <t>ILVBL</t>
  </si>
  <si>
    <t>P68371</t>
  </si>
  <si>
    <t>TUBB4B</t>
  </si>
  <si>
    <t>P61224</t>
  </si>
  <si>
    <t>RAP1B</t>
  </si>
  <si>
    <t>O95425</t>
  </si>
  <si>
    <t>SVIL</t>
  </si>
  <si>
    <t>P61006</t>
  </si>
  <si>
    <t>RAB8A</t>
  </si>
  <si>
    <t>Q13795</t>
  </si>
  <si>
    <t>ARFRP1</t>
  </si>
  <si>
    <t>Q15293</t>
  </si>
  <si>
    <t>RCN1</t>
  </si>
  <si>
    <t>P06748</t>
  </si>
  <si>
    <t>NPM1</t>
  </si>
  <si>
    <t>Q6PIU2</t>
  </si>
  <si>
    <t>NCEH1</t>
  </si>
  <si>
    <t>Q07020</t>
  </si>
  <si>
    <t>RPL18</t>
  </si>
  <si>
    <t>Q969M3</t>
  </si>
  <si>
    <t>YIPF5</t>
  </si>
  <si>
    <t>Q14978</t>
  </si>
  <si>
    <t>NOLC1</t>
  </si>
  <si>
    <t>Q09328</t>
  </si>
  <si>
    <t>MGAT5</t>
  </si>
  <si>
    <t>Q86X52</t>
  </si>
  <si>
    <t>CHSY1</t>
  </si>
  <si>
    <t>Q9P035</t>
  </si>
  <si>
    <t>PTPLAD1; HACD3</t>
  </si>
  <si>
    <t>Q96L58</t>
  </si>
  <si>
    <t>B3GALT6</t>
  </si>
  <si>
    <t>Q02543</t>
  </si>
  <si>
    <t>RPL18A</t>
  </si>
  <si>
    <t>Q86V81</t>
  </si>
  <si>
    <t>ALYREF</t>
  </si>
  <si>
    <t>O60762</t>
  </si>
  <si>
    <t>DPM1</t>
  </si>
  <si>
    <t>P05787</t>
  </si>
  <si>
    <t>KRT8</t>
  </si>
  <si>
    <t>P08581</t>
  </si>
  <si>
    <t>MET</t>
  </si>
  <si>
    <t>Q17RY6</t>
  </si>
  <si>
    <t>LY6K</t>
  </si>
  <si>
    <t>Q9Y262</t>
  </si>
  <si>
    <t>EIF3L</t>
  </si>
  <si>
    <t>Q12981</t>
  </si>
  <si>
    <t>BNIP1</t>
  </si>
  <si>
    <t>Q9UGP8</t>
  </si>
  <si>
    <t>SEC63</t>
  </si>
  <si>
    <t>Q8WVQ1</t>
  </si>
  <si>
    <t>CANT1</t>
  </si>
  <si>
    <t>Q8WZA1</t>
  </si>
  <si>
    <t>POMGNT1</t>
  </si>
  <si>
    <t>Q9Y285</t>
  </si>
  <si>
    <t>FARSA</t>
  </si>
  <si>
    <t>Q8WVM8</t>
  </si>
  <si>
    <t>SCFD1</t>
  </si>
  <si>
    <t>Q9H0S4</t>
  </si>
  <si>
    <t>DDX47</t>
  </si>
  <si>
    <t>P49184</t>
  </si>
  <si>
    <t>DNASE1L1</t>
  </si>
  <si>
    <t>O60832</t>
  </si>
  <si>
    <t>DKC1</t>
  </si>
  <si>
    <t>Q9GZR7</t>
  </si>
  <si>
    <t>DDX24</t>
  </si>
  <si>
    <t>Q8NC42</t>
  </si>
  <si>
    <t>RNF149</t>
  </si>
  <si>
    <t>P30519</t>
  </si>
  <si>
    <t>HMOX2</t>
  </si>
  <si>
    <t>P61353</t>
  </si>
  <si>
    <t>RPL27</t>
  </si>
  <si>
    <t>P30101</t>
  </si>
  <si>
    <t>PDIA3</t>
  </si>
  <si>
    <t>P15291</t>
  </si>
  <si>
    <t>B4GALT1</t>
  </si>
  <si>
    <t>Q969H8</t>
  </si>
  <si>
    <t>C19orf10; MYDGF</t>
  </si>
  <si>
    <t>P78527</t>
  </si>
  <si>
    <t>PRKDC</t>
  </si>
  <si>
    <t>Q5M775</t>
  </si>
  <si>
    <t>SPECC1</t>
  </si>
  <si>
    <t>O00461</t>
  </si>
  <si>
    <t>GOLIM4</t>
  </si>
  <si>
    <t>O00264</t>
  </si>
  <si>
    <t>PGRMC1</t>
  </si>
  <si>
    <t>O94979</t>
  </si>
  <si>
    <t>SEC31A</t>
  </si>
  <si>
    <t>P50454</t>
  </si>
  <si>
    <t>SERPINH1</t>
  </si>
  <si>
    <t>Q15084</t>
  </si>
  <si>
    <t>PDIA6</t>
  </si>
  <si>
    <t>Q9H3N1</t>
  </si>
  <si>
    <t>TMX1</t>
  </si>
  <si>
    <t>P62424</t>
  </si>
  <si>
    <t>RPL7A</t>
  </si>
  <si>
    <t>Q8N1S5</t>
  </si>
  <si>
    <t>SLC39A11</t>
  </si>
  <si>
    <t>Q9BQG0</t>
  </si>
  <si>
    <t>MYBBP1A</t>
  </si>
  <si>
    <t>Q9Y2B0</t>
  </si>
  <si>
    <t>CNPY2</t>
  </si>
  <si>
    <t>P63173</t>
  </si>
  <si>
    <t>RPL38</t>
  </si>
  <si>
    <t>Q92896</t>
  </si>
  <si>
    <t>GLG1</t>
  </si>
  <si>
    <t>P61586</t>
  </si>
  <si>
    <t>RHOA</t>
  </si>
  <si>
    <t>Q06481</t>
  </si>
  <si>
    <t>APLP2</t>
  </si>
  <si>
    <t>P62888</t>
  </si>
  <si>
    <t>RPL30</t>
  </si>
  <si>
    <t>Q9UBQ6</t>
  </si>
  <si>
    <t>EXTL2</t>
  </si>
  <si>
    <t>P43307</t>
  </si>
  <si>
    <t>SSR1</t>
  </si>
  <si>
    <t>P0CW18</t>
  </si>
  <si>
    <t>PRSS56</t>
  </si>
  <si>
    <t>P13284</t>
  </si>
  <si>
    <t>IFI30</t>
  </si>
  <si>
    <t>Q9BVP2</t>
  </si>
  <si>
    <t>GNL3</t>
  </si>
  <si>
    <t>Q15125</t>
  </si>
  <si>
    <t>EBP</t>
  </si>
  <si>
    <t>Q9NZI8</t>
  </si>
  <si>
    <t>IGF2BP1</t>
  </si>
  <si>
    <t>P82930</t>
  </si>
  <si>
    <t>MRPS34</t>
  </si>
  <si>
    <t>Q9H0V9</t>
  </si>
  <si>
    <t>LMAN2L</t>
  </si>
  <si>
    <t>Q10472</t>
  </si>
  <si>
    <t>GALNT1</t>
  </si>
  <si>
    <t>P28300</t>
  </si>
  <si>
    <t>LOX</t>
  </si>
  <si>
    <t>P62906</t>
  </si>
  <si>
    <t>RPL10A</t>
  </si>
  <si>
    <t>Q9Y676</t>
  </si>
  <si>
    <t>MRPS18B</t>
  </si>
  <si>
    <t>Q9H7F4</t>
  </si>
  <si>
    <t>TMEM185B</t>
  </si>
  <si>
    <t>Q8WTV0</t>
  </si>
  <si>
    <t>SCARB1</t>
  </si>
  <si>
    <t>P55769</t>
  </si>
  <si>
    <t>NHP2L1; SNU13</t>
  </si>
  <si>
    <t>Q13200</t>
  </si>
  <si>
    <t>PSMD2</t>
  </si>
  <si>
    <t>Q6NUM9</t>
  </si>
  <si>
    <t>RETSAT</t>
  </si>
  <si>
    <t>P61026</t>
  </si>
  <si>
    <t>RAB10</t>
  </si>
  <si>
    <t>Q9P2E9</t>
  </si>
  <si>
    <t>P57678</t>
  </si>
  <si>
    <t>GEMIN4</t>
  </si>
  <si>
    <t>O60841</t>
  </si>
  <si>
    <t>EIF5B</t>
  </si>
  <si>
    <t>O14681</t>
  </si>
  <si>
    <t>EI24</t>
  </si>
  <si>
    <t>P62847</t>
  </si>
  <si>
    <t>RPS24</t>
  </si>
  <si>
    <t>P00387</t>
  </si>
  <si>
    <t>CYB5R3</t>
  </si>
  <si>
    <t>Q8N5K1</t>
  </si>
  <si>
    <t>CISD2</t>
  </si>
  <si>
    <t>P05067</t>
  </si>
  <si>
    <t>APP</t>
  </si>
  <si>
    <t>Q9NYZ3</t>
  </si>
  <si>
    <t>GTSE1</t>
  </si>
  <si>
    <t>Q9BXS4</t>
  </si>
  <si>
    <t>TMEM59</t>
  </si>
  <si>
    <t>Q12788</t>
  </si>
  <si>
    <t>TBL3</t>
  </si>
  <si>
    <t>Q15029</t>
  </si>
  <si>
    <t>EFTUD2</t>
  </si>
  <si>
    <t>P38919</t>
  </si>
  <si>
    <t>EIF4A3</t>
  </si>
  <si>
    <t>Q9BQ67</t>
  </si>
  <si>
    <t>GRWD1</t>
  </si>
  <si>
    <t>P62899</t>
  </si>
  <si>
    <t>RPL31</t>
  </si>
  <si>
    <t>P84157</t>
  </si>
  <si>
    <t>MXRA7</t>
  </si>
  <si>
    <t>Q9NX62</t>
  </si>
  <si>
    <t>IMPAD1</t>
  </si>
  <si>
    <t>Q8TAD4</t>
  </si>
  <si>
    <t>SLC30A5</t>
  </si>
  <si>
    <t>P62854</t>
  </si>
  <si>
    <t>RPS26; LOC101929876; RPS26P25</t>
  </si>
  <si>
    <t>O15321</t>
  </si>
  <si>
    <t>TM9SF1</t>
  </si>
  <si>
    <t>Q96A33</t>
  </si>
  <si>
    <t>CCDC47</t>
  </si>
  <si>
    <t>Q9Y3E5</t>
  </si>
  <si>
    <t>PTRH2</t>
  </si>
  <si>
    <t>Q11206</t>
  </si>
  <si>
    <t>ST3GAL4</t>
  </si>
  <si>
    <t>P62820</t>
  </si>
  <si>
    <t>RAB1A</t>
  </si>
  <si>
    <t>P39023</t>
  </si>
  <si>
    <t>RPL3</t>
  </si>
  <si>
    <t>Q96KA5</t>
  </si>
  <si>
    <t>CLPTM1L</t>
  </si>
  <si>
    <t>Q9UN37</t>
  </si>
  <si>
    <t>VPS4A</t>
  </si>
  <si>
    <t>Q9NTJ5</t>
  </si>
  <si>
    <t>SACM1L</t>
  </si>
  <si>
    <t>Q7LGA3</t>
  </si>
  <si>
    <t>HS2ST1</t>
  </si>
  <si>
    <t>O14653</t>
  </si>
  <si>
    <t>GOSR2</t>
  </si>
  <si>
    <t>P62910</t>
  </si>
  <si>
    <t>RPL32</t>
  </si>
  <si>
    <t>Q9Y219</t>
  </si>
  <si>
    <t>JAG2</t>
  </si>
  <si>
    <t>Q9NXS2</t>
  </si>
  <si>
    <t>QPCTL</t>
  </si>
  <si>
    <t>Q6NXT4</t>
  </si>
  <si>
    <t>SLC30A6</t>
  </si>
  <si>
    <t>O60488</t>
  </si>
  <si>
    <t>ACSL4</t>
  </si>
  <si>
    <t>Q07954</t>
  </si>
  <si>
    <t>LRP1</t>
  </si>
  <si>
    <t>P27635</t>
  </si>
  <si>
    <t>RPL10</t>
  </si>
  <si>
    <t>Q9HD20</t>
  </si>
  <si>
    <t>ATP13A1</t>
  </si>
  <si>
    <t>Q8N766</t>
  </si>
  <si>
    <t>EMC1</t>
  </si>
  <si>
    <t>Q08211</t>
  </si>
  <si>
    <t>DHX9</t>
  </si>
  <si>
    <t>Q12893</t>
  </si>
  <si>
    <t>TMEM115</t>
  </si>
  <si>
    <t>Q15008</t>
  </si>
  <si>
    <t>PSMD6</t>
  </si>
  <si>
    <t>P10620</t>
  </si>
  <si>
    <t>MGST1</t>
  </si>
  <si>
    <t>P04114</t>
  </si>
  <si>
    <t>APOB</t>
  </si>
  <si>
    <t>Q16706</t>
  </si>
  <si>
    <t>MAN2A1</t>
  </si>
  <si>
    <t>P18621</t>
  </si>
  <si>
    <t>RPL17</t>
  </si>
  <si>
    <t>Q01813</t>
  </si>
  <si>
    <t>PFKP</t>
  </si>
  <si>
    <t>P42166</t>
  </si>
  <si>
    <t>TMPO</t>
  </si>
  <si>
    <t>Q9Y5K5</t>
  </si>
  <si>
    <t>UCHL5</t>
  </si>
  <si>
    <t>Q5T9L3</t>
  </si>
  <si>
    <t>WLS</t>
  </si>
  <si>
    <t>Q15904</t>
  </si>
  <si>
    <t>ATP6AP1</t>
  </si>
  <si>
    <t>Q96AY3</t>
  </si>
  <si>
    <t>FKBP10</t>
  </si>
  <si>
    <t>P35610</t>
  </si>
  <si>
    <t>SOAT1</t>
  </si>
  <si>
    <t>Q9HAV4</t>
  </si>
  <si>
    <t>XPO5</t>
  </si>
  <si>
    <t>Q9BQE3</t>
  </si>
  <si>
    <t>TUBA1C</t>
  </si>
  <si>
    <t>P42285</t>
  </si>
  <si>
    <t>SKIV2L2</t>
  </si>
  <si>
    <t>P05388</t>
  </si>
  <si>
    <t>RPLP0</t>
  </si>
  <si>
    <t>P14854</t>
  </si>
  <si>
    <t>COX6B1</t>
  </si>
  <si>
    <t>Q7Z2K6</t>
  </si>
  <si>
    <t>ERMP1</t>
  </si>
  <si>
    <t>P36542</t>
  </si>
  <si>
    <t>ATP5C1</t>
  </si>
  <si>
    <t>P61923</t>
  </si>
  <si>
    <t>COPZ1</t>
  </si>
  <si>
    <t>P61106</t>
  </si>
  <si>
    <t>RAB14</t>
  </si>
  <si>
    <t>P27824</t>
  </si>
  <si>
    <t>CANX</t>
  </si>
  <si>
    <t>Q9Y394</t>
  </si>
  <si>
    <t>DHRS7</t>
  </si>
  <si>
    <t>Q8N0U8</t>
  </si>
  <si>
    <t>VKORC1L1</t>
  </si>
  <si>
    <t>P26373</t>
  </si>
  <si>
    <t>RPL13</t>
  </si>
  <si>
    <t>Q5BJH7</t>
  </si>
  <si>
    <t>YIF1B</t>
  </si>
  <si>
    <t>Q9Y2Q9</t>
  </si>
  <si>
    <t>MRPS28</t>
  </si>
  <si>
    <t>P30050</t>
  </si>
  <si>
    <t>RPL12</t>
  </si>
  <si>
    <t>P78381</t>
  </si>
  <si>
    <t>SLC35A2</t>
  </si>
  <si>
    <t>O75531</t>
  </si>
  <si>
    <t>BANF1</t>
  </si>
  <si>
    <t>P01111</t>
  </si>
  <si>
    <t>NRAS</t>
  </si>
  <si>
    <t>Q10469</t>
  </si>
  <si>
    <t>MGAT2</t>
  </si>
  <si>
    <t>P13164</t>
  </si>
  <si>
    <t>IFITM1</t>
  </si>
  <si>
    <t>O15121</t>
  </si>
  <si>
    <t>DEGS1</t>
  </si>
  <si>
    <t>O95816</t>
  </si>
  <si>
    <t>BAG2</t>
  </si>
  <si>
    <t>Q9Y679</t>
  </si>
  <si>
    <t>P61254</t>
  </si>
  <si>
    <t>RPL26</t>
  </si>
  <si>
    <t>P18124</t>
  </si>
  <si>
    <t>RPL7</t>
  </si>
  <si>
    <t>Q02878</t>
  </si>
  <si>
    <t>RPL6</t>
  </si>
  <si>
    <t>Q9UI14</t>
  </si>
  <si>
    <t>RABAC1</t>
  </si>
  <si>
    <t>Q9BT22</t>
  </si>
  <si>
    <t>ALG1</t>
  </si>
  <si>
    <t>P26572</t>
  </si>
  <si>
    <t>MGAT1</t>
  </si>
  <si>
    <t>Q9Y3U8</t>
  </si>
  <si>
    <t>RPL36</t>
  </si>
  <si>
    <t>Q9Y5Z9</t>
  </si>
  <si>
    <t>UBIAD1</t>
  </si>
  <si>
    <t>P40429</t>
  </si>
  <si>
    <t>RPL13A</t>
  </si>
  <si>
    <t>Q6DKI1</t>
  </si>
  <si>
    <t>Q8IUH4</t>
  </si>
  <si>
    <t>ZDHHC13</t>
  </si>
  <si>
    <t>P05386</t>
  </si>
  <si>
    <t>RPLP1</t>
  </si>
  <si>
    <t>O96005</t>
  </si>
  <si>
    <t>CLPTM1</t>
  </si>
  <si>
    <t>Q15392</t>
  </si>
  <si>
    <t>DHCR24</t>
  </si>
  <si>
    <t>P61019</t>
  </si>
  <si>
    <t>RAB2A</t>
  </si>
  <si>
    <t>Q8IXB1</t>
  </si>
  <si>
    <t>DNAJC10</t>
  </si>
  <si>
    <t>Q96IW7</t>
  </si>
  <si>
    <t>SEC22A</t>
  </si>
  <si>
    <t>P47914</t>
  </si>
  <si>
    <t>RPL29</t>
  </si>
  <si>
    <t>Q8WU79</t>
  </si>
  <si>
    <t>SMAP2</t>
  </si>
  <si>
    <t>Q6P1A2</t>
  </si>
  <si>
    <t>LPCAT3</t>
  </si>
  <si>
    <t>Q01081</t>
  </si>
  <si>
    <t>U2AF1; LOC102724594; U2AF1L5</t>
  </si>
  <si>
    <t>P55060</t>
  </si>
  <si>
    <t>CSE1L</t>
  </si>
  <si>
    <t>O75844</t>
  </si>
  <si>
    <t>ZMPSTE24</t>
  </si>
  <si>
    <t>P36578</t>
  </si>
  <si>
    <t>RPL4</t>
  </si>
  <si>
    <t>Q8N5M9</t>
  </si>
  <si>
    <t>JAGN1</t>
  </si>
  <si>
    <t>P08240</t>
  </si>
  <si>
    <t>SRPR; SRPRA</t>
  </si>
  <si>
    <t>P22087</t>
  </si>
  <si>
    <t>FBL</t>
  </si>
  <si>
    <t>O95295</t>
  </si>
  <si>
    <t>SNAPIN</t>
  </si>
  <si>
    <t>Q99653</t>
  </si>
  <si>
    <t>CHP1</t>
  </si>
  <si>
    <t>P68366</t>
  </si>
  <si>
    <t>TUBA4A</t>
  </si>
  <si>
    <t>Q6P2Q9</t>
  </si>
  <si>
    <t>PRPF8</t>
  </si>
  <si>
    <t>Q8NDZ4</t>
  </si>
  <si>
    <t>C3orf58</t>
  </si>
  <si>
    <t>P49755</t>
  </si>
  <si>
    <t>TMED10</t>
  </si>
  <si>
    <t>Q9Y5M8</t>
  </si>
  <si>
    <t>SRPRB</t>
  </si>
  <si>
    <t>P60468</t>
  </si>
  <si>
    <t>SEC61B</t>
  </si>
  <si>
    <t>Q99805</t>
  </si>
  <si>
    <t>TM9SF2</t>
  </si>
  <si>
    <t>Q15046</t>
  </si>
  <si>
    <t>KARS</t>
  </si>
  <si>
    <t>P98194</t>
  </si>
  <si>
    <t>ATP2C1</t>
  </si>
  <si>
    <t>P51572</t>
  </si>
  <si>
    <t>BCAP31</t>
  </si>
  <si>
    <t>P18077</t>
  </si>
  <si>
    <t>RPL35A</t>
  </si>
  <si>
    <t>Q969Z0</t>
  </si>
  <si>
    <t>TBRG4</t>
  </si>
  <si>
    <t>P11310</t>
  </si>
  <si>
    <t>ACADM</t>
  </si>
  <si>
    <t>P02788</t>
  </si>
  <si>
    <t>LTF</t>
  </si>
  <si>
    <t>Q9H4F8</t>
  </si>
  <si>
    <t>SMOC1</t>
  </si>
  <si>
    <t>Q9UKM7</t>
  </si>
  <si>
    <t>MAN1B1</t>
  </si>
  <si>
    <t>P46087</t>
  </si>
  <si>
    <t>NOP2</t>
  </si>
  <si>
    <t>Q12905</t>
  </si>
  <si>
    <t>ILF2</t>
  </si>
  <si>
    <t>Q9BXB5</t>
  </si>
  <si>
    <t>OSBPL10</t>
  </si>
  <si>
    <t>P46778</t>
  </si>
  <si>
    <t>RPL21</t>
  </si>
  <si>
    <t>O15027</t>
  </si>
  <si>
    <t>Q9H1B5</t>
  </si>
  <si>
    <t>XYLT2</t>
  </si>
  <si>
    <t>O43615</t>
  </si>
  <si>
    <t>TIMM44</t>
  </si>
  <si>
    <t>Q8NCL4</t>
  </si>
  <si>
    <t>GALNT6</t>
  </si>
  <si>
    <t>P48449</t>
  </si>
  <si>
    <t>LSS</t>
  </si>
  <si>
    <t>Q15907</t>
  </si>
  <si>
    <t>RAB11B</t>
  </si>
  <si>
    <t>Q9C0D9</t>
  </si>
  <si>
    <t>EPT1; SELENOI</t>
  </si>
  <si>
    <t>P07437</t>
  </si>
  <si>
    <t>TUBB</t>
  </si>
  <si>
    <t>Q8IW92</t>
  </si>
  <si>
    <t>GLB1L2</t>
  </si>
  <si>
    <t>Q12906</t>
  </si>
  <si>
    <t>ILF3</t>
  </si>
  <si>
    <t>O00410</t>
  </si>
  <si>
    <t>IPO5</t>
  </si>
  <si>
    <t>Q9BTV4</t>
  </si>
  <si>
    <t>TMEM43</t>
  </si>
  <si>
    <t>Q00587</t>
  </si>
  <si>
    <t>CDC42EP1</t>
  </si>
  <si>
    <t>P46779</t>
  </si>
  <si>
    <t>RPL28</t>
  </si>
  <si>
    <t>Q9UBF2</t>
  </si>
  <si>
    <t>COPG2</t>
  </si>
  <si>
    <t>P51398</t>
  </si>
  <si>
    <t>DAP3</t>
  </si>
  <si>
    <t>P62750</t>
  </si>
  <si>
    <t>RPL23A</t>
  </si>
  <si>
    <t>P50914</t>
  </si>
  <si>
    <t>RPL14</t>
  </si>
  <si>
    <t>O75462</t>
  </si>
  <si>
    <t>CRLF1</t>
  </si>
  <si>
    <t>Q9Y6E2</t>
  </si>
  <si>
    <t>BZW2</t>
  </si>
  <si>
    <t>Q8NI36</t>
  </si>
  <si>
    <t>WDR36</t>
  </si>
  <si>
    <t>P49257</t>
  </si>
  <si>
    <t>LMAN1</t>
  </si>
  <si>
    <t>Q96EY7</t>
  </si>
  <si>
    <t>PTCD3</t>
  </si>
  <si>
    <t>P16435</t>
  </si>
  <si>
    <t>POR</t>
  </si>
  <si>
    <t>Q96JB5</t>
  </si>
  <si>
    <t>CDK5RAP3</t>
  </si>
  <si>
    <t>P36956</t>
  </si>
  <si>
    <t>SREBF1</t>
  </si>
  <si>
    <t>Q92520</t>
  </si>
  <si>
    <t>FAM3C; WNT16</t>
  </si>
  <si>
    <t>Q9Y520</t>
  </si>
  <si>
    <t>PRRC2C</t>
  </si>
  <si>
    <t>Q8N6G5</t>
  </si>
  <si>
    <t>CSGALNACT2</t>
  </si>
  <si>
    <t>Q15738</t>
  </si>
  <si>
    <t>NSDHL</t>
  </si>
  <si>
    <t>O75533</t>
  </si>
  <si>
    <t>SF3B1</t>
  </si>
  <si>
    <t>Q11201</t>
  </si>
  <si>
    <t>ST3GAL1</t>
  </si>
  <si>
    <t>Q96SU4</t>
  </si>
  <si>
    <t>OSBPL9</t>
  </si>
  <si>
    <t>Q13190</t>
  </si>
  <si>
    <t>STX5</t>
  </si>
  <si>
    <t>O94874</t>
  </si>
  <si>
    <t>UFL1</t>
  </si>
  <si>
    <t>Q06323</t>
  </si>
  <si>
    <t>PSME1</t>
  </si>
  <si>
    <t>P55735</t>
  </si>
  <si>
    <t>SEC13</t>
  </si>
  <si>
    <t>Q96BY9</t>
  </si>
  <si>
    <t>TMEM66; SARAF</t>
  </si>
  <si>
    <t>P06858</t>
  </si>
  <si>
    <t>LPL</t>
  </si>
  <si>
    <t>Q96HR9</t>
  </si>
  <si>
    <t>REEP6</t>
  </si>
  <si>
    <t>P27797</t>
  </si>
  <si>
    <t>CALR</t>
  </si>
  <si>
    <t>O60476</t>
  </si>
  <si>
    <t>MAN1A2</t>
  </si>
  <si>
    <t>P11441</t>
  </si>
  <si>
    <t>UBL4A</t>
  </si>
  <si>
    <t>Q9UHG3</t>
  </si>
  <si>
    <t>PCYOX1</t>
  </si>
  <si>
    <t>Q9P0S3</t>
  </si>
  <si>
    <t>ORMDL1</t>
  </si>
  <si>
    <t>Q9NZ43</t>
  </si>
  <si>
    <t>USE1</t>
  </si>
  <si>
    <t>Q8NBI6</t>
  </si>
  <si>
    <t>XXYLT1</t>
  </si>
  <si>
    <t>P49207</t>
  </si>
  <si>
    <t>RPL34</t>
  </si>
  <si>
    <t>Q00765</t>
  </si>
  <si>
    <t>REEP5</t>
  </si>
  <si>
    <t>P98173</t>
  </si>
  <si>
    <t>FAM3A</t>
  </si>
  <si>
    <t>Q13948</t>
  </si>
  <si>
    <t>CUX1</t>
  </si>
  <si>
    <t>Q9Y6Y8</t>
  </si>
  <si>
    <t>SEC23IP</t>
  </si>
  <si>
    <t>Q9HD45</t>
  </si>
  <si>
    <t>TM9SF3</t>
  </si>
  <si>
    <t>O43852</t>
  </si>
  <si>
    <t>CALU</t>
  </si>
  <si>
    <t>Q15771</t>
  </si>
  <si>
    <t>RAB30</t>
  </si>
  <si>
    <t>O43813</t>
  </si>
  <si>
    <t>LANCL1</t>
  </si>
  <si>
    <t>Q8IYS2</t>
  </si>
  <si>
    <t>KIAA2013</t>
  </si>
  <si>
    <t>P27708</t>
  </si>
  <si>
    <t>CAD</t>
  </si>
  <si>
    <t>Q13586</t>
  </si>
  <si>
    <t>STIM1</t>
  </si>
  <si>
    <t>Q86V40</t>
  </si>
  <si>
    <t>TRABD2A</t>
  </si>
  <si>
    <t>Q96CS3</t>
  </si>
  <si>
    <t>FAF2</t>
  </si>
  <si>
    <t>Q9NQT5</t>
  </si>
  <si>
    <t>EXOSC3</t>
  </si>
  <si>
    <t>Q92552</t>
  </si>
  <si>
    <t>MRPS27</t>
  </si>
  <si>
    <t>P11388</t>
  </si>
  <si>
    <t>TOP2A</t>
  </si>
  <si>
    <t>P61513</t>
  </si>
  <si>
    <t>RPL37A</t>
  </si>
  <si>
    <t>Q9NP72</t>
  </si>
  <si>
    <t>RAB18</t>
  </si>
  <si>
    <t>Q8N2H4</t>
  </si>
  <si>
    <t>SYS1</t>
  </si>
  <si>
    <t>Q86SF2</t>
  </si>
  <si>
    <t>GALNT7</t>
  </si>
  <si>
    <t>Q9BVK6</t>
  </si>
  <si>
    <t>TMED9</t>
  </si>
  <si>
    <t>O15269</t>
  </si>
  <si>
    <t>SPTLC1</t>
  </si>
  <si>
    <t>Q6WKZ4</t>
  </si>
  <si>
    <t>RAB11FIP1</t>
  </si>
  <si>
    <t>P43003</t>
  </si>
  <si>
    <t>SLC1A3</t>
  </si>
  <si>
    <t>Q96N66</t>
  </si>
  <si>
    <t>MBOAT7</t>
  </si>
  <si>
    <t>O15260</t>
  </si>
  <si>
    <t>SURF4</t>
  </si>
  <si>
    <t>P62979</t>
  </si>
  <si>
    <t>RPS27A</t>
  </si>
  <si>
    <t>Q9NRG9</t>
  </si>
  <si>
    <t>AAAS</t>
  </si>
  <si>
    <t>P46379</t>
  </si>
  <si>
    <t>BAG6</t>
  </si>
  <si>
    <t>Q10471</t>
  </si>
  <si>
    <t>GALNT2</t>
  </si>
  <si>
    <t>P23284</t>
  </si>
  <si>
    <t>PPIB</t>
  </si>
  <si>
    <t>Q8N0V5</t>
  </si>
  <si>
    <t>GCNT2</t>
  </si>
  <si>
    <t>Q9NYG2</t>
  </si>
  <si>
    <t>ZDHHC3</t>
  </si>
  <si>
    <t>Q9HDC9</t>
  </si>
  <si>
    <t>APMAP</t>
  </si>
  <si>
    <t>Q969G5</t>
  </si>
  <si>
    <t>PRKCDBP; CAVIN3</t>
  </si>
  <si>
    <t>P83731</t>
  </si>
  <si>
    <t>RPL24</t>
  </si>
  <si>
    <t>Q9BS26</t>
  </si>
  <si>
    <t>ERP44</t>
  </si>
  <si>
    <t>Q12805</t>
  </si>
  <si>
    <t>EFEMP1</t>
  </si>
  <si>
    <t>Q5H8A4</t>
  </si>
  <si>
    <t>PIGG</t>
  </si>
  <si>
    <t>P63167</t>
  </si>
  <si>
    <t>DYNLL1</t>
  </si>
  <si>
    <t>Q9UHF1</t>
  </si>
  <si>
    <t>EGFL7</t>
  </si>
  <si>
    <t>Q04721</t>
  </si>
  <si>
    <t>NOTCH2</t>
  </si>
  <si>
    <t>Q6NTF9</t>
  </si>
  <si>
    <t>RHBDD2</t>
  </si>
  <si>
    <t>P49281</t>
  </si>
  <si>
    <t>SLC11A2</t>
  </si>
  <si>
    <t>O00767</t>
  </si>
  <si>
    <t>SCD</t>
  </si>
  <si>
    <t>Q6UW68</t>
  </si>
  <si>
    <t>TMEM205</t>
  </si>
  <si>
    <t>Q6N075</t>
  </si>
  <si>
    <t>MFSD5</t>
  </si>
  <si>
    <t>Q92544</t>
  </si>
  <si>
    <t>TM9SF4</t>
  </si>
  <si>
    <t>P62917</t>
  </si>
  <si>
    <t>RPL8</t>
  </si>
  <si>
    <t>Q8TB61</t>
  </si>
  <si>
    <t>SLC35B2</t>
  </si>
  <si>
    <t>Q8NI22</t>
  </si>
  <si>
    <t>MCFD2</t>
  </si>
  <si>
    <t>Q9BTX1</t>
  </si>
  <si>
    <t>NDC1; TMEM48</t>
  </si>
  <si>
    <t>O75396</t>
  </si>
  <si>
    <t>SEC22B</t>
  </si>
  <si>
    <t>Q2TAA5</t>
  </si>
  <si>
    <t>ALG11</t>
  </si>
  <si>
    <t>P10398</t>
  </si>
  <si>
    <t>ARAF</t>
  </si>
  <si>
    <t>Q8WUY1</t>
  </si>
  <si>
    <t>THEM6</t>
  </si>
  <si>
    <t>O75607</t>
  </si>
  <si>
    <t>NPM3</t>
  </si>
  <si>
    <t>Q96HD1</t>
  </si>
  <si>
    <t>CRELD1</t>
  </si>
  <si>
    <t>O75643</t>
  </si>
  <si>
    <t>SNRNP200</t>
  </si>
  <si>
    <t>Q9NXW2</t>
  </si>
  <si>
    <t>DNAJB12</t>
  </si>
  <si>
    <t>Q01974</t>
  </si>
  <si>
    <t>ROR2</t>
  </si>
  <si>
    <t>Q6NZI2</t>
  </si>
  <si>
    <t>PTRF; CAVIN1</t>
  </si>
  <si>
    <t>O95163</t>
  </si>
  <si>
    <t>IKBKAP; ELP1</t>
  </si>
  <si>
    <t>P09601</t>
  </si>
  <si>
    <t>HMOX1</t>
  </si>
  <si>
    <t>Q16739</t>
  </si>
  <si>
    <t>UGCG</t>
  </si>
  <si>
    <t>Q5T4S7</t>
  </si>
  <si>
    <t>UBR4</t>
  </si>
  <si>
    <t>P57088</t>
  </si>
  <si>
    <t>TMEM33</t>
  </si>
  <si>
    <t>Q9H000</t>
  </si>
  <si>
    <t>MKRN2</t>
  </si>
  <si>
    <t>Q9BQE5</t>
  </si>
  <si>
    <t>APOL2</t>
  </si>
  <si>
    <t>Q03135</t>
  </si>
  <si>
    <t>CAV1</t>
  </si>
  <si>
    <t>P16401</t>
  </si>
  <si>
    <t>HIST1H1B</t>
  </si>
  <si>
    <t>O75063</t>
  </si>
  <si>
    <t>FAM20B</t>
  </si>
  <si>
    <t>Q15643</t>
  </si>
  <si>
    <t>TRIP11</t>
  </si>
  <si>
    <t>Q99848</t>
  </si>
  <si>
    <t>EBNA1BP2</t>
  </si>
  <si>
    <t>O95716</t>
  </si>
  <si>
    <t>RAB3D</t>
  </si>
  <si>
    <t>Q13445</t>
  </si>
  <si>
    <t>TMED1</t>
  </si>
  <si>
    <t>Q9Y3Q3</t>
  </si>
  <si>
    <t>TMED3</t>
  </si>
  <si>
    <t>Q86VZ5</t>
  </si>
  <si>
    <t>Q9H8Y8</t>
  </si>
  <si>
    <t>GORASP2</t>
  </si>
  <si>
    <t>Q969X5</t>
  </si>
  <si>
    <t>ERGIC1</t>
  </si>
  <si>
    <t>Q16778</t>
  </si>
  <si>
    <t>HIST2H2BE</t>
  </si>
  <si>
    <t>Q6UW02</t>
  </si>
  <si>
    <t>CYP20A1</t>
  </si>
  <si>
    <t>O43264</t>
  </si>
  <si>
    <t>ZW10</t>
  </si>
  <si>
    <t>P52434</t>
  </si>
  <si>
    <t>POLR2H</t>
  </si>
  <si>
    <t>O95084</t>
  </si>
  <si>
    <t>PRSS23</t>
  </si>
  <si>
    <t>Q86SR1</t>
  </si>
  <si>
    <t>GALNT10</t>
  </si>
  <si>
    <t>Q08379</t>
  </si>
  <si>
    <t>GOLGA2</t>
  </si>
  <si>
    <t>P50402</t>
  </si>
  <si>
    <t>EMD</t>
  </si>
  <si>
    <t>O75787</t>
  </si>
  <si>
    <t>ATP6AP2</t>
  </si>
  <si>
    <t>Q99640</t>
  </si>
  <si>
    <t>PKMYT1</t>
  </si>
  <si>
    <t>P51553</t>
  </si>
  <si>
    <t>IDH3G</t>
  </si>
  <si>
    <t>P05783</t>
  </si>
  <si>
    <t>KRT18</t>
  </si>
  <si>
    <t>Q9UHJ9</t>
  </si>
  <si>
    <t>PGAP2</t>
  </si>
  <si>
    <t>Q16777</t>
  </si>
  <si>
    <t>HIST2H2AC</t>
  </si>
  <si>
    <t>Q5SQN1</t>
  </si>
  <si>
    <t>SNAP47</t>
  </si>
  <si>
    <t>O95721</t>
  </si>
  <si>
    <t>SNAP29</t>
  </si>
  <si>
    <t>Q9BWE0</t>
  </si>
  <si>
    <t>REPIN1</t>
  </si>
  <si>
    <t>P84243</t>
  </si>
  <si>
    <t>H3F3A; H3F3AP4; H3F3B</t>
  </si>
  <si>
    <t>P55072</t>
  </si>
  <si>
    <t>VCP</t>
  </si>
  <si>
    <t>O95071</t>
  </si>
  <si>
    <t>UBR5</t>
  </si>
  <si>
    <t>Q9BXF6</t>
  </si>
  <si>
    <t>RAB11FIP5</t>
  </si>
  <si>
    <t>Q5HYI8</t>
  </si>
  <si>
    <t>RABL3</t>
  </si>
  <si>
    <t>Q9Y3A6</t>
  </si>
  <si>
    <t>TMED5</t>
  </si>
  <si>
    <t>P62805</t>
  </si>
  <si>
    <t>HIST1H4A; HIST1H4F; HIST1H4D; HIST1H4J; HIST2H4A; HIST2H4B; HIST1H4H; HIST1H4C; HIST4H4; HIST1H4E; HIST1H4I; HIST1H4B; HIST1H4K; HIST1H4L</t>
  </si>
  <si>
    <t>Q13098</t>
  </si>
  <si>
    <t>GPS1</t>
  </si>
  <si>
    <t>P19338</t>
  </si>
  <si>
    <t>NCL</t>
  </si>
  <si>
    <t>Q15363</t>
  </si>
  <si>
    <t>TMED2</t>
  </si>
  <si>
    <t>Q9UJA5</t>
  </si>
  <si>
    <t>TRMT6</t>
  </si>
  <si>
    <t>O14656</t>
  </si>
  <si>
    <t>TOR1A</t>
  </si>
  <si>
    <t>P82650</t>
  </si>
  <si>
    <t>MRPS22</t>
  </si>
  <si>
    <t>Q13263</t>
  </si>
  <si>
    <t>TRIM28</t>
  </si>
  <si>
    <t>Q9BZK7</t>
  </si>
  <si>
    <t>TBL1XR1</t>
  </si>
  <si>
    <t>Q14678</t>
  </si>
  <si>
    <t>KANK1</t>
  </si>
  <si>
    <t>Q96IR7</t>
  </si>
  <si>
    <t>HPDL</t>
  </si>
  <si>
    <t>P61289</t>
  </si>
  <si>
    <t>PSME3</t>
  </si>
  <si>
    <t>P0CG08</t>
  </si>
  <si>
    <t>GPR89A; GPR89B</t>
  </si>
  <si>
    <t>Q9P2X0</t>
  </si>
  <si>
    <t>DPM3</t>
  </si>
  <si>
    <t>Q96FX7</t>
  </si>
  <si>
    <t>TRMT61A</t>
  </si>
  <si>
    <t>P13639</t>
  </si>
  <si>
    <t>EEF2</t>
  </si>
  <si>
    <t>Q15773</t>
  </si>
  <si>
    <t>MLF2</t>
  </si>
  <si>
    <t>P28340</t>
  </si>
  <si>
    <t>POLD1</t>
  </si>
  <si>
    <t>Q86V85</t>
  </si>
  <si>
    <t>GPR180</t>
  </si>
  <si>
    <t>Q13618</t>
  </si>
  <si>
    <t>CUL3</t>
  </si>
  <si>
    <t>Q5QNW6</t>
  </si>
  <si>
    <t>HIST2H2BF</t>
  </si>
  <si>
    <t>P49327</t>
  </si>
  <si>
    <t>FASN</t>
  </si>
  <si>
    <t>Q99615</t>
  </si>
  <si>
    <t>DNAJC7</t>
  </si>
  <si>
    <t>Q86W92</t>
  </si>
  <si>
    <t>PPFIBP1</t>
  </si>
  <si>
    <t>Q9H4A5</t>
  </si>
  <si>
    <t>GOLPH3L</t>
  </si>
  <si>
    <t>Q14249</t>
  </si>
  <si>
    <t>ENDOG</t>
  </si>
  <si>
    <t>Yes</t>
    <phoneticPr fontId="1" type="noConversion"/>
  </si>
  <si>
    <t>No</t>
    <phoneticPr fontId="1" type="noConversion"/>
  </si>
  <si>
    <t>Partner of Y14 and mago OS=Homo sapiens OX=9606 GN=PYM1 PE=1 SV=1</t>
  </si>
  <si>
    <t>cAMP-dependent protein kinase type II-alpha regulatory subunit OS=Homo sapiens OX=9606 GN=PRKAR2A PE=1 SV=2</t>
  </si>
  <si>
    <t>Pyruvate dehydrogenase E1 component subunit alpha, somatic form, mitochondrial OS=Homo sapiens OX=9606 GN=PDHA1 PE=1 SV=3</t>
  </si>
  <si>
    <t>Nucleolysin TIAR OS=Homo sapiens OX=9606 GN=TIAL1 PE=1 SV=1</t>
  </si>
  <si>
    <t>E3 SUMO-protein ligase RanBP2 OS=Homo sapiens OX=9606 GN=RANBP2 PE=1 SV=2</t>
  </si>
  <si>
    <t>SH3 domain-binding protein 4 OS=Homo sapiens OX=9606 GN=SH3BP4 PE=1 SV=1</t>
  </si>
  <si>
    <t>Transketolase OS=Homo sapiens OX=9606 GN=TKT PE=1 SV=3</t>
  </si>
  <si>
    <t>Multifunctional procollagen lysine hydroxylase and glycosyltransferase LH3 OS=Homo sapiens OX=9606 GN=PLOD3 PE=1 SV=1</t>
  </si>
  <si>
    <t>Alkaline phosphatase, placental type OS=Homo sapiens OX=9606 GN=ALPP PE=1 SV=2</t>
  </si>
  <si>
    <t>Neuropilin-1 OS=Homo sapiens OX=9606 GN=NRP1 PE=1 SV=3</t>
  </si>
  <si>
    <t>Sorting nexin-33 OS=Homo sapiens OX=9606 GN=SNX33 PE=1 SV=1</t>
  </si>
  <si>
    <t>Mitochondrial import receptor subunit TOM70 OS=Homo sapiens OX=9606 GN=TOMM70 PE=1 SV=1</t>
  </si>
  <si>
    <t>Scinderin OS=Homo sapiens OX=9606 GN=SCIN PE=1 SV=4</t>
  </si>
  <si>
    <t>Alkyldihydroxyacetonephosphate synthase, peroxisomal OS=Homo sapiens OX=9606 GN=AGPS PE=1 SV=1</t>
  </si>
  <si>
    <t>Choline-phosphate cytidylyltransferase A OS=Homo sapiens OX=9606 GN=PCYT1A PE=1 SV=2</t>
  </si>
  <si>
    <t>Threonine--tRNA ligase 1, cytoplasmic OS=Homo sapiens OX=9606 GN=TARS1 PE=1 SV=3</t>
  </si>
  <si>
    <t>Protein flightless-1 homolog OS=Homo sapiens OX=9606 GN=FLII PE=1 SV=2</t>
  </si>
  <si>
    <t>Nuclear pore complex protein Nup160 OS=Homo sapiens OX=9606 GN=NUP160 PE=1 SV=3</t>
  </si>
  <si>
    <t>Signal peptidase complex subunit 2 OS=Homo sapiens OX=9606 GN=SPCS2 PE=1 SV=3</t>
  </si>
  <si>
    <t>Butyrophilin subfamily 3 member A1 OS=Homo sapiens OX=9606 GN=BTN3A1 PE=1 SV=3</t>
  </si>
  <si>
    <t>RNA-binding protein 14 OS=Homo sapiens OX=9606 GN=RBM14 PE=1 SV=2</t>
  </si>
  <si>
    <t>Pericentriolar material 1 protein OS=Homo sapiens OX=9606 GN=PCM1 PE=1 SV=6</t>
  </si>
  <si>
    <t>WD repeat-containing protein 44 OS=Homo sapiens OX=9606 GN=WDR44 PE=1 SV=1</t>
  </si>
  <si>
    <t>Cytospin-A OS=Homo sapiens OX=9606 GN=SPECC1L PE=1 SV=3</t>
  </si>
  <si>
    <t>Ataxin-2-like protein OS=Homo sapiens OX=9606 GN=ATXN2L PE=1 SV=2</t>
  </si>
  <si>
    <t>Actin filament-associated protein 1 OS=Homo sapiens OX=9606 GN=AFAP1 PE=1 SV=2</t>
  </si>
  <si>
    <t>MOB-like protein phocein OS=Homo sapiens OX=9606 GN=MOB4 PE=1 SV=1</t>
  </si>
  <si>
    <t>Serine/threonine-protein phosphatase PP1-gamma catalytic subunit OS=Homo sapiens OX=9606 GN=PPP1CC PE=1 SV=1</t>
  </si>
  <si>
    <t>Neurabin-1 OS=Homo sapiens OX=9606 GN=PPP1R9A PE=1 SV=2</t>
  </si>
  <si>
    <t>Large ribosomal subunit protein uL11m OS=Homo sapiens OX=9606 GN=MRPL11 PE=1 SV=1</t>
  </si>
  <si>
    <t>Sorting nexin-5 OS=Homo sapiens OX=9606 GN=SNX5 PE=1 SV=1</t>
  </si>
  <si>
    <t>Protein S100-A11 OS=Homo sapiens OX=9606 GN=S100A11 PE=1 SV=2</t>
  </si>
  <si>
    <t>Protein KPLCE OS=Homo sapiens OX=9606 GN=KPLCE PE=1 SV=1</t>
  </si>
  <si>
    <t>Bystin OS=Homo sapiens OX=9606 GN=BYSL PE=1 SV=3</t>
  </si>
  <si>
    <t>26S proteasome non-ATPase regulatory subunit 7 OS=Homo sapiens OX=9606 GN=PSMD7 PE=1 SV=2</t>
  </si>
  <si>
    <t>Succinate dehydrogenase [ubiquinone] flavoprotein subunit, mitochondrial OS=Homo sapiens OX=9606 GN=SDHA PE=1 SV=2</t>
  </si>
  <si>
    <t>Spectrin beta chain, non-erythrocytic 2 OS=Homo sapiens OX=9606 GN=SPTBN2 PE=1 SV=3</t>
  </si>
  <si>
    <t>WAS/WASL-interacting protein family member 2 OS=Homo sapiens OX=9606 GN=WIPF2 PE=1 SV=1</t>
  </si>
  <si>
    <t>Platelet glycoprotein 4 OS=Homo sapiens OX=9606 GN=CD36 PE=1 SV=2</t>
  </si>
  <si>
    <t>TAR DNA-binding protein 43 OS=Homo sapiens OX=9606 GN=TARDBP PE=1 SV=1</t>
  </si>
  <si>
    <t>Alpha-actinin-4 OS=Homo sapiens OX=9606 GN=ACTN4 PE=1 SV=2</t>
  </si>
  <si>
    <t>Coronin-1C OS=Homo sapiens OX=9606 GN=CORO1C PE=1 SV=1</t>
  </si>
  <si>
    <t>Spectrin beta chain, non-erythrocytic 1 OS=Homo sapiens OX=9606 GN=SPTBN1 PE=1 SV=2</t>
  </si>
  <si>
    <t>POTE ankyrin domain family member J OS=Homo sapiens OX=9606 GN=POTEJ PE=1 SV=1</t>
  </si>
  <si>
    <t>Spectrin alpha chain, non-erythrocytic 1 OS=Homo sapiens OX=9606 GN=SPTAN1 PE=1 SV=3</t>
  </si>
  <si>
    <t>Beta-actin-like protein 2 OS=Homo sapiens OX=9606 GN=ACTBL2 PE=1 SV=2</t>
  </si>
  <si>
    <t>Mitotic interactor and substrate of PLK1 OS=Homo sapiens OX=9606 GN=MISP PE=1 SV=1</t>
  </si>
  <si>
    <t>Alpha-actinin-1 OS=Homo sapiens OX=9606 GN=ACTN1 PE=1 SV=2</t>
  </si>
  <si>
    <t>LIM domain only protein 7 OS=Homo sapiens OX=9606 GN=LMO7 PE=1 SV=3</t>
  </si>
  <si>
    <t>Splicing factor, proline- and glutamine-rich OS=Homo sapiens OX=9606 GN=SFPQ PE=1 SV=2</t>
  </si>
  <si>
    <t>Eukaryotic translation initiation factor 4 gamma 2 OS=Homo sapiens OX=9606 GN=EIF4G2 PE=1 SV=1</t>
  </si>
  <si>
    <t>Actin, alpha skeletal muscle OS=Homo sapiens OX=9606 GN=ACTA1 PE=1 SV=1</t>
  </si>
  <si>
    <t>Heterogeneous nuclear ribonucleoprotein H OS=Homo sapiens OX=9606 GN=HNRNPH1 PE=1 SV=4</t>
  </si>
  <si>
    <t>Heterogeneous nuclear ribonucleoproteins A2/B1 OS=Homo sapiens OX=9606 GN=HNRNPA2B1 PE=1 SV=2</t>
  </si>
  <si>
    <t>Programmed cell death protein 4 OS=Homo sapiens OX=9606 GN=PDCD4 PE=1 SV=2</t>
  </si>
  <si>
    <t>Neurabin-2 OS=Homo sapiens OX=9606 GN=PPP1R9B PE=1 SV=3</t>
  </si>
  <si>
    <t>Heterogeneous nuclear ribonucleoprotein A3 OS=Homo sapiens OX=9606 GN=HNRNPA3 PE=1 SV=2</t>
  </si>
  <si>
    <t>Non-POU domain-containing octamer-binding protein OS=Homo sapiens OX=9606 GN=NONO PE=1 SV=4</t>
  </si>
  <si>
    <t>Actin, cytoplasmic 2 OS=Homo sapiens OX=9606 GN=ACTG1 PE=1 SV=1</t>
  </si>
  <si>
    <t>Protein transport protein Sec24A OS=Homo sapiens OX=9606 GN=SEC24A PE=1 SV=2</t>
  </si>
  <si>
    <t>Caprin-1 OS=Homo sapiens OX=9606 GN=CAPRIN1 PE=1 SV=2</t>
  </si>
  <si>
    <t>Saccharopine dehydrogenase-like oxidoreductase OS=Homo sapiens OX=9606 GN=SCCPDH PE=1 SV=1</t>
  </si>
  <si>
    <t>Elongation factor Tu, mitochondrial OS=Homo sapiens OX=9606 GN=TUFM PE=1 SV=3</t>
  </si>
  <si>
    <t>PDZ and LIM domain protein 1 OS=Homo sapiens OX=9606 GN=PDLIM1 PE=1 SV=4</t>
  </si>
  <si>
    <t>Activated RNA polymerase II transcriptional coactivator p15 OS=Homo sapiens OX=9606 GN=SUB1 PE=1 SV=3</t>
  </si>
  <si>
    <t>Actin-related protein 3 OS=Homo sapiens OX=9606 GN=ACTR3 PE=1 SV=3</t>
  </si>
  <si>
    <t>Inosine-5'-monophosphate dehydrogenase 2 OS=Homo sapiens OX=9606 GN=IMPDH2 PE=1 SV=2</t>
  </si>
  <si>
    <t>Drebrin OS=Homo sapiens OX=9606 GN=DBN1 PE=1 SV=4</t>
  </si>
  <si>
    <t>Actin-related protein 2/3 complex subunit 2 OS=Homo sapiens OX=9606 GN=ARPC2 PE=1 SV=1</t>
  </si>
  <si>
    <t>Protein transport protein Sec24C OS=Homo sapiens OX=9606 GN=SEC24C PE=1 SV=3</t>
  </si>
  <si>
    <t>Protein phosphatase 1 regulatory subunit 12A OS=Homo sapiens OX=9606 GN=PPP1R12A PE=1 SV=1</t>
  </si>
  <si>
    <t>Atlastin-3 OS=Homo sapiens OX=9606 GN=ATL3 PE=1 SV=1</t>
  </si>
  <si>
    <t>RNA-binding protein FUS OS=Homo sapiens OX=9606 GN=FUS PE=1 SV=1</t>
  </si>
  <si>
    <t>RNA transcription, translation and transport factor protein OS=Homo sapiens OX=9606 GN=RTRAF PE=1 SV=1</t>
  </si>
  <si>
    <t>Four and a half LIM domains protein 2 OS=Homo sapiens OX=9606 GN=FHL2 PE=1 SV=3</t>
  </si>
  <si>
    <t>Sorbin and SH3 domain-containing protein 2 OS=Homo sapiens OX=9606 GN=SORBS2 PE=1 SV=3</t>
  </si>
  <si>
    <t>Elongation factor 1-delta OS=Homo sapiens OX=9606 GN=EEF1D PE=1 SV=5</t>
  </si>
  <si>
    <t>Actin-related protein 2/3 complex subunit 4 OS=Homo sapiens OX=9606 GN=ARPC4 PE=1 SV=3</t>
  </si>
  <si>
    <t>RNA-binding protein EWS OS=Homo sapiens OX=9606 GN=EWSR1 PE=1 SV=1</t>
  </si>
  <si>
    <t>LIM domain and actin-binding protein 1 OS=Homo sapiens OX=9606 GN=LIMA1 PE=1 SV=1</t>
  </si>
  <si>
    <t>Serine/threonine-protein phosphatase PP1-alpha catalytic subunit OS=Homo sapiens OX=9606 GN=PPP1CA PE=1 SV=1</t>
  </si>
  <si>
    <t>Actin-related protein 2 OS=Homo sapiens OX=9606 GN=ACTR2 PE=1 SV=1</t>
  </si>
  <si>
    <t>Serine/threonine-protein kinase MRCK beta OS=Homo sapiens OX=9606 GN=CDC42BPB PE=1 SV=2</t>
  </si>
  <si>
    <t>ATP-dependent RNA helicase DDX1 OS=Homo sapiens OX=9606 GN=DDX1 PE=1 SV=2</t>
  </si>
  <si>
    <t>Reticulon-3 OS=Homo sapiens OX=9606 GN=RTN3 PE=1 SV=2</t>
  </si>
  <si>
    <t>Heterogeneous nuclear ribonucleoprotein A0 OS=Homo sapiens OX=9606 GN=HNRNPA0 PE=1 SV=1</t>
  </si>
  <si>
    <t>AP-1 complex subunit sigma-2 OS=Homo sapiens OX=9606 GN=AP1S2 PE=1 SV=1</t>
  </si>
  <si>
    <t>Heterogeneous nuclear ribonucleoprotein A/B OS=Homo sapiens OX=9606 GN=HNRNPAB PE=1 SV=2</t>
  </si>
  <si>
    <t>Heterogeneous nuclear ribonucleoprotein D-like OS=Homo sapiens OX=9606 GN=HNRNPDL PE=1 SV=3</t>
  </si>
  <si>
    <t>U1 small nuclear ribonucleoprotein C OS=Homo sapiens OX=9606 GN=SNRPC PE=1 SV=1</t>
  </si>
  <si>
    <t>ATP-dependent RNA helicase DDX3X OS=Homo sapiens OX=9606 GN=DDX3X PE=1 SV=3</t>
  </si>
  <si>
    <t>RNA-binding protein Musashi homolog 2 OS=Homo sapiens OX=9606 GN=MSI2 PE=1 SV=1</t>
  </si>
  <si>
    <t>Actin-related protein 2/3 complex subunit 5-like protein OS=Homo sapiens OX=9606 GN=ARPC5L PE=1 SV=1</t>
  </si>
  <si>
    <t>Ras GTPase-activating protein-binding protein 1 OS=Homo sapiens OX=9606 GN=G3BP1 PE=1 SV=1</t>
  </si>
  <si>
    <t>Heterogeneous nuclear ribonucleoprotein D0 OS=Homo sapiens OX=9606 GN=HNRNPD PE=1 SV=1</t>
  </si>
  <si>
    <t>Matrin-3 OS=Homo sapiens OX=9606 GN=MATR3 PE=1 SV=2</t>
  </si>
  <si>
    <t>Thioredoxin-interacting protein OS=Homo sapiens OX=9606 GN=TXNIP PE=1 SV=1</t>
  </si>
  <si>
    <t>DNA replication licensing factor MCM3 OS=Homo sapiens OX=9606 GN=MCM3 PE=1 SV=3</t>
  </si>
  <si>
    <t>Uridine 5'-monophosphate synthase OS=Homo sapiens OX=9606 GN=UMPS PE=1 SV=1</t>
  </si>
  <si>
    <t>26S proteasome non-ATPase regulatory subunit 5 OS=Homo sapiens OX=9606 GN=PSMD5 PE=1 SV=3</t>
  </si>
  <si>
    <t>U1 small nuclear ribonucleoprotein A OS=Homo sapiens OX=9606 GN=SNRPA PE=1 SV=3</t>
  </si>
  <si>
    <t>Hornerin OS=Homo sapiens OX=9606 GN=HRNR PE=1 SV=2</t>
  </si>
  <si>
    <t>Heterogeneous nuclear ribonucleoprotein A1 OS=Homo sapiens OX=9606 GN=HNRNPA1 PE=1 SV=5</t>
  </si>
  <si>
    <t>Keratin, type II cytoskeletal 2 epidermal OS=Homo sapiens OX=9606 GN=KRT2 PE=1 SV=2</t>
  </si>
  <si>
    <t>Phosphatidylinositol 4-phosphate 5-kinase type-1 alpha OS=Homo sapiens OX=9606 GN=PIP5K1A PE=1 SV=1</t>
  </si>
  <si>
    <t>Small nuclear ribonucleoprotein-associated proteins B and B' OS=Homo sapiens OX=9606 GN=SNRPB PE=1 SV=2</t>
  </si>
  <si>
    <t>ER lumen protein-retaining receptor 1 OS=Homo sapiens OX=9606 GN=KDELR1 PE=1 SV=1</t>
  </si>
  <si>
    <t>Urokinase plasminogen activator surface receptor OS=Homo sapiens OX=9606 GN=PLAUR PE=1 SV=1</t>
  </si>
  <si>
    <t>Serine/arginine-rich splicing factor 9 OS=Homo sapiens OX=9606 GN=SRSF9 PE=1 SV=1</t>
  </si>
  <si>
    <t>Cullin-associated NEDD8-dissociated protein 1 OS=Homo sapiens OX=9606 GN=CAND1 PE=1 SV=2</t>
  </si>
  <si>
    <t>Myosin-10 OS=Homo sapiens OX=9606 GN=MYH10 PE=1 SV=3</t>
  </si>
  <si>
    <t>F-actin-capping protein subunit beta OS=Homo sapiens OX=9606 GN=CAPZB PE=1 SV=5</t>
  </si>
  <si>
    <t>Keratin, type I cytoskeletal 9 OS=Homo sapiens OX=9606 GN=KRT9 PE=1 SV=3</t>
  </si>
  <si>
    <t>Protein FAM98A OS=Homo sapiens OX=9606 GN=FAM98A PE=1 SV=2</t>
  </si>
  <si>
    <t>U1 small nuclear ribonucleoprotein 70 kDa OS=Homo sapiens OX=9606 GN=SNRNP70 PE=1 SV=2</t>
  </si>
  <si>
    <t>Keratin, type I cytoskeletal 10 OS=Homo sapiens OX=9606 GN=KRT10 PE=1 SV=6</t>
  </si>
  <si>
    <t>Scaffold attachment factor B1 OS=Homo sapiens OX=9606 GN=SAFB PE=1 SV=4</t>
  </si>
  <si>
    <t>Filaggrin-2 OS=Homo sapiens OX=9606 GN=FLG2 PE=1 SV=1</t>
  </si>
  <si>
    <t>Myosin light polypeptide 6 OS=Homo sapiens OX=9606 GN=MYL6 PE=1 SV=2</t>
  </si>
  <si>
    <t>Protein NDRG1 OS=Homo sapiens OX=9606 GN=NDRG1 PE=1 SV=1</t>
  </si>
  <si>
    <t>Serine/threonine-protein phosphatase 6 catalytic subunit OS=Homo sapiens OX=9606 GN=PPP6C PE=1 SV=1</t>
  </si>
  <si>
    <t>F-actin-capping protein subunit alpha-1 OS=Homo sapiens OX=9606 GN=CAPZA1 PE=1 SV=3</t>
  </si>
  <si>
    <t>Keratin, type II cytoskeletal 1 OS=Homo sapiens OX=9606 GN=KRT1 PE=1 SV=6</t>
  </si>
  <si>
    <t>Heterogeneous nuclear ribonucleoprotein K OS=Homo sapiens OX=9606 GN=HNRNPK PE=1 SV=1</t>
  </si>
  <si>
    <t>RNA-splicing ligase RtcB homolog OS=Homo sapiens OX=9606 GN=RTCB PE=1 SV=1</t>
  </si>
  <si>
    <t>Ribonuclease inhibitor OS=Homo sapiens OX=9606 GN=RNH1 PE=1 SV=2</t>
  </si>
  <si>
    <t>Heterogeneous nuclear ribonucleoprotein U OS=Homo sapiens OX=9606 GN=HNRNPU PE=1 SV=6</t>
  </si>
  <si>
    <t>Proteasome subunit alpha type-7 OS=Homo sapiens OX=9606 GN=PSMA7 PE=1 SV=1</t>
  </si>
  <si>
    <t>Protein transport protein Sec23A OS=Homo sapiens OX=9606 GN=SEC23A PE=1 SV=2</t>
  </si>
  <si>
    <t>Ras GTPase-activating-like protein IQGAP1 OS=Homo sapiens OX=9606 GN=IQGAP1 PE=1 SV=1</t>
  </si>
  <si>
    <t>Small nuclear ribonucleoprotein Sm D2 OS=Homo sapiens OX=9606 GN=SNRPD2 PE=1 SV=1</t>
  </si>
  <si>
    <t>ATP-dependent RNA helicase DDX39A OS=Homo sapiens OX=9606 GN=DDX39A PE=1 SV=2</t>
  </si>
  <si>
    <t>Ribonucleoside-diphosphate reductase large subunit OS=Homo sapiens OX=9606 GN=RRM1 PE=1 SV=1</t>
  </si>
  <si>
    <t>DnaJ homolog subfamily A member 2 OS=Homo sapiens OX=9606 GN=DNAJA2 PE=1 SV=1</t>
  </si>
  <si>
    <t>Filamin-A OS=Homo sapiens OX=9606 GN=FLNA PE=1 SV=4</t>
  </si>
  <si>
    <t>ELAV-like protein 1 OS=Homo sapiens OX=9606 GN=ELAVL1 PE=1 SV=2</t>
  </si>
  <si>
    <t>Phosphatidylinositol 4-phosphate 5-kinase type-1 gamma OS=Homo sapiens OX=9606 GN=PIP5K1C PE=1 SV=2</t>
  </si>
  <si>
    <t>Proteasome subunit alpha type-6 OS=Homo sapiens OX=9606 GN=PSMA6 PE=1 SV=1</t>
  </si>
  <si>
    <t>DnaJ homolog subfamily C member 5 OS=Homo sapiens OX=9606 GN=DNAJC5 PE=1 SV=1</t>
  </si>
  <si>
    <t>Heterogeneous nuclear ribonucleoprotein F OS=Homo sapiens OX=9606 GN=HNRNPF PE=1 SV=3</t>
  </si>
  <si>
    <t>Elongation factor 1-beta OS=Homo sapiens OX=9606 GN=EEF1B2 PE=1 SV=3</t>
  </si>
  <si>
    <t>RNA-binding protein 4 OS=Homo sapiens OX=9606 GN=RBM4 PE=1 SV=1</t>
  </si>
  <si>
    <t>Band 4.1-like protein 1 OS=Homo sapiens OX=9606 GN=EPB41L1 PE=1 SV=2</t>
  </si>
  <si>
    <t>Probable ATP-dependent RNA helicase DDX5 OS=Homo sapiens OX=9606 GN=DDX5 PE=1 SV=1</t>
  </si>
  <si>
    <t>RNA-binding protein 39 OS=Homo sapiens OX=9606 GN=RBM39 PE=1 SV=2</t>
  </si>
  <si>
    <t>Long-chain fatty acid transport protein 2 OS=Homo sapiens OX=9606 GN=SLC27A2 PE=1 SV=2</t>
  </si>
  <si>
    <t>Hsc70-interacting protein OS=Homo sapiens OX=9606 GN=ST13 PE=1 SV=2</t>
  </si>
  <si>
    <t>Phosphatidylinositol 5-phosphate 4-kinase type-2 alpha OS=Homo sapiens OX=9606 GN=PIP4K2A PE=1 SV=2</t>
  </si>
  <si>
    <t>Serine/arginine-rich splicing factor 3 OS=Homo sapiens OX=9606 GN=SRSF3 PE=1 SV=1</t>
  </si>
  <si>
    <t>Polypyrimidine tract-binding protein 1 OS=Homo sapiens OX=9606 GN=PTBP1 PE=1 SV=2</t>
  </si>
  <si>
    <t>DnaJ homolog subfamily A member 1 OS=Homo sapiens OX=9606 GN=DNAJA1 PE=1 SV=2</t>
  </si>
  <si>
    <t>Folate receptor alpha OS=Homo sapiens OX=9606 GN=FOLR1 PE=1 SV=3</t>
  </si>
  <si>
    <t>Reticulon-2 OS=Homo sapiens OX=9606 GN=RTN2 PE=1 SV=1</t>
  </si>
  <si>
    <t>TATA-binding protein-associated factor 2N OS=Homo sapiens OX=9606 GN=TAF15 PE=1 SV=1</t>
  </si>
  <si>
    <t>Serine/threonine-protein phosphatase PP1-beta catalytic subunit OS=Homo sapiens OX=9606 GN=PPP1CB PE=1 SV=3</t>
  </si>
  <si>
    <t>Probable ATP-dependent RNA helicase DDX17 OS=Homo sapiens OX=9606 GN=DDX17 PE=1 SV=2</t>
  </si>
  <si>
    <t>Small nuclear ribonucleoprotein Sm D3 OS=Homo sapiens OX=9606 GN=SNRPD3 PE=1 SV=1</t>
  </si>
  <si>
    <t>Eukaryotic translation initiation factor 4B OS=Homo sapiens OX=9606 GN=EIF4B PE=1 SV=2</t>
  </si>
  <si>
    <t>Cofilin-1 OS=Homo sapiens OX=9606 GN=CFL1 PE=1 SV=3</t>
  </si>
  <si>
    <t>Squalene synthase OS=Homo sapiens OX=9606 GN=FDFT1 PE=1 SV=1</t>
  </si>
  <si>
    <t>Myosin regulatory light chain 12B OS=Homo sapiens OX=9606 GN=MYL12B PE=1 SV=2</t>
  </si>
  <si>
    <t>Myosin-9 OS=Homo sapiens OX=9606 GN=MYH9 PE=1 SV=4</t>
  </si>
  <si>
    <t>Laminin subunit gamma-1 OS=Homo sapiens OX=9606 GN=LAMC1 PE=1 SV=3</t>
  </si>
  <si>
    <t>Serine/arginine-rich splicing factor 7 OS=Homo sapiens OX=9606 GN=SRSF7 PE=1 SV=1</t>
  </si>
  <si>
    <t>Serine/arginine-rich splicing factor 2 OS=Homo sapiens OX=9606 GN=SRSF2 PE=1 SV=4</t>
  </si>
  <si>
    <t>Nascent polypeptide-associated complex subunit alpha OS=Homo sapiens OX=9606 GN=NACA PE=1 SV=1</t>
  </si>
  <si>
    <t>Unconventional myosin-XVIIIa OS=Homo sapiens OX=9606 GN=MYO18A PE=1 SV=3</t>
  </si>
  <si>
    <t>T-complex protein 1 subunit alpha OS=Homo sapiens OX=9606 GN=TCP1 PE=1 SV=1</t>
  </si>
  <si>
    <t>26S proteasome regulatory subunit 6A OS=Homo sapiens OX=9606 GN=PSMC3 PE=1 SV=3</t>
  </si>
  <si>
    <t>Keratin, type I cytoskeletal 14 OS=Homo sapiens OX=9606 GN=KRT14 PE=1 SV=4</t>
  </si>
  <si>
    <t>26S proteasome regulatory subunit 10B OS=Homo sapiens OX=9606 GN=PSMC6 PE=1 SV=1</t>
  </si>
  <si>
    <t>ATP-dependent 6-phosphofructokinase, muscle type OS=Homo sapiens OX=9606 GN=PFKM PE=1 SV=2</t>
  </si>
  <si>
    <t>Guanine nucleotide-binding protein G(i) subunit alpha-2 OS=Homo sapiens OX=9606 GN=GNAI2 PE=1 SV=3</t>
  </si>
  <si>
    <t>2',3'-cyclic-nucleotide 3'-phosphodiesterase OS=Homo sapiens OX=9606 GN=CNP PE=1 SV=2</t>
  </si>
  <si>
    <t>Enhancer of mRNA-decapping protein 4 OS=Homo sapiens OX=9606 GN=EDC4 PE=1 SV=1</t>
  </si>
  <si>
    <t>Very long-chain specific acyl-CoA dehydrogenase, mitochondrial OS=Homo sapiens OX=9606 GN=ACADVL PE=1 SV=1</t>
  </si>
  <si>
    <t>Electron transfer flavoprotein subunit alpha, mitochondrial OS=Homo sapiens OX=9606 GN=ETFA PE=1 SV=1</t>
  </si>
  <si>
    <t>Heterogeneous nuclear ribonucleoprotein L OS=Homo sapiens OX=9606 GN=HNRNPL PE=1 SV=2</t>
  </si>
  <si>
    <t>Replication factor C subunit 4 OS=Homo sapiens OX=9606 GN=RFC4 PE=1 SV=2</t>
  </si>
  <si>
    <t>Sorting nexin-9 OS=Homo sapiens OX=9606 GN=SNX9 PE=1 SV=1</t>
  </si>
  <si>
    <t>Tubulin gamma-1 chain OS=Homo sapiens OX=9606 GN=TUBG1 PE=1 SV=2</t>
  </si>
  <si>
    <t>Inositol polyphosphate 5-phosphatase K OS=Homo sapiens OX=9606 GN=INPP5K PE=1 SV=3</t>
  </si>
  <si>
    <t>E3 ubiquitin-protein ligase CHIP OS=Homo sapiens OX=9606 GN=STUB1 PE=1 SV=2</t>
  </si>
  <si>
    <t>Proliferation-associated protein 2G4 OS=Homo sapiens OX=9606 GN=PA2G4 PE=1 SV=3</t>
  </si>
  <si>
    <t>Ubiquitin-associated protein 2-like OS=Homo sapiens OX=9606 GN=UBAP2L PE=1 SV=2</t>
  </si>
  <si>
    <t>RUN and FYVE domain-containing protein 1 OS=Homo sapiens OX=9606 GN=RUFY1 PE=1 SV=2</t>
  </si>
  <si>
    <t>Protein S100-A8 OS=Homo sapiens OX=9606 GN=S100A8 PE=1 SV=1</t>
  </si>
  <si>
    <t>Kinectin OS=Homo sapiens OX=9606 GN=KTN1 PE=1 SV=1</t>
  </si>
  <si>
    <t>Regulator of nonsense transcripts 1 OS=Homo sapiens OX=9606 GN=UPF1 PE=1 SV=2</t>
  </si>
  <si>
    <t>Alpha-enolase OS=Homo sapiens OX=9606 GN=ENO1 PE=1 SV=2</t>
  </si>
  <si>
    <t>Cell division control protein 42 homolog OS=Homo sapiens OX=9606 GN=CDC42 PE=1 SV=2</t>
  </si>
  <si>
    <t>Glucocorticoid receptor OS=Homo sapiens OX=9606 GN=NR3C1 PE=1 SV=1</t>
  </si>
  <si>
    <t>Fascin OS=Homo sapiens OX=9606 GN=FSCN1 PE=1 SV=3</t>
  </si>
  <si>
    <t>V-type proton ATPase subunit G 1 OS=Homo sapiens OX=9606 GN=ATP6V1G1 PE=1 SV=3</t>
  </si>
  <si>
    <t>Clathrin light chain A OS=Homo sapiens OX=9606 GN=CLTA PE=1 SV=1</t>
  </si>
  <si>
    <t>RuvB-like 1 OS=Homo sapiens OX=9606 GN=RUVBL1 PE=1 SV=1</t>
  </si>
  <si>
    <t>Protein PRRC1 OS=Homo sapiens OX=9606 GN=PRRC1 PE=1 SV=1</t>
  </si>
  <si>
    <t>Guanine nucleotide-binding protein G(i) subunit alpha-1 OS=Homo sapiens OX=9606 GN=GNAI1 PE=1 SV=2</t>
  </si>
  <si>
    <t>Carbamoyl-phosphate synthase [ammonia], mitochondrial OS=Homo sapiens OX=9606 GN=CPS1 PE=1 SV=2</t>
  </si>
  <si>
    <t>T-complex protein 1 subunit zeta OS=Homo sapiens OX=9606 GN=CCT6A PE=1 SV=3</t>
  </si>
  <si>
    <t>Transformer-2 protein homolog beta OS=Homo sapiens OX=9606 GN=TRA2B PE=1 SV=1</t>
  </si>
  <si>
    <t>Melanoma-associated antigen D2 OS=Homo sapiens OX=9606 GN=MAGED2 PE=1 SV=2</t>
  </si>
  <si>
    <t>Lysosomal dipeptide transporter MFSD1 OS=Homo sapiens OX=9606 GN=MFSD1 PE=1 SV=2</t>
  </si>
  <si>
    <t>Reticulon-4 OS=Homo sapiens OX=9606 GN=RTN4 PE=1 SV=2</t>
  </si>
  <si>
    <t>Brain acid soluble protein 1 OS=Homo sapiens OX=9606 GN=BASP1 PE=1 SV=2</t>
  </si>
  <si>
    <t>Histone-binding protein RBBP4 OS=Homo sapiens OX=9606 GN=RBBP4 PE=1 SV=3</t>
  </si>
  <si>
    <t>AP-2 complex subunit alpha-2 OS=Homo sapiens OX=9606 GN=AP2A2 PE=1 SV=2</t>
  </si>
  <si>
    <t>T-complex protein 1 subunit gamma OS=Homo sapiens OX=9606 GN=CCT3 PE=1 SV=4</t>
  </si>
  <si>
    <t>Oxidoreductase HTATIP2 OS=Homo sapiens OX=9606 GN=HTATIP2 PE=1 SV=2</t>
  </si>
  <si>
    <t>Long-chain-fatty-acid--CoA ligase 1 OS=Homo sapiens OX=9606 GN=ACSL1 PE=1 SV=1</t>
  </si>
  <si>
    <t>Small nuclear ribonucleoprotein F OS=Homo sapiens OX=9606 GN=SNRPF PE=1 SV=1</t>
  </si>
  <si>
    <t>Desmoglein-1 OS=Homo sapiens OX=9606 GN=DSG1 PE=1 SV=2</t>
  </si>
  <si>
    <t>Clathrin interactor 1 OS=Homo sapiens OX=9606 GN=CLINT1 PE=1 SV=1</t>
  </si>
  <si>
    <t>Ras-related C3 botulinum toxin substrate 1 OS=Homo sapiens OX=9606 GN=RAC1 PE=1 SV=1</t>
  </si>
  <si>
    <t>Keratin, type II cytoskeletal 5 OS=Homo sapiens OX=9606 GN=KRT5 PE=1 SV=3</t>
  </si>
  <si>
    <t>3-hydroxyacyl-CoA dehydrogenase type-2 OS=Homo sapiens OX=9606 GN=HSD17B10 PE=1 SV=3</t>
  </si>
  <si>
    <t>Dermcidin OS=Homo sapiens OX=9606 GN=DCD PE=1 SV=2</t>
  </si>
  <si>
    <t>Stonin-2 OS=Homo sapiens OX=9606 GN=STON2 PE=1 SV=1</t>
  </si>
  <si>
    <t>Peroxiredoxin-6 OS=Homo sapiens OX=9606 GN=PRDX6 PE=1 SV=3</t>
  </si>
  <si>
    <t>Battenin OS=Homo sapiens OX=9606 GN=CLN3 PE=1 SV=1</t>
  </si>
  <si>
    <t>RuvB-like 2 OS=Homo sapiens OX=9606 GN=RUVBL2 PE=1 SV=3</t>
  </si>
  <si>
    <t>Signal recognition particle 9 kDa protein OS=Homo sapiens OX=9606 GN=SRP9 PE=1 SV=2</t>
  </si>
  <si>
    <t>Pyruvate kinase PKM OS=Homo sapiens OX=9606 GN=PKM PE=1 SV=4</t>
  </si>
  <si>
    <t>Myristoylated alanine-rich C-kinase substrate OS=Homo sapiens OX=9606 GN=MARCKS PE=1 SV=4</t>
  </si>
  <si>
    <t>V-type proton ATPase catalytic subunit A OS=Homo sapiens OX=9606 GN=ATP6V1A PE=1 SV=2</t>
  </si>
  <si>
    <t>Tumor protein p63-regulated gene 1-like protein OS=Homo sapiens OX=9606 GN=TPRG1L PE=1 SV=1</t>
  </si>
  <si>
    <t>Oxysterol-binding protein 1 OS=Homo sapiens OX=9606 GN=OSBP PE=1 SV=1</t>
  </si>
  <si>
    <t>Annexin A2 OS=Homo sapiens OX=9606 GN=ANXA2 PE=1 SV=2</t>
  </si>
  <si>
    <t>Bifunctional phosphoribosylaminoimidazole carboxylase/phosphoribosylaminoimidazole succinocarboxamide synthetase OS=Homo sapiens OX=9606 GN=PAICS PE=1 SV=3</t>
  </si>
  <si>
    <t>Protein YIPF2 OS=Homo sapiens OX=9606 GN=YIPF2 PE=1 SV=1</t>
  </si>
  <si>
    <t>Trifunctional enzyme subunit beta, mitochondrial OS=Homo sapiens OX=9606 GN=HADHB PE=1 SV=3</t>
  </si>
  <si>
    <t>Clathrin heavy chain 1 OS=Homo sapiens OX=9606 GN=CLTC PE=1 SV=5</t>
  </si>
  <si>
    <t>Serine/arginine-rich splicing factor 1 OS=Homo sapiens OX=9606 GN=SRSF1 PE=1 SV=2</t>
  </si>
  <si>
    <t>T-complex protein 1 subunit theta OS=Homo sapiens OX=9606 GN=CCT8 PE=1 SV=4</t>
  </si>
  <si>
    <t>Sorting nexin-1 OS=Homo sapiens OX=9606 GN=SNX1 PE=1 SV=3</t>
  </si>
  <si>
    <t>AP-2 complex subunit beta OS=Homo sapiens OX=9606 GN=AP2B1 PE=1 SV=1</t>
  </si>
  <si>
    <t>BMP-2-inducible protein kinase OS=Homo sapiens OX=9606 GN=BMP2K PE=1 SV=2</t>
  </si>
  <si>
    <t>60 kDa heat shock protein, mitochondrial OS=Homo sapiens OX=9606 GN=HSPD1 PE=1 SV=2</t>
  </si>
  <si>
    <t>Striatin OS=Homo sapiens OX=9606 GN=STRN PE=1 SV=4</t>
  </si>
  <si>
    <t>Neuroblast differentiation-associated protein AHNAK OS=Homo sapiens OX=9606 GN=AHNAK PE=1 SV=2</t>
  </si>
  <si>
    <t>Protein Niban 2 OS=Homo sapiens OX=9606 GN=NIBAN2 PE=1 SV=3</t>
  </si>
  <si>
    <t>AP-2 complex subunit alpha-1 OS=Homo sapiens OX=9606 GN=AP2A1 PE=1 SV=3</t>
  </si>
  <si>
    <t>FACT complex subunit SPT16 OS=Homo sapiens OX=9606 GN=SUPT16H PE=1 SV=1</t>
  </si>
  <si>
    <t>Ras-related protein Rab-4A OS=Homo sapiens OX=9606 GN=RAB4A PE=1 SV=3</t>
  </si>
  <si>
    <t>Monocarboxylate transporter 1 OS=Homo sapiens OX=9606 GN=SLC16A1 PE=1 SV=3</t>
  </si>
  <si>
    <t>Serine-threonine kinase receptor-associated protein OS=Homo sapiens OX=9606 GN=STRAP PE=1 SV=1</t>
  </si>
  <si>
    <t>Mitochondrial carrier homolog 2 OS=Homo sapiens OX=9606 GN=MTCH2 PE=1 SV=1</t>
  </si>
  <si>
    <t>Sarcolemmal membrane-associated protein OS=Homo sapiens OX=9606 GN=SLMAP PE=1 SV=1</t>
  </si>
  <si>
    <t>Phosphoglycerate kinase 1 OS=Homo sapiens OX=9606 GN=PGK1 PE=1 SV=3</t>
  </si>
  <si>
    <t>Procollagen galactosyltransferase 1 OS=Homo sapiens OX=9606 GN=COLGALT1 PE=1 SV=1</t>
  </si>
  <si>
    <t>Glucose-6-phosphate isomerase OS=Homo sapiens OX=9606 GN=GPI PE=1 SV=4</t>
  </si>
  <si>
    <t>Solute carrier family 12 member 2 OS=Homo sapiens OX=9606 GN=SLC12A2 PE=1 SV=1</t>
  </si>
  <si>
    <t>AP-2 complex subunit mu OS=Homo sapiens OX=9606 GN=AP2M1 PE=1 SV=2</t>
  </si>
  <si>
    <t>Pre-mRNA-splicing factor RBM22 OS=Homo sapiens OX=9606 GN=RBM22 PE=1 SV=1</t>
  </si>
  <si>
    <t>Non-selective voltage-gated ion channel VDAC3 OS=Homo sapiens OX=9606 GN=VDAC3 PE=1 SV=1</t>
  </si>
  <si>
    <t>Cytoplasmic FMR1-interacting protein 1 OS=Homo sapiens OX=9606 GN=CYFIP1 PE=1 SV=1</t>
  </si>
  <si>
    <t>Survival motor neuron protein OS=Homo sapiens OX=9606 GN=SMN1 PE=1 SV=1</t>
  </si>
  <si>
    <t>Protein O-linked-mannose beta-1,4-N-acetylglucosaminyltransferase 2 OS=Homo sapiens OX=9606 GN=POMGNT2 PE=1 SV=1</t>
  </si>
  <si>
    <t>DnaJ homolog subfamily C member 13 OS=Homo sapiens OX=9606 GN=DNAJC13 PE=1 SV=5</t>
  </si>
  <si>
    <t>AP-1 complex subunit mu-1 OS=Homo sapiens OX=9606 GN=AP1M1 PE=1 SV=3</t>
  </si>
  <si>
    <t>Poly(rC)-binding protein 2 OS=Homo sapiens OX=9606 GN=PCBP2 PE=1 SV=1</t>
  </si>
  <si>
    <t>Fructose-bisphosphate aldolase A OS=Homo sapiens OX=9606 GN=ALDOA PE=1 SV=2</t>
  </si>
  <si>
    <t>Heat shock 70 kDa protein 4 OS=Homo sapiens OX=9606 GN=HSPA4 PE=1 SV=4</t>
  </si>
  <si>
    <t>Antigen peptide transporter 2 OS=Homo sapiens OX=9606 GN=TAP2 PE=1 SV=1</t>
  </si>
  <si>
    <t>Clathrin light chain B OS=Homo sapiens OX=9606 GN=CLTB PE=1 SV=1</t>
  </si>
  <si>
    <t>Unconventional myosin-Ib OS=Homo sapiens OX=9606 GN=MYO1B PE=1 SV=3</t>
  </si>
  <si>
    <t>Endoglin OS=Homo sapiens OX=9606 GN=ENG PE=1 SV=2</t>
  </si>
  <si>
    <t>Disabled homolog 2 OS=Homo sapiens OX=9606 GN=DAB2 PE=1 SV=3</t>
  </si>
  <si>
    <t>Unconventional myosin-Ic OS=Homo sapiens OX=9606 GN=MYO1C PE=1 SV=4</t>
  </si>
  <si>
    <t>Ras-related protein Rab-4B OS=Homo sapiens OX=9606 GN=RAB4B PE=1 SV=1</t>
  </si>
  <si>
    <t>Pleckstrin-2 OS=Homo sapiens OX=9606 GN=PLEK2 PE=1 SV=1</t>
  </si>
  <si>
    <t>DNA replication licensing factor MCM7 OS=Homo sapiens OX=9606 GN=MCM7 PE=1 SV=4</t>
  </si>
  <si>
    <t>Transmembrane protein 179B OS=Homo sapiens OX=9606 GN=TMEM179B PE=1 SV=1</t>
  </si>
  <si>
    <t>WD repeat and FYVE domain-containing protein 1 OS=Homo sapiens OX=9606 GN=WDFY1 PE=1 SV=1</t>
  </si>
  <si>
    <t>Calmodulin-3 OS=Homo sapiens OX=9606 GN=CALM3 PE=1 SV=1</t>
  </si>
  <si>
    <t>L-lactate dehydrogenase A chain OS=Homo sapiens OX=9606 GN=LDHA PE=1 SV=2</t>
  </si>
  <si>
    <t>FERM, ARHGEF and pleckstrin domain-containing protein 1 OS=Homo sapiens OX=9606 GN=FARP1 PE=1 SV=1</t>
  </si>
  <si>
    <t>Protein kinase C and casein kinase substrate in neurons protein 2 OS=Homo sapiens OX=9606 GN=PACSIN2 PE=1 SV=2</t>
  </si>
  <si>
    <t>Trifunctional enzyme subunit alpha, mitochondrial OS=Homo sapiens OX=9606 GN=HADHA PE=1 SV=2</t>
  </si>
  <si>
    <t>Neutral amino acid transporter A OS=Homo sapiens OX=9606 GN=SLC1A4 PE=1 SV=1</t>
  </si>
  <si>
    <t>Non-selective voltage-gated ion channel VDAC2 OS=Homo sapiens OX=9606 GN=VDAC2 PE=1 SV=2</t>
  </si>
  <si>
    <t>Heterogeneous nuclear ribonucleoprotein M OS=Homo sapiens OX=9606 GN=HNRNPM PE=1 SV=3</t>
  </si>
  <si>
    <t>Sorting nexin-6 OS=Homo sapiens OX=9606 GN=SNX6 PE=1 SV=1</t>
  </si>
  <si>
    <t>General vesicular transport factor p115 OS=Homo sapiens OX=9606 GN=USO1 PE=1 SV=2</t>
  </si>
  <si>
    <t>Major vault protein OS=Homo sapiens OX=9606 GN=MVP PE=1 SV=4</t>
  </si>
  <si>
    <t>Guanine nucleotide-binding protein G(i) subunit alpha-3 OS=Homo sapiens OX=9606 GN=GNAI3 PE=1 SV=3</t>
  </si>
  <si>
    <t>14-3-3 protein eta OS=Homo sapiens OX=9606 GN=YWHAH PE=1 SV=4</t>
  </si>
  <si>
    <t>Valine--tRNA ligase OS=Homo sapiens OX=9606 GN=VARS1 PE=1 SV=4</t>
  </si>
  <si>
    <t>Keratin, type I cytoskeletal 16 OS=Homo sapiens OX=9606 GN=KRT16 PE=1 SV=4</t>
  </si>
  <si>
    <t>Eukaryotic translation initiation factor 4 gamma 1 OS=Homo sapiens OX=9606 GN=EIF4G1 PE=1 SV=4</t>
  </si>
  <si>
    <t>Cysteine and glycine-rich protein 1 OS=Homo sapiens OX=9606 GN=CSRP1 PE=1 SV=3</t>
  </si>
  <si>
    <t>Transformer-2 protein homolog alpha OS=Homo sapiens OX=9606 GN=TRA2A PE=1 SV=1</t>
  </si>
  <si>
    <t>Perilipin-3 OS=Homo sapiens OX=9606 GN=PLIN3 PE=1 SV=3</t>
  </si>
  <si>
    <t>1-acyl-sn-glycerol-3-phosphate acyltransferase alpha OS=Homo sapiens OX=9606 GN=AGPAT1 PE=1 SV=2</t>
  </si>
  <si>
    <t>AP-2 complex subunit sigma OS=Homo sapiens OX=9606 GN=AP2S1 PE=1 SV=2</t>
  </si>
  <si>
    <t>Tripeptidyl-peptidase 1 OS=Homo sapiens OX=9606 GN=TPP1 PE=1 SV=2</t>
  </si>
  <si>
    <t>Phosphatidylinositol-binding clathrin assembly protein OS=Homo sapiens OX=9606 GN=PICALM PE=1 SV=2</t>
  </si>
  <si>
    <t>Transmembrane protein 243 OS=Homo sapiens OX=9606 GN=TMEM243 PE=1 SV=1</t>
  </si>
  <si>
    <t>Ezrin OS=Homo sapiens OX=9606 GN=EZR PE=1 SV=4</t>
  </si>
  <si>
    <t>AP-1 complex subunit gamma-1 OS=Homo sapiens OX=9606 GN=AP1G1 PE=1 SV=5</t>
  </si>
  <si>
    <t>Leucine-rich repeat and calponin homology domain-containing protein 4 OS=Homo sapiens OX=9606 GN=LRCH4 PE=1 SV=2</t>
  </si>
  <si>
    <t>Peroxiredoxin-4 OS=Homo sapiens OX=9606 GN=PRDX4 PE=1 SV=1</t>
  </si>
  <si>
    <t>Tubulin beta-6 chain OS=Homo sapiens OX=9606 GN=TUBB6 PE=1 SV=1</t>
  </si>
  <si>
    <t>Tumor protein D52 OS=Homo sapiens OX=9606 GN=TPD52 PE=1 SV=2</t>
  </si>
  <si>
    <t>Phospholipid-transporting ATPase IH OS=Homo sapiens OX=9606 GN=ATP11A PE=1 SV=3</t>
  </si>
  <si>
    <t>Small ribosomal subunit protein uS19 OS=Homo sapiens OX=9606 GN=RPS15 PE=1 SV=2</t>
  </si>
  <si>
    <t>T-complex protein 1 subunit epsilon OS=Homo sapiens OX=9606 GN=CCT5 PE=1 SV=1</t>
  </si>
  <si>
    <t>AP-1 complex subunit sigma-3 OS=Homo sapiens OX=9606 GN=AP1S3 PE=1 SV=1</t>
  </si>
  <si>
    <t>G-protein coupled receptor-associated protein LMBRD2 OS=Homo sapiens OX=9606 GN=LMBRD2 PE=1 SV=1</t>
  </si>
  <si>
    <t>Plectin OS=Homo sapiens OX=9606 GN=PLEC PE=1 SV=3</t>
  </si>
  <si>
    <t>Transducin beta-like protein 2 OS=Homo sapiens OX=9606 GN=TBL2 PE=1 SV=1</t>
  </si>
  <si>
    <t>Phosphatidylinositol 4-phosphate 3-kinase C2 domain-containing subunit alpha OS=Homo sapiens OX=9606 GN=PIK3C2A PE=1 SV=2</t>
  </si>
  <si>
    <t>Acid ceramidase OS=Homo sapiens OX=9606 GN=ASAH1 PE=1 SV=5</t>
  </si>
  <si>
    <t>Phosphatidylinositol 4-kinase type 2-alpha OS=Homo sapiens OX=9606 GN=PI4K2A PE=1 SV=1</t>
  </si>
  <si>
    <t>Vimentin OS=Homo sapiens OX=9606 GN=VIM PE=1 SV=4</t>
  </si>
  <si>
    <t>Reticulocalbin-2 OS=Homo sapiens OX=9606 GN=RCN2 PE=1 SV=1</t>
  </si>
  <si>
    <t>CD276 antigen OS=Homo sapiens OX=9606 GN=CD276 PE=1 SV=1</t>
  </si>
  <si>
    <t>ADP-ribosylation factor 3 OS=Homo sapiens OX=9606 GN=ARF3 PE=1 SV=2</t>
  </si>
  <si>
    <t>Stomatin OS=Homo sapiens OX=9606 GN=STOM PE=1 SV=3</t>
  </si>
  <si>
    <t>Neutral alpha-glucosidase AB OS=Homo sapiens OX=9606 GN=GANAB PE=1 SV=3</t>
  </si>
  <si>
    <t>C-X-C chemokine receptor type 4 OS=Homo sapiens OX=9606 GN=CXCR4 PE=1 SV=1</t>
  </si>
  <si>
    <t>Zinc finger protein RFP OS=Homo sapiens OX=9606 GN=TRIM27 PE=1 SV=1</t>
  </si>
  <si>
    <t>Small ribosomal subunit protein eS19 OS=Homo sapiens OX=9606 GN=RPS19 PE=1 SV=2</t>
  </si>
  <si>
    <t>GTP-binding protein Rheb OS=Homo sapiens OX=9606 GN=RHEB PE=1 SV=1</t>
  </si>
  <si>
    <t>Protein EFR3 homolog A OS=Homo sapiens OX=9606 GN=EFR3A PE=1 SV=2</t>
  </si>
  <si>
    <t>Ephrin type-B receptor 4 OS=Homo sapiens OX=9606 GN=EPHB4 PE=1 SV=2</t>
  </si>
  <si>
    <t>Poly(rC)-binding protein 1 OS=Homo sapiens OX=9606 GN=PCBP1 PE=1 SV=2</t>
  </si>
  <si>
    <t>Ras-related protein Ral-B OS=Homo sapiens OX=9606 GN=RALB PE=1 SV=1</t>
  </si>
  <si>
    <t>Chloride channel protein 2 OS=Homo sapiens OX=9606 GN=CLCN2 PE=1 SV=2</t>
  </si>
  <si>
    <t>Autophagy-related protein 9A OS=Homo sapiens OX=9606 GN=ATG9A PE=1 SV=3</t>
  </si>
  <si>
    <t>Serine/threonine-protein kinase N2 OS=Homo sapiens OX=9606 GN=PKN2 PE=1 SV=1</t>
  </si>
  <si>
    <t>Serine/arginine-rich splicing factor 10 OS=Homo sapiens OX=9606 GN=SRSF10 PE=1 SV=1</t>
  </si>
  <si>
    <t>14-3-3 protein beta/alpha OS=Homo sapiens OX=9606 GN=YWHAB PE=1 SV=3</t>
  </si>
  <si>
    <t>Serine/arginine-rich splicing factor 5 OS=Homo sapiens OX=9606 GN=SRSF5 PE=1 SV=1</t>
  </si>
  <si>
    <t>Secretory carrier-associated membrane protein 4 OS=Homo sapiens OX=9606 GN=SCAMP4 PE=1 SV=1</t>
  </si>
  <si>
    <t>ATP-dependent RNA helicase DHX15 OS=Homo sapiens OX=9606 GN=DHX15 PE=1 SV=2</t>
  </si>
  <si>
    <t>Type-1 angiotensin II receptor-associated protein OS=Homo sapiens OX=9606 GN=AGTRAP PE=1 SV=1</t>
  </si>
  <si>
    <t>26S proteasome non-ATPase regulatory subunit 8 OS=Homo sapiens OX=9606 GN=PSMD8 PE=1 SV=2</t>
  </si>
  <si>
    <t>Non-selective voltage-gated ion channel VDAC1 OS=Homo sapiens OX=9606 GN=VDAC1 PE=1 SV=2</t>
  </si>
  <si>
    <t>Ribonuclease T2 OS=Homo sapiens OX=9606 GN=RNASET2 PE=1 SV=2</t>
  </si>
  <si>
    <t>Creatine kinase B-type OS=Homo sapiens OX=9606 GN=CKB PE=1 SV=1</t>
  </si>
  <si>
    <t>Diacylglycerol lipase-beta OS=Homo sapiens OX=9606 GN=DAGLB PE=1 SV=2</t>
  </si>
  <si>
    <t>Guanine nucleotide-binding protein subunit beta-4 OS=Homo sapiens OX=9606 GN=GNB4 PE=1 SV=3</t>
  </si>
  <si>
    <t>Band 4.1-like protein 2 OS=Homo sapiens OX=9606 GN=EPB41L2 PE=1 SV=1</t>
  </si>
  <si>
    <t>Galectin-3 OS=Homo sapiens OX=9606 GN=LGALS3 PE=1 SV=5</t>
  </si>
  <si>
    <t>Vesicle-associated membrane protein-associated protein A OS=Homo sapiens OX=9606 GN=VAPA PE=1 SV=3</t>
  </si>
  <si>
    <t>AP-1 complex-associated regulatory protein OS=Homo sapiens OX=9606 GN=AP1AR PE=1 SV=1</t>
  </si>
  <si>
    <t>Solute carrier family 12 member 9 OS=Homo sapiens OX=9606 GN=SLC12A9 PE=1 SV=1</t>
  </si>
  <si>
    <t>Ceramide synthase 2 OS=Homo sapiens OX=9606 GN=CERS2 PE=1 SV=1</t>
  </si>
  <si>
    <t>Probable phospholipid-transporting ATPase IIB OS=Homo sapiens OX=9606 GN=ATP9B PE=1 SV=4</t>
  </si>
  <si>
    <t>Serine hydroxymethyltransferase, mitochondrial OS=Homo sapiens OX=9606 GN=SHMT2 PE=1 SV=3</t>
  </si>
  <si>
    <t>26S proteasome non-ATPase regulatory subunit 4 OS=Homo sapiens OX=9606 GN=PSMD4 PE=1 SV=1</t>
  </si>
  <si>
    <t>Alpha-centractin OS=Homo sapiens OX=9606 GN=ACTR1A PE=1 SV=1</t>
  </si>
  <si>
    <t>Guanine nucleotide-binding protein G(I)/G(S)/G(T) subunit beta-1 OS=Homo sapiens OX=9606 GN=GNB1 PE=1 SV=3</t>
  </si>
  <si>
    <t>Vesicle-associated membrane protein 7 OS=Homo sapiens OX=9606 GN=VAMP7 PE=1 SV=3</t>
  </si>
  <si>
    <t>Phospholipase D1 OS=Homo sapiens OX=9606 GN=PLD1 PE=1 SV=1</t>
  </si>
  <si>
    <t>Small ribosomal subunit protein eS28 OS=Homo sapiens OX=9606 GN=RPS28 PE=1 SV=1</t>
  </si>
  <si>
    <t>Annexin A6 OS=Homo sapiens OX=9606 GN=ANXA6 PE=1 SV=3</t>
  </si>
  <si>
    <t>Tyrosine-protein kinase Lyn OS=Homo sapiens OX=9606 GN=LYN PE=1 SV=3</t>
  </si>
  <si>
    <t>Cathepsin B OS=Homo sapiens OX=9606 GN=CTSB PE=1 SV=3</t>
  </si>
  <si>
    <t>Peptidyl-prolyl cis-trans isomerase A OS=Homo sapiens OX=9606 GN=PPIA PE=1 SV=2</t>
  </si>
  <si>
    <t>Asparagine synthetase [glutamine-hydrolyzing] OS=Homo sapiens OX=9606 GN=ASNS PE=1 SV=4</t>
  </si>
  <si>
    <t>Cell surface glycoprotein MUC18 OS=Homo sapiens OX=9606 GN=MCAM PE=1 SV=2</t>
  </si>
  <si>
    <t>Protein tyrosine phosphatase type IVA 1 OS=Homo sapiens OX=9606 GN=PTP4A1 PE=1 SV=2</t>
  </si>
  <si>
    <t>Casein kinase II subunit alpha OS=Homo sapiens OX=9606 GN=CSNK2A1 PE=1 SV=1</t>
  </si>
  <si>
    <t>Inactive glutathione hydrolase 2 OS=Homo sapiens OX=9606 GN=GGT2P PE=1 SV=3</t>
  </si>
  <si>
    <t>Syndecan-1 OS=Homo sapiens OX=9606 GN=SDC1 PE=1 SV=3</t>
  </si>
  <si>
    <t>Moesin OS=Homo sapiens OX=9606 GN=MSN PE=1 SV=3</t>
  </si>
  <si>
    <t>Ragulator complex protein LAMTOR1 OS=Homo sapiens OX=9606 GN=LAMTOR1 PE=1 SV=2</t>
  </si>
  <si>
    <t>Signal recognition particle 14 kDa protein OS=Homo sapiens OX=9606 GN=SRP14 PE=1 SV=2</t>
  </si>
  <si>
    <t>ADP-ribosylation factor GTPase-activating protein 1 OS=Homo sapiens OX=9606 GN=ARFGAP1 PE=1 SV=2</t>
  </si>
  <si>
    <t>ADP-ribosylation factor-like protein 8B OS=Homo sapiens OX=9606 GN=ARL8B PE=1 SV=1</t>
  </si>
  <si>
    <t>AP-1 complex subunit sigma-1A OS=Homo sapiens OX=9606 GN=AP1S1 PE=1 SV=1</t>
  </si>
  <si>
    <t>Mannosyl-oligosaccharide 1,2-alpha-mannosidase IA OS=Homo sapiens OX=9606 GN=MAN1A1 PE=1 SV=3</t>
  </si>
  <si>
    <t>Heterogeneous nuclear ribonucleoprotein U-like protein 1 OS=Homo sapiens OX=9606 GN=HNRNPUL1 PE=1 SV=2</t>
  </si>
  <si>
    <t>La-related protein 1 OS=Homo sapiens OX=9606 GN=LARP1 PE=1 SV=2</t>
  </si>
  <si>
    <t>ADP-ribosylation factor-like protein 6-interacting protein 1 OS=Homo sapiens OX=9606 GN=ARL6IP1 PE=1 SV=2</t>
  </si>
  <si>
    <t>Keratin, type I cytoskeletal 17 OS=Homo sapiens OX=9606 GN=KRT17 PE=1 SV=2</t>
  </si>
  <si>
    <t>Small ribosomal subunit protein uS3 OS=Homo sapiens OX=9606 GN=RPS3 PE=1 SV=2</t>
  </si>
  <si>
    <t>Chloride intracellular channel protein 1 OS=Homo sapiens OX=9606 GN=CLIC1 PE=1 SV=4</t>
  </si>
  <si>
    <t>Extended synaptotagmin-2 OS=Homo sapiens OX=9606 GN=ESYT2 PE=1 SV=1</t>
  </si>
  <si>
    <t>Nectin-2 OS=Homo sapiens OX=9606 GN=NECTIN2 PE=1 SV=1</t>
  </si>
  <si>
    <t>Small ribosomal subunit protein eS25 OS=Homo sapiens OX=9606 GN=RPS25 PE=1 SV=1</t>
  </si>
  <si>
    <t>Transmembrane protein 192 OS=Homo sapiens OX=9606 GN=TMEM192 PE=1 SV=1</t>
  </si>
  <si>
    <t>DNA damage-binding protein 1 OS=Homo sapiens OX=9606 GN=DDB1 PE=1 SV=1</t>
  </si>
  <si>
    <t>Rho-related GTP-binding protein RhoG OS=Homo sapiens OX=9606 GN=RHOG PE=1 SV=1</t>
  </si>
  <si>
    <t>Guanine nucleotide-binding protein G(I)/G(S)/G(T) subunit beta-2 OS=Homo sapiens OX=9606 GN=GNB2 PE=1 SV=3</t>
  </si>
  <si>
    <t>Galectin-1 OS=Homo sapiens OX=9606 GN=LGALS1 PE=1 SV=2</t>
  </si>
  <si>
    <t>Palmitoyltransferase ZDHHC5 OS=Homo sapiens OX=9606 GN=ZDHHC5 PE=1 SV=2</t>
  </si>
  <si>
    <t>Annexin A1 OS=Homo sapiens OX=9606 GN=ANXA1 PE=1 SV=2</t>
  </si>
  <si>
    <t>Triosephosphate isomerase OS=Homo sapiens OX=9606 GN=TPI1 PE=1 SV=4</t>
  </si>
  <si>
    <t>Epidermal growth factor receptor OS=Homo sapiens OX=9606 GN=EGFR PE=1 SV=2</t>
  </si>
  <si>
    <t>Flotillin-2 OS=Homo sapiens OX=9606 GN=FLOT2 PE=1 SV=2</t>
  </si>
  <si>
    <t>DnaJ homolog subfamily B member 4 OS=Homo sapiens OX=9606 GN=DNAJB4 PE=1 SV=1</t>
  </si>
  <si>
    <t>Cell surface hyaluronidase CEMIP2 OS=Homo sapiens OX=9606 GN=CEMIP2 PE=1 SV=1</t>
  </si>
  <si>
    <t>Zinc finger protein-like 1 OS=Homo sapiens OX=9606 GN=ZFPL1 PE=1 SV=2</t>
  </si>
  <si>
    <t>Junction plakoglobin OS=Homo sapiens OX=9606 GN=JUP PE=1 SV=3</t>
  </si>
  <si>
    <t>Proton-coupled zinc antiporter SLC30A1 OS=Homo sapiens OX=9606 GN=SLC30A1 PE=1 SV=3</t>
  </si>
  <si>
    <t>Malate dehydrogenase, mitochondrial OS=Homo sapiens OX=9606 GN=MDH2 PE=1 SV=3</t>
  </si>
  <si>
    <t>CCR4-NOT transcription complex subunit 1 OS=Homo sapiens OX=9606 GN=CNOT1 PE=1 SV=2</t>
  </si>
  <si>
    <t>Ragulator complex protein LAMTOR2 OS=Homo sapiens OX=9606 GN=LAMTOR2 PE=1 SV=1</t>
  </si>
  <si>
    <t>Small ribosomal subunit protein uS9 OS=Homo sapiens OX=9606 GN=RPS16 PE=1 SV=2</t>
  </si>
  <si>
    <t>Aspartyl/asparaginyl beta-hydroxylase OS=Homo sapiens OX=9606 GN=ASPH PE=1 SV=3</t>
  </si>
  <si>
    <t>Serine/threonine-protein kinase 26 OS=Homo sapiens OX=9606 GN=STK26 PE=1 SV=2</t>
  </si>
  <si>
    <t>CSC1-like protein 1 OS=Homo sapiens OX=9606 GN=TMEM63A PE=1 SV=3</t>
  </si>
  <si>
    <t>MARCKS-related protein OS=Homo sapiens OX=9606 GN=MARCKSL1 PE=1 SV=2</t>
  </si>
  <si>
    <t>Cytochrome b5 type B OS=Homo sapiens OX=9606 GN=CYB5B PE=1 SV=3</t>
  </si>
  <si>
    <t>Insulin-like growth factor 2 mRNA-binding protein 3 OS=Homo sapiens OX=9606 GN=IGF2BP3 PE=1 SV=2</t>
  </si>
  <si>
    <t>Mesothelin OS=Homo sapiens OX=9606 GN=MSLN PE=1 SV=2</t>
  </si>
  <si>
    <t>Golgin subfamily A member 5 OS=Homo sapiens OX=9606 GN=GOLGA5 PE=1 SV=3</t>
  </si>
  <si>
    <t>Catenin delta-1 OS=Homo sapiens OX=9606 GN=CTNND1 PE=1 SV=1</t>
  </si>
  <si>
    <t>Gamma-glutamyl hydrolase OS=Homo sapiens OX=9606 GN=GGH PE=1 SV=2</t>
  </si>
  <si>
    <t>Golgi apparatus membrane protein TVP23 homolog B OS=Homo sapiens OX=9606 GN=TVP23B PE=1 SV=2</t>
  </si>
  <si>
    <t>Cytoskeleton-associated protein 4 OS=Homo sapiens OX=9606 GN=CKAP4 PE=1 SV=2</t>
  </si>
  <si>
    <t>Dynactin subunit 1 OS=Homo sapiens OX=9606 GN=DCTN1 PE=1 SV=3</t>
  </si>
  <si>
    <t>Small ribosomal subunit protein uS10 OS=Homo sapiens OX=9606 GN=RPS20 PE=1 SV=1</t>
  </si>
  <si>
    <t>Intercellular adhesion molecule 1 OS=Homo sapiens OX=9606 GN=ICAM1 PE=1 SV=2</t>
  </si>
  <si>
    <t>Vacuolar protein sorting-associated protein 35 OS=Homo sapiens OX=9606 GN=VPS35 PE=1 SV=2</t>
  </si>
  <si>
    <t>Small ribosomal subunit protein eS12 OS=Homo sapiens OX=9606 GN=RPS12 PE=1 SV=3</t>
  </si>
  <si>
    <t>Glucosidase 2 subunit beta OS=Homo sapiens OX=9606 GN=PRKCSH PE=1 SV=2</t>
  </si>
  <si>
    <t>MKI67 FHA domain-interacting nucleolar phosphoprotein OS=Homo sapiens OX=9606 GN=NIFK PE=1 SV=1</t>
  </si>
  <si>
    <t>H(+)/Cl(-) exchange transporter 3 OS=Homo sapiens OX=9606 GN=CLCN3 PE=1 SV=2</t>
  </si>
  <si>
    <t>Alpha/beta hydrolase domain-containing protein 17B OS=Homo sapiens OX=9606 GN=ABHD17B PE=1 SV=1</t>
  </si>
  <si>
    <t>Protein YIPF1 OS=Homo sapiens OX=9606 GN=YIPF1 PE=1 SV=1</t>
  </si>
  <si>
    <t>Myelin protein zero-like protein 1 OS=Homo sapiens OX=9606 GN=MPZL1 PE=1 SV=1</t>
  </si>
  <si>
    <t>SERPINE1 mRNA-binding protein 1 OS=Homo sapiens OX=9606 GN=SERBP1 PE=1 SV=2</t>
  </si>
  <si>
    <t>S-phase kinase-associated protein 1 OS=Homo sapiens OX=9606 GN=SKP1 PE=1 SV=2</t>
  </si>
  <si>
    <t>Synaptophysin-like protein 1 OS=Homo sapiens OX=9606 GN=SYPL1 PE=1 SV=1</t>
  </si>
  <si>
    <t>Small ribosomal subunit protein uS14 OS=Homo sapiens OX=9606 GN=RPS29 PE=1 SV=2</t>
  </si>
  <si>
    <t>FACT complex subunit SSRP1 OS=Homo sapiens OX=9606 GN=SSRP1 PE=1 SV=1</t>
  </si>
  <si>
    <t>T-complex protein 1 subunit eta OS=Homo sapiens OX=9606 GN=CCT7 PE=1 SV=2</t>
  </si>
  <si>
    <t>AP-1 complex subunit beta-1 OS=Homo sapiens OX=9606 GN=AP1B1 PE=1 SV=3</t>
  </si>
  <si>
    <t>Guanine nucleotide-binding protein subunit alpha-11 OS=Homo sapiens OX=9606 GN=GNA11 PE=1 SV=2</t>
  </si>
  <si>
    <t>Presenilin-2 OS=Homo sapiens OX=9606 GN=PSEN2 PE=1 SV=1</t>
  </si>
  <si>
    <t>Transmembrane protein 184A OS=Homo sapiens OX=9606 GN=TMEM184A PE=1 SV=1</t>
  </si>
  <si>
    <t>Poliovirus receptor OS=Homo sapiens OX=9606 GN=PVR PE=1 SV=2</t>
  </si>
  <si>
    <t>Disintegrin and metalloproteinase domain-containing protein 10 OS=Homo sapiens OX=9606 GN=ADAM10 PE=1 SV=1</t>
  </si>
  <si>
    <t>BAR/IMD domain-containing adapter protein 2 OS=Homo sapiens OX=9606 GN=BAIAP2 PE=1 SV=1</t>
  </si>
  <si>
    <t>Flotillin-1 OS=Homo sapiens OX=9606 GN=FLOT1 PE=1 SV=3</t>
  </si>
  <si>
    <t>Tyrosine-protein kinase JAK1 OS=Homo sapiens OX=9606 GN=JAK1 PE=1 SV=2</t>
  </si>
  <si>
    <t>Protein lin-7 homolog C OS=Homo sapiens OX=9606 GN=LIN7C PE=1 SV=1</t>
  </si>
  <si>
    <t>Protein MAL2 OS=Homo sapiens OX=9606 GN=MAL2 PE=1 SV=1</t>
  </si>
  <si>
    <t>Elongation factor 1-gamma OS=Homo sapiens OX=9606 GN=EEF1G PE=1 SV=3</t>
  </si>
  <si>
    <t>14-3-3 protein zeta/delta OS=Homo sapiens OX=9606 GN=YWHAZ PE=1 SV=1</t>
  </si>
  <si>
    <t>Ganglioside-induced differentiation-associated protein 2 OS=Homo sapiens OX=9606 GN=GDAP2 PE=1 SV=1</t>
  </si>
  <si>
    <t>Large neutral amino acids transporter small subunit 1 OS=Homo sapiens OX=9606 GN=SLC7A5 PE=1 SV=2</t>
  </si>
  <si>
    <t>Lysosomal cobalamin transport escort protein LMBD1 OS=Homo sapiens OX=9606 GN=LMBRD1 PE=1 SV=1</t>
  </si>
  <si>
    <t>T-complex protein 1 subunit delta OS=Homo sapiens OX=9606 GN=CCT4 PE=1 SV=4</t>
  </si>
  <si>
    <t>Myogenesis-regulating glycosidase OS=Homo sapiens OX=9606 GN=MYORG PE=1 SV=2</t>
  </si>
  <si>
    <t>Vesicle-associated membrane protein 3 OS=Homo sapiens OX=9606 GN=VAMP3 PE=1 SV=3</t>
  </si>
  <si>
    <t>Ras-related protein Rab-31 OS=Homo sapiens OX=9606 GN=RAB31 PE=1 SV=2</t>
  </si>
  <si>
    <t>Coagulation factor V OS=Homo sapiens OX=9606 GN=F5 PE=1 SV=4</t>
  </si>
  <si>
    <t>RNA-binding motif protein, X chromosome OS=Homo sapiens OX=9606 GN=RBMX PE=1 SV=3</t>
  </si>
  <si>
    <t>Syntaxin-binding protein 3 OS=Homo sapiens OX=9606 GN=STXBP3 PE=1 SV=2</t>
  </si>
  <si>
    <t>Ras-related protein Ral-A OS=Homo sapiens OX=9606 GN=RALA PE=1 SV=1</t>
  </si>
  <si>
    <t>Basal cell adhesion molecule OS=Homo sapiens OX=9606 GN=BCAM PE=1 SV=2</t>
  </si>
  <si>
    <t>Type 1 phosphatidylinositol 4,5-bisphosphate 4-phosphatase OS=Homo sapiens OX=9606 GN=PIP4P1 PE=1 SV=1</t>
  </si>
  <si>
    <t>Cytochrome b-c1 complex subunit 1, mitochondrial OS=Homo sapiens OX=9606 GN=UQCRC1 PE=1 SV=3</t>
  </si>
  <si>
    <t>Anthrax toxin receptor 1 OS=Homo sapiens OX=9606 GN=ANTXR1 PE=1 SV=2</t>
  </si>
  <si>
    <t>Mineralization regulator ANKH OS=Homo sapiens OX=9606 GN=ANKH PE=1 SV=2</t>
  </si>
  <si>
    <t>26S proteasome non-ATPase regulatory subunit 11 OS=Homo sapiens OX=9606 GN=PSMD11 PE=1 SV=3</t>
  </si>
  <si>
    <t>Nucleoside diphosphate kinase A OS=Homo sapiens OX=9606 GN=NME1 PE=1 SV=1</t>
  </si>
  <si>
    <t>Small ribosomal subunit protein RACK1 OS=Homo sapiens OX=9606 GN=RACK1 PE=1 SV=3</t>
  </si>
  <si>
    <t>Secretory carrier-associated membrane protein 3 OS=Homo sapiens OX=9606 GN=SCAMP3 PE=1 SV=3</t>
  </si>
  <si>
    <t>Beta-hexosaminidase subunit alpha OS=Homo sapiens OX=9606 GN=HEXA PE=1 SV=2</t>
  </si>
  <si>
    <t>Protein sprouty homolog 4 OS=Homo sapiens OX=9606 GN=SPRY4 PE=1 SV=2</t>
  </si>
  <si>
    <t>Small ribosomal subunit protein uS2 OS=Homo sapiens OX=9606 GN=RPSA PE=1 SV=4</t>
  </si>
  <si>
    <t>DnaJ homolog subfamily B member 1 OS=Homo sapiens OX=9606 GN=DNAJB1 PE=1 SV=4</t>
  </si>
  <si>
    <t>Amino acid transporter heavy chain SLC3A2 OS=Homo sapiens OX=9606 GN=SLC3A2 PE=1 SV=3</t>
  </si>
  <si>
    <t>Small ribosomal subunit protein uS12 OS=Homo sapiens OX=9606 GN=RPS23 PE=1 SV=3</t>
  </si>
  <si>
    <t>ADP-ribosylation factor 4 OS=Homo sapiens OX=9606 GN=ARF4 PE=1 SV=3</t>
  </si>
  <si>
    <t>Complement decay-accelerating factor OS=Homo sapiens OX=9606 GN=CD55 PE=1 SV=4</t>
  </si>
  <si>
    <t>Complement component 1 Q subcomponent-binding protein, mitochondrial OS=Homo sapiens OX=9606 GN=C1QBP PE=1 SV=1</t>
  </si>
  <si>
    <t>Peroxiredoxin-1 OS=Homo sapiens OX=9606 GN=PRDX1 PE=1 SV=1</t>
  </si>
  <si>
    <t>V-type proton ATPase 116 kDa subunit a 1 OS=Homo sapiens OX=9606 GN=ATP6V0A1 PE=1 SV=3</t>
  </si>
  <si>
    <t>Putative phospholipase B-like 2 OS=Homo sapiens OX=9606 GN=PLBD2 PE=1 SV=2</t>
  </si>
  <si>
    <t>Ras-related protein R-Ras OS=Homo sapiens OX=9606 GN=RRAS PE=1 SV=1</t>
  </si>
  <si>
    <t>MFS-type transporter SLC18B1 OS=Homo sapiens OX=9606 GN=SLC18B1 PE=1 SV=1</t>
  </si>
  <si>
    <t>CD59 glycoprotein OS=Homo sapiens OX=9606 GN=CD59 PE=1 SV=1</t>
  </si>
  <si>
    <t>Uridine-cytidine kinase 2 OS=Homo sapiens OX=9606 GN=UCK2 PE=1 SV=1</t>
  </si>
  <si>
    <t>Chloride channel CLIC-like protein 1 OS=Homo sapiens OX=9606 GN=CLCC1 PE=1 SV=1</t>
  </si>
  <si>
    <t>Golgin subfamily B member 1 OS=Homo sapiens OX=9606 GN=GOLGB1 PE=1 SV=2</t>
  </si>
  <si>
    <t>Zinc transporter ZIP3 OS=Homo sapiens OX=9606 GN=SLC39A3 PE=1 SV=2</t>
  </si>
  <si>
    <t>CD99 antigen-like protein 2 OS=Homo sapiens OX=9606 GN=CD99L2 PE=1 SV=1</t>
  </si>
  <si>
    <t>Ras-related protein Rab-5B OS=Homo sapiens OX=9606 GN=RAB5B PE=1 SV=1</t>
  </si>
  <si>
    <t>GTPase KRas OS=Homo sapiens OX=9606 GN=KRAS PE=1 SV=1</t>
  </si>
  <si>
    <t>Choline/ethanolamine transporter FLVCR1 OS=Homo sapiens OX=9606 GN=FLVCR1 PE=1 SV=1</t>
  </si>
  <si>
    <t>Protein kinase C and casein kinase substrate in neurons protein 3 OS=Homo sapiens OX=9606 GN=PACSIN3 PE=1 SV=2</t>
  </si>
  <si>
    <t>Ragulator complex protein LAMTOR3 OS=Homo sapiens OX=9606 GN=LAMTOR3 PE=1 SV=1</t>
  </si>
  <si>
    <t>Tyrosine-protein kinase Yes OS=Homo sapiens OX=9606 GN=YES1 PE=1 SV=3</t>
  </si>
  <si>
    <t>Sodium/hydrogen exchanger 8 OS=Homo sapiens OX=9606 GN=SLC9A8 PE=1 SV=4</t>
  </si>
  <si>
    <t>Protein YIPF6 OS=Homo sapiens OX=9606 GN=YIPF6 PE=1 SV=2</t>
  </si>
  <si>
    <t>Ran GTPase-activating protein 1 OS=Homo sapiens OX=9606 GN=RANGAP1 PE=1 SV=1</t>
  </si>
  <si>
    <t>CD9 antigen OS=Homo sapiens OX=9606 GN=CD9 PE=1 SV=4</t>
  </si>
  <si>
    <t>CD44 antigen OS=Homo sapiens OX=9606 GN=CD44 PE=1 SV=3</t>
  </si>
  <si>
    <t>Atlastin-2 OS=Homo sapiens OX=9606 GN=ATL2 PE=1 SV=2</t>
  </si>
  <si>
    <t>Lysosomal alpha-glucosidase OS=Homo sapiens OX=9606 GN=GAA PE=1 SV=4</t>
  </si>
  <si>
    <t>ATP-binding cassette sub-family C member 4 OS=Homo sapiens OX=9606 GN=ABCC4 PE=1 SV=3</t>
  </si>
  <si>
    <t>Syntaxin-4 OS=Homo sapiens OX=9606 GN=STX4 PE=1 SV=2</t>
  </si>
  <si>
    <t>Dipeptidyl peptidase 2 OS=Homo sapiens OX=9606 GN=DPP7 PE=1 SV=3</t>
  </si>
  <si>
    <t>Heat shock 70 kDa protein 13 OS=Homo sapiens OX=9606 GN=HSPA13 PE=1 SV=1</t>
  </si>
  <si>
    <t>Proteasomal ubiquitin receptor ADRM1 OS=Homo sapiens OX=9606 GN=ADRM1 PE=1 SV=2</t>
  </si>
  <si>
    <t>G-protein coupled receptor family C group 5 member C OS=Homo sapiens OX=9606 GN=GPRC5C PE=1 SV=2</t>
  </si>
  <si>
    <t>Sodium/potassium-transporting ATPase subunit beta-1 OS=Homo sapiens OX=9606 GN=ATP1B1 PE=1 SV=1</t>
  </si>
  <si>
    <t>Guanine nucleotide-binding protein G(q) subunit alpha OS=Homo sapiens OX=9606 GN=GNAQ PE=1 SV=4</t>
  </si>
  <si>
    <t>CKLF-like MARVEL transmembrane domain-containing protein 6 OS=Homo sapiens OX=9606 GN=CMTM6 PE=1 SV=1</t>
  </si>
  <si>
    <t>Heterogeneous nuclear ribonucleoprotein Q OS=Homo sapiens OX=9606 GN=SYNCRIP PE=1 SV=2</t>
  </si>
  <si>
    <t>Cell cycle and apoptosis regulator protein 2 OS=Homo sapiens OX=9606 GN=CCAR2 PE=1 SV=2</t>
  </si>
  <si>
    <t>Small ribosomal subunit protein eS10 OS=Homo sapiens OX=9606 GN=RPS10 PE=1 SV=1</t>
  </si>
  <si>
    <t>Lysosomal acid phosphatase OS=Homo sapiens OX=9606 GN=ACP2 PE=1 SV=3</t>
  </si>
  <si>
    <t>Sodium bicarbonate cotransporter 3 OS=Homo sapiens OX=9606 GN=SLC4A7 PE=1 SV=2</t>
  </si>
  <si>
    <t>Ribosomal RNA processing protein 1 homolog B OS=Homo sapiens OX=9606 GN=RRP1B PE=1 SV=3</t>
  </si>
  <si>
    <t>Small ribosomal subunit protein uS7 OS=Homo sapiens OX=9606 GN=RPS5 PE=1 SV=4</t>
  </si>
  <si>
    <t>Epidermal growth factor receptor substrate 15 OS=Homo sapiens OX=9606 GN=EPS15 PE=1 SV=2</t>
  </si>
  <si>
    <t>Galectin-3-binding protein OS=Homo sapiens OX=9606 GN=LGALS3BP PE=1 SV=1</t>
  </si>
  <si>
    <t>Synaptosomal-associated protein 23 OS=Homo sapiens OX=9606 GN=SNAP23 PE=1 SV=1</t>
  </si>
  <si>
    <t>Importin subunit alpha-1 OS=Homo sapiens OX=9606 GN=KPNA2 PE=1 SV=1</t>
  </si>
  <si>
    <t>Gem-associated protein 5 OS=Homo sapiens OX=9606 GN=GEMIN5 PE=1 SV=3</t>
  </si>
  <si>
    <t>Cation-independent mannose-6-phosphate receptor OS=Homo sapiens OX=9606 GN=IGF2R PE=1 SV=3</t>
  </si>
  <si>
    <t>Guanine nucleotide-binding protein subunit alpha-13 OS=Homo sapiens OX=9606 GN=GNA13 PE=1 SV=2</t>
  </si>
  <si>
    <t>Plasmanylethanolamine desaturase 1 OS=Homo sapiens OX=9606 GN=PEDS1 PE=1 SV=3</t>
  </si>
  <si>
    <t>Synaptic vesicle membrane protein VAT-1 homolog OS=Homo sapiens OX=9606 GN=VAT1 PE=1 SV=2</t>
  </si>
  <si>
    <t>Two pore channel protein 1 OS=Homo sapiens OX=9606 GN=TPCN1 PE=1 SV=3</t>
  </si>
  <si>
    <t>Hypoxia up-regulated protein 1 OS=Homo sapiens OX=9606 GN=HYOU1 PE=1 SV=1</t>
  </si>
  <si>
    <t>Glyceraldehyde-3-phosphate dehydrogenase OS=Homo sapiens OX=9606 GN=GAPDH PE=1 SV=3</t>
  </si>
  <si>
    <t>Lysosomal thioesterase PPT2 OS=Homo sapiens OX=9606 GN=PPT2 PE=1 SV=4</t>
  </si>
  <si>
    <t>Rho-related GTP-binding protein RhoB OS=Homo sapiens OX=9606 GN=RHOB PE=1 SV=1</t>
  </si>
  <si>
    <t>RNA cytosine C(5)-methyltransferase NSUN2 OS=Homo sapiens OX=9606 GN=NSUN2 PE=1 SV=2</t>
  </si>
  <si>
    <t>Small ribosomal subunit protein uS17m OS=Homo sapiens OX=9606 GN=MRPS17 PE=1 SV=1</t>
  </si>
  <si>
    <t>Cyclin-G-associated kinase OS=Homo sapiens OX=9606 GN=GAK PE=1 SV=2</t>
  </si>
  <si>
    <t>Poly [ADP-ribose] polymerase 1 OS=Homo sapiens OX=9606 GN=PARP1 PE=1 SV=4</t>
  </si>
  <si>
    <t>Cation-dependent mannose-6-phosphate receptor OS=Homo sapiens OX=9606 GN=M6PR PE=1 SV=1</t>
  </si>
  <si>
    <t>Programmed cell death protein 6 OS=Homo sapiens OX=9606 GN=PDCD6 PE=1 SV=1</t>
  </si>
  <si>
    <t>Vesicle-associated membrane protein 2 OS=Homo sapiens OX=9606 GN=VAMP2 PE=1 SV=3</t>
  </si>
  <si>
    <t>Integral membrane protein 2B OS=Homo sapiens OX=9606 GN=ITM2B PE=1 SV=1</t>
  </si>
  <si>
    <t>Epithelial discoidin domain-containing receptor 1 OS=Homo sapiens OX=9606 GN=DDR1 PE=1 SV=1</t>
  </si>
  <si>
    <t>Legumain OS=Homo sapiens OX=9606 GN=LGMN PE=1 SV=1</t>
  </si>
  <si>
    <t>Metal cation symporter ZIP14 OS=Homo sapiens OX=9606 GN=SLC39A14 PE=1 SV=3</t>
  </si>
  <si>
    <t>Broad substrate specificity ATP-binding cassette transporter ABCG2 OS=Homo sapiens OX=9606 GN=ABCG2 PE=1 SV=3</t>
  </si>
  <si>
    <t>CSC1-like protein 2 OS=Homo sapiens OX=9606 GN=TMEM63B PE=1 SV=1</t>
  </si>
  <si>
    <t>Tetraspanin-13 OS=Homo sapiens OX=9606 GN=TSPAN13 PE=1 SV=1</t>
  </si>
  <si>
    <t>Myoferlin OS=Homo sapiens OX=9606 GN=MYOF PE=1 SV=1</t>
  </si>
  <si>
    <t>Protein RRP5 homolog OS=Homo sapiens OX=9606 GN=PDCD11 PE=1 SV=3</t>
  </si>
  <si>
    <t>Large ribosomal subunit protein uL5 OS=Homo sapiens OX=9606 GN=RPL11 PE=1 SV=2</t>
  </si>
  <si>
    <t>Metal transporter CNNM3 OS=Homo sapiens OX=9606 GN=CNNM3 PE=1 SV=1</t>
  </si>
  <si>
    <t>Protein spinster homolog 1 OS=Homo sapiens OX=9606 GN=SPNS1 PE=1 SV=1</t>
  </si>
  <si>
    <t>Small ribosomal subunit protein uS13 OS=Homo sapiens OX=9606 GN=RPS18 PE=1 SV=3</t>
  </si>
  <si>
    <t>Sodium/potassium-transporting ATPase subunit alpha-1 OS=Homo sapiens OX=9606 GN=ATP1A1 PE=1 SV=1</t>
  </si>
  <si>
    <t>ATP-binding cassette sub-family B member 6 OS=Homo sapiens OX=9606 GN=ABCB6 PE=1 SV=1</t>
  </si>
  <si>
    <t>Constitutive coactivator of PPAR-gamma-like protein 1 OS=Homo sapiens OX=9606 GN=FAM120A PE=1 SV=2</t>
  </si>
  <si>
    <t>Alpha-2-macroglobulin receptor-associated protein OS=Homo sapiens OX=9606 GN=LRPAP1 PE=1 SV=1</t>
  </si>
  <si>
    <t>Polyadenylate-binding protein 1 OS=Homo sapiens OX=9606 GN=PABPC1 PE=1 SV=2</t>
  </si>
  <si>
    <t>Maspardin OS=Homo sapiens OX=9606 GN=SPG21 PE=1 SV=1</t>
  </si>
  <si>
    <t>L-lactate dehydrogenase B chain OS=Homo sapiens OX=9606 GN=LDHB PE=1 SV=2</t>
  </si>
  <si>
    <t>Syntaxin-16 OS=Homo sapiens OX=9606 GN=STX16 PE=1 SV=3</t>
  </si>
  <si>
    <t>Prostaglandin F2 receptor negative regulator OS=Homo sapiens OX=9606 GN=PTGFRN PE=1 SV=2</t>
  </si>
  <si>
    <t>Charged multivesicular body protein 4b OS=Homo sapiens OX=9606 GN=CHMP4B PE=1 SV=1</t>
  </si>
  <si>
    <t>Epiplakin OS=Homo sapiens OX=9606 GN=EPPK1 PE=1 SV=3</t>
  </si>
  <si>
    <t>Plasma membrane calcium-transporting ATPase 1 OS=Homo sapiens OX=9606 GN=ATP2B1 PE=1 SV=4</t>
  </si>
  <si>
    <t>Sorting nexin-4 OS=Homo sapiens OX=9606 GN=SNX4 PE=1 SV=1</t>
  </si>
  <si>
    <t>Phospholipid-transporting ATPase IG OS=Homo sapiens OX=9606 GN=ATP11C PE=1 SV=3</t>
  </si>
  <si>
    <t>Beta-hexosaminidase subunit beta OS=Homo sapiens OX=9606 GN=HEXB PE=1 SV=4</t>
  </si>
  <si>
    <t>Transgelin-2 OS=Homo sapiens OX=9606 GN=TAGLN2 PE=1 SV=3</t>
  </si>
  <si>
    <t>Eukaryotic translation elongation factor 1 epsilon-1 OS=Homo sapiens OX=9606 GN=EEF1E1 PE=1 SV=1</t>
  </si>
  <si>
    <t>Leukocyte surface antigen CD47 OS=Homo sapiens OX=9606 GN=CD47 PE=1 SV=1</t>
  </si>
  <si>
    <t>Guanine nucleotide-binding protein G(I)/G(S)/G(O) subunit gamma-12 OS=Homo sapiens OX=9606 GN=GNG12 PE=1 SV=3</t>
  </si>
  <si>
    <t>Na(+)/H(+) exchange regulatory cofactor NHE-RF2 OS=Homo sapiens OX=9606 GN=NHERF2 PE=1 SV=2</t>
  </si>
  <si>
    <t>Solute carrier family 41 member 1 OS=Homo sapiens OX=9606 GN=SLC41A1 PE=1 SV=2</t>
  </si>
  <si>
    <t>Ensconsin OS=Homo sapiens OX=9606 GN=MAP7 PE=1 SV=1</t>
  </si>
  <si>
    <t>Syntaxin-8 OS=Homo sapiens OX=9606 GN=STX8 PE=1 SV=2</t>
  </si>
  <si>
    <t>Syntaxin-10 OS=Homo sapiens OX=9606 GN=STX10 PE=1 SV=1</t>
  </si>
  <si>
    <t>Ras-related protein Rab-35 OS=Homo sapiens OX=9606 GN=RAB35 PE=1 SV=1</t>
  </si>
  <si>
    <t>KN motif and ankyrin repeat domain-containing protein 2 OS=Homo sapiens OX=9606 GN=KANK2 PE=1 SV=1</t>
  </si>
  <si>
    <t>Replication protein A 70 kDa DNA-binding subunit OS=Homo sapiens OX=9606 GN=RPA1 PE=1 SV=2</t>
  </si>
  <si>
    <t>10 kDa heat shock protein, mitochondrial OS=Homo sapiens OX=9606 GN=HSPE1 PE=1 SV=2</t>
  </si>
  <si>
    <t>Probable phospholipid-transporting ATPase IIA OS=Homo sapiens OX=9606 GN=ATP9A PE=1 SV=3</t>
  </si>
  <si>
    <t>Splicing factor 3B subunit 3 OS=Homo sapiens OX=9606 GN=SF3B3 PE=1 SV=4</t>
  </si>
  <si>
    <t>Alpha-soluble NSF attachment protein OS=Homo sapiens OX=9606 GN=NAPA PE=1 SV=3</t>
  </si>
  <si>
    <t>Tetratricopeptide repeat protein 1 OS=Homo sapiens OX=9606 GN=TTC1 PE=1 SV=1</t>
  </si>
  <si>
    <t>CD151 antigen OS=Homo sapiens OX=9606 GN=CD151 PE=1 SV=3</t>
  </si>
  <si>
    <t>Solute carrier family 35 member E1 OS=Homo sapiens OX=9606 GN=SLC35E1 PE=1 SV=2</t>
  </si>
  <si>
    <t>ATP synthase membrane subunit K, mitochondrial OS=Homo sapiens OX=9606 GN=ATP5MK PE=1 SV=1</t>
  </si>
  <si>
    <t>Desmoplakin OS=Homo sapiens OX=9606 GN=DSP PE=1 SV=3</t>
  </si>
  <si>
    <t>Solute carrier family 2, facilitated glucose transporter member 4 OS=Homo sapiens OX=9606 GN=SLC2A4 PE=1 SV=1</t>
  </si>
  <si>
    <t>Synaptogyrin-2 OS=Homo sapiens OX=9606 GN=SYNGR2 PE=1 SV=1</t>
  </si>
  <si>
    <t>Bis(monoacylglycero)phosphate synthase CLN5 OS=Homo sapiens OX=9606 GN=CLN5 PE=1 SV=2</t>
  </si>
  <si>
    <t>Piezo-type mechanosensitive ion channel component 1 OS=Homo sapiens OX=9606 GN=PIEZO1 PE=1 SV=4</t>
  </si>
  <si>
    <t>Solute carrier family 12 member 4 OS=Homo sapiens OX=9606 GN=SLC12A4 PE=1 SV=2</t>
  </si>
  <si>
    <t>Keratinocyte-associated transmembrane protein 2 OS=Homo sapiens OX=9606 GN=KCT2 PE=1 SV=2</t>
  </si>
  <si>
    <t>ADP-ribosylation factor-like protein 8A OS=Homo sapiens OX=9606 GN=ARL8A PE=1 SV=1</t>
  </si>
  <si>
    <t>CD81 antigen OS=Homo sapiens OX=9606 GN=CD81 PE=1 SV=1</t>
  </si>
  <si>
    <t>Derlin-2 OS=Homo sapiens OX=9606 GN=DERL2 PE=1 SV=1</t>
  </si>
  <si>
    <t>T-complex protein 1 subunit beta OS=Homo sapiens OX=9606 GN=CCT2 PE=1 SV=4</t>
  </si>
  <si>
    <t>Guanine nucleotide-binding protein G(s) subunit alpha isoforms XLas OS=Homo sapiens OX=9606 GN=GNAS PE=1 SV=2</t>
  </si>
  <si>
    <t>Sodium-coupled neutral amino acid symporter 1 OS=Homo sapiens OX=9606 GN=SLC38A1 PE=1 SV=1</t>
  </si>
  <si>
    <t>Deoxyribonuclease-2-alpha OS=Homo sapiens OX=9606 GN=DNASE2 PE=1 SV=2</t>
  </si>
  <si>
    <t>Retinoid-inducible serine carboxypeptidase OS=Homo sapiens OX=9606 GN=SCPEP1 PE=1 SV=1</t>
  </si>
  <si>
    <t>Procollagen-lysine,2-oxoglutarate 5-dioxygenase 2 OS=Homo sapiens OX=9606 GN=PLOD2 PE=1 SV=2</t>
  </si>
  <si>
    <t>Pleckstrin homology domain-containing family H member 3 OS=Homo sapiens OX=9606 GN=PLEKHH3 PE=1 SV=2</t>
  </si>
  <si>
    <t>Prohibitin-2 OS=Homo sapiens OX=9606 GN=PHB2 PE=1 SV=2</t>
  </si>
  <si>
    <t>Solute carrier family 2, facilitated glucose transporter member 1 OS=Homo sapiens OX=9606 GN=SLC2A1 PE=1 SV=2</t>
  </si>
  <si>
    <t>Eukaryotic translation initiation factor 5 OS=Homo sapiens OX=9606 GN=EIF5 PE=1 SV=2</t>
  </si>
  <si>
    <t>5'-3' exonuclease PLD3 OS=Homo sapiens OX=9606 GN=PLD3 PE=1 SV=1</t>
  </si>
  <si>
    <t>Receptor-binding cancer antigen expressed on SiSo cells OS=Homo sapiens OX=9606 GN=EBAG9 PE=1 SV=1</t>
  </si>
  <si>
    <t>Equilibrative nucleobase transporter 1 OS=Homo sapiens OX=9606 GN=SLC43A3 PE=1 SV=2</t>
  </si>
  <si>
    <t>N-acetylglucosamine-6-sulfatase OS=Homo sapiens OX=9606 GN=GNS PE=1 SV=3</t>
  </si>
  <si>
    <t>Phenylalanine--tRNA ligase beta subunit OS=Homo sapiens OX=9606 GN=FARSB PE=1 SV=3</t>
  </si>
  <si>
    <t>Beta-1,4-glucuronyltransferase 1 OS=Homo sapiens OX=9606 GN=B4GAT1 PE=1 SV=1</t>
  </si>
  <si>
    <t>Small ribosomal subunit protein uS5 OS=Homo sapiens OX=9606 GN=RPS2 PE=1 SV=2</t>
  </si>
  <si>
    <t>Dyslexia-associated protein KIAA0319-like protein OS=Homo sapiens OX=9606 GN=KIAA0319L PE=1 SV=2</t>
  </si>
  <si>
    <t>Basigin OS=Homo sapiens OX=9606 GN=BSG PE=1 SV=2</t>
  </si>
  <si>
    <t>Syntaxin-7 OS=Homo sapiens OX=9606 GN=STX7 PE=1 SV=4</t>
  </si>
  <si>
    <t>Sortilin OS=Homo sapiens OX=9606 GN=SORT1 PE=1 SV=3</t>
  </si>
  <si>
    <t>Ribitol 5-phosphate transferase FKRP OS=Homo sapiens OX=9606 GN=FKRP PE=1 SV=1</t>
  </si>
  <si>
    <t>Sodium/hydrogen exchanger 6 OS=Homo sapiens OX=9606 GN=SLC9A6 PE=1 SV=3</t>
  </si>
  <si>
    <t>Endothelial protein C receptor OS=Homo sapiens OX=9606 GN=PROCR PE=1 SV=1</t>
  </si>
  <si>
    <t>Prolyl 3-hydroxylase 1 OS=Homo sapiens OX=9606 GN=P3H1 PE=1 SV=2</t>
  </si>
  <si>
    <t>Glutamine--tRNA ligase OS=Homo sapiens OX=9606 GN=QARS1 PE=1 SV=1</t>
  </si>
  <si>
    <t>Albumin OS=Homo sapiens OX=9606 GN=ALB PE=1 SV=2</t>
  </si>
  <si>
    <t>Neutral amino acid transporter B(0) OS=Homo sapiens OX=9606 GN=SLC1A5 PE=1 SV=2</t>
  </si>
  <si>
    <t>Endoplasmin OS=Homo sapiens OX=9606 GN=HSP90B1 PE=1 SV=1</t>
  </si>
  <si>
    <t>Solute carrier family 12 member 7 OS=Homo sapiens OX=9606 GN=SLC12A7 PE=1 SV=3</t>
  </si>
  <si>
    <t>Palmitoyl-protein thioesterase 1 OS=Homo sapiens OX=9606 GN=PPT1 PE=1 SV=1</t>
  </si>
  <si>
    <t>Thioredoxin domain-containing protein 5 OS=Homo sapiens OX=9606 GN=TXNDC5 PE=1 SV=2</t>
  </si>
  <si>
    <t>Ras-related protein Rap-1A OS=Homo sapiens OX=9606 GN=RAP1A PE=1 SV=1</t>
  </si>
  <si>
    <t>Equilibrative nucleoside transporter 1 OS=Homo sapiens OX=9606 GN=SLC29A1 PE=1 SV=3</t>
  </si>
  <si>
    <t>Vesicle-associated membrane protein 4 OS=Homo sapiens OX=9606 GN=VAMP4 PE=1 SV=2</t>
  </si>
  <si>
    <t>Solute carrier family 35 member F2 OS=Homo sapiens OX=9606 GN=SLC35F2 PE=1 SV=1</t>
  </si>
  <si>
    <t>Small ribosomal subunit protein eS21 OS=Homo sapiens OX=9606 GN=RPS21 PE=1 SV=1</t>
  </si>
  <si>
    <t>SID1 transmembrane family member 2 OS=Homo sapiens OX=9606 GN=SIDT2 PE=1 SV=2</t>
  </si>
  <si>
    <t>Sulfhydryl oxidase 1 OS=Homo sapiens OX=9606 GN=QSOX1 PE=1 SV=3</t>
  </si>
  <si>
    <t>Small ribosomal subunit protein eS17 OS=Homo sapiens OX=9606 GN=RPS17 PE=1 SV=2</t>
  </si>
  <si>
    <t>Presenilin-1 OS=Homo sapiens OX=9606 GN=PSEN1 PE=1 SV=1</t>
  </si>
  <si>
    <t>Leucyl-cystinyl aminopeptidase OS=Homo sapiens OX=9606 GN=LNPEP PE=1 SV=3</t>
  </si>
  <si>
    <t>Secretory carrier-associated membrane protein 1 OS=Homo sapiens OX=9606 GN=SCAMP1 PE=1 SV=2</t>
  </si>
  <si>
    <t>Ras-related protein Rab-5A OS=Homo sapiens OX=9606 GN=RAB5A PE=1 SV=2</t>
  </si>
  <si>
    <t>Sodium-dependent multivitamin transporter OS=Homo sapiens OX=9606 GN=SLC5A6 PE=1 SV=2</t>
  </si>
  <si>
    <t>Cell cycle control protein 50A OS=Homo sapiens OX=9606 GN=TMEM30A PE=1 SV=1</t>
  </si>
  <si>
    <t>Monocarboxylate transporter 4 OS=Homo sapiens OX=9606 GN=SLC16A3 PE=1 SV=1</t>
  </si>
  <si>
    <t>Reticulon-4 receptor-like 2 OS=Homo sapiens OX=9606 GN=RTN4RL2 PE=1 SV=1</t>
  </si>
  <si>
    <t>NBAS subunit of NRZ tethering complex OS=Homo sapiens OX=9606 GN=NBAS PE=1 SV=2</t>
  </si>
  <si>
    <t>Ubiquitin carboxyl-terminal hydrolase 7 OS=Homo sapiens OX=9606 GN=USP7 PE=1 SV=2</t>
  </si>
  <si>
    <t>Secretory carrier-associated membrane protein 2 OS=Homo sapiens OX=9606 GN=SCAMP2 PE=1 SV=2</t>
  </si>
  <si>
    <t>Ras-related protein Rap-2c OS=Homo sapiens OX=9606 GN=RAP2C PE=1 SV=1</t>
  </si>
  <si>
    <t>Membrane cofactor protein OS=Homo sapiens OX=9606 GN=CD46 PE=1 SV=3</t>
  </si>
  <si>
    <t>Aspartate--tRNA ligase, cytoplasmic OS=Homo sapiens OX=9606 GN=DARS1 PE=1 SV=2</t>
  </si>
  <si>
    <t>Procathepsin L OS=Homo sapiens OX=9606 GN=CTSL PE=1 SV=2</t>
  </si>
  <si>
    <t>26S proteasome regulatory subunit 8 OS=Homo sapiens OX=9606 GN=PSMC5 PE=1 SV=1</t>
  </si>
  <si>
    <t>Small ribosomal subunit protein uS11 OS=Homo sapiens OX=9606 GN=RPS14 PE=1 SV=3</t>
  </si>
  <si>
    <t>Large ribosomal subunit protein uL18 OS=Homo sapiens OX=9606 GN=RPL5 PE=1 SV=3</t>
  </si>
  <si>
    <t>Profilin-1 OS=Homo sapiens OX=9606 GN=PFN1 PE=1 SV=2</t>
  </si>
  <si>
    <t>WD repeat-containing protein 74 OS=Homo sapiens OX=9606 GN=WDR74 PE=1 SV=1</t>
  </si>
  <si>
    <t>Integrin alpha-2 OS=Homo sapiens OX=9606 GN=ITGA2 PE=1 SV=2</t>
  </si>
  <si>
    <t>Cathepsin F OS=Homo sapiens OX=9606 GN=CTSF PE=1 SV=1</t>
  </si>
  <si>
    <t>Thioredoxin-dependent peroxide reductase, mitochondrial OS=Homo sapiens OX=9606 GN=PRDX3 PE=1 SV=3</t>
  </si>
  <si>
    <t>Heat shock protein 75 kDa, mitochondrial OS=Homo sapiens OX=9606 GN=TRAP1 PE=1 SV=3</t>
  </si>
  <si>
    <t>Lysosome-associated membrane glycoprotein 1 OS=Homo sapiens OX=9606 GN=LAMP1 PE=1 SV=3</t>
  </si>
  <si>
    <t>Vacuolar protein sorting-associated protein 45 OS=Homo sapiens OX=9606 GN=VPS45 PE=1 SV=1</t>
  </si>
  <si>
    <t>Eukaryotic initiation factor 4A-I OS=Homo sapiens OX=9606 GN=EIF4A1 PE=1 SV=1</t>
  </si>
  <si>
    <t>Lysosome membrane protein 2 OS=Homo sapiens OX=9606 GN=SCARB2 PE=1 SV=2</t>
  </si>
  <si>
    <t>Plakophilin-3 OS=Homo sapiens OX=9606 GN=PKP3 PE=1 SV=1</t>
  </si>
  <si>
    <t>Ephrin type-A receptor 2 OS=Homo sapiens OX=9606 GN=EPHA2 PE=1 SV=2</t>
  </si>
  <si>
    <t>SRSF protein kinase 1 OS=Homo sapiens OX=9606 GN=SRPK1 PE=1 SV=2</t>
  </si>
  <si>
    <t>26S proteasome regulatory subunit 6B OS=Homo sapiens OX=9606 GN=PSMC4 PE=1 SV=2</t>
  </si>
  <si>
    <t>Ragulator complex protein LAMTOR5 OS=Homo sapiens OX=9606 GN=LAMTOR5 PE=1 SV=1</t>
  </si>
  <si>
    <t>Bone marrow stromal antigen 2 OS=Homo sapiens OX=9606 GN=BST2 PE=1 SV=1</t>
  </si>
  <si>
    <t>Immunoglobulin superfamily member 8 OS=Homo sapiens OX=9606 GN=IGSF8 PE=1 SV=1</t>
  </si>
  <si>
    <t>Pescadillo homolog OS=Homo sapiens OX=9606 GN=PES1 PE=1 SV=1</t>
  </si>
  <si>
    <t>Sodium/potassium-transporting ATPase subunit beta-3 OS=Homo sapiens OX=9606 GN=ATP1B3 PE=1 SV=1</t>
  </si>
  <si>
    <t>Heterogeneous nuclear ribonucleoprotein R OS=Homo sapiens OX=9606 GN=HNRNPR PE=1 SV=1</t>
  </si>
  <si>
    <t>SPRY domain-containing protein 7 OS=Homo sapiens OX=9606 GN=SPRYD7 PE=1 SV=2</t>
  </si>
  <si>
    <t>Anion exchange protein 2 OS=Homo sapiens OX=9606 GN=SLC4A2 PE=1 SV=4</t>
  </si>
  <si>
    <t>Myeloid-associated differentiation marker OS=Homo sapiens OX=9606 GN=MYADM PE=1 SV=2</t>
  </si>
  <si>
    <t>Keratin, type II cytoskeletal 7 OS=Homo sapiens OX=9606 GN=KRT7 PE=1 SV=5</t>
  </si>
  <si>
    <t>Lysosomal protective protein OS=Homo sapiens OX=9606 GN=CTSA PE=1 SV=2</t>
  </si>
  <si>
    <t>Coxsackievirus and adenovirus receptor OS=Homo sapiens OX=9606 GN=CXADR PE=1 SV=1</t>
  </si>
  <si>
    <t>Creatine kinase M-type OS=Homo sapiens OX=9606 GN=CKM PE=1 SV=2</t>
  </si>
  <si>
    <t>Protein sprouty homolog 1 OS=Homo sapiens OX=9606 GN=SPRY1 PE=1 SV=2</t>
  </si>
  <si>
    <t>ATP synthase subunit O, mitochondrial OS=Homo sapiens OX=9606 GN=ATP5PO PE=1 SV=1</t>
  </si>
  <si>
    <t>EF-hand calcium-binding domain-containing protein 14 OS=Homo sapiens OX=9606 GN=EFCAB14 PE=1 SV=1</t>
  </si>
  <si>
    <t>Tumor necrosis factor receptor superfamily member 10B OS=Homo sapiens OX=9606 GN=TNFRSF10B PE=1 SV=2</t>
  </si>
  <si>
    <t>Small ribosomal subunit protein uS7m OS=Homo sapiens OX=9606 GN=MRPS7 PE=1 SV=2</t>
  </si>
  <si>
    <t>BET1-like protein OS=Homo sapiens OX=9606 GN=BET1L PE=1 SV=1</t>
  </si>
  <si>
    <t>Probable ATP-dependent RNA helicase DDX27 OS=Homo sapiens OX=9606 GN=DDX27 PE=1 SV=2</t>
  </si>
  <si>
    <t>Syntaxin-12 OS=Homo sapiens OX=9606 GN=STX12 PE=1 SV=1</t>
  </si>
  <si>
    <t>Prohibitin 1 OS=Homo sapiens OX=9606 GN=PHB1 PE=1 SV=1</t>
  </si>
  <si>
    <t>Carboxypeptidase D OS=Homo sapiens OX=9606 GN=CPD PE=1 SV=2</t>
  </si>
  <si>
    <t>CD109 antigen OS=Homo sapiens OX=9606 GN=CD109 PE=1 SV=2</t>
  </si>
  <si>
    <t>Probable ATP-dependent RNA helicase DDX6 OS=Homo sapiens OX=9606 GN=DDX6 PE=1 SV=2</t>
  </si>
  <si>
    <t>Alpha-N-acetylgalactosaminidase OS=Homo sapiens OX=9606 GN=NAGA PE=1 SV=2</t>
  </si>
  <si>
    <t>Cathepsin D OS=Homo sapiens OX=9606 GN=CTSD PE=1 SV=1</t>
  </si>
  <si>
    <t>Small subunit processome component 20 homolog OS=Homo sapiens OX=9606 GN=UTP20 PE=1 SV=3</t>
  </si>
  <si>
    <t>Nucleolar protein 56 OS=Homo sapiens OX=9606 GN=NOP56 PE=1 SV=4</t>
  </si>
  <si>
    <t>Synaptophysin-like protein 2 OS=Homo sapiens OX=9606 GN=SYPL2 PE=1 SV=1</t>
  </si>
  <si>
    <t>Vesicle transport through interaction with t-SNAREs homolog 1B OS=Homo sapiens OX=9606 GN=VTI1B PE=1 SV=3</t>
  </si>
  <si>
    <t>Thiol S-methyltransferase TMT1A OS=Homo sapiens OX=9606 GN=TMT1A PE=1 SV=1</t>
  </si>
  <si>
    <t>Reticulophagy regulator 3 OS=Homo sapiens OX=9606 GN=RETREG3 PE=1 SV=1</t>
  </si>
  <si>
    <t>Reticulocalbin-3 OS=Homo sapiens OX=9606 GN=RCN3 PE=1 SV=1</t>
  </si>
  <si>
    <t>Leucine-rich PPR motif-containing protein, mitochondrial OS=Homo sapiens OX=9606 GN=LRPPRC PE=1 SV=3</t>
  </si>
  <si>
    <t>Methionine--tRNA ligase, cytoplasmic OS=Homo sapiens OX=9606 GN=MARS1 PE=1 SV=2</t>
  </si>
  <si>
    <t>Neural cell adhesion molecule L1 OS=Homo sapiens OX=9606 GN=L1CAM PE=1 SV=2</t>
  </si>
  <si>
    <t>Sialin OS=Homo sapiens OX=9606 GN=SLC17A5 PE=1 SV=2</t>
  </si>
  <si>
    <t>Transcriptional activator protein Pur-alpha OS=Homo sapiens OX=9606 GN=PURA PE=1 SV=2</t>
  </si>
  <si>
    <t>Proteolipid protein 2 OS=Homo sapiens OX=9606 GN=PLP2 PE=1 SV=1</t>
  </si>
  <si>
    <t>Serine/arginine-rich splicing factor 6 OS=Homo sapiens OX=9606 GN=SRSF6 PE=1 SV=2</t>
  </si>
  <si>
    <t>Protein kish-A OS=Homo sapiens OX=9606 GN=TMEM167A PE=1 SV=1</t>
  </si>
  <si>
    <t>Phospholipid-transporting ATPase IF OS=Homo sapiens OX=9606 GN=ATP11B PE=1 SV=2</t>
  </si>
  <si>
    <t>Extended synaptotagmin-1 OS=Homo sapiens OX=9606 GN=ESYT1 PE=1 SV=1</t>
  </si>
  <si>
    <t>Paralemmin-1 OS=Homo sapiens OX=9606 GN=PALM PE=1 SV=2</t>
  </si>
  <si>
    <t>Beta-galactosidase OS=Homo sapiens OX=9606 GN=GLB1 PE=1 SV=2</t>
  </si>
  <si>
    <t>Polyadenylate-binding protein 4 OS=Homo sapiens OX=9606 GN=PABPC4 PE=1 SV=1</t>
  </si>
  <si>
    <t>NPC intracellular cholesterol transporter 2 OS=Homo sapiens OX=9606 GN=NPC2 PE=1 SV=1</t>
  </si>
  <si>
    <t>DnaJ homolog subfamily B member 11 OS=Homo sapiens OX=9606 GN=DNAJB11 PE=1 SV=1</t>
  </si>
  <si>
    <t>Large ribosomal subunit protein eL19 OS=Homo sapiens OX=9606 GN=RPL19 PE=1 SV=1</t>
  </si>
  <si>
    <t>Insulin-like growth factor 1 receptor OS=Homo sapiens OX=9606 GN=IGF1R PE=1 SV=1</t>
  </si>
  <si>
    <t>14-3-3 protein epsilon OS=Homo sapiens OX=9606 GN=YWHAE PE=1 SV=1</t>
  </si>
  <si>
    <t>DNA topoisomerase 1 OS=Homo sapiens OX=9606 GN=TOP1 PE=1 SV=2</t>
  </si>
  <si>
    <t>Adenylate kinase 2, mitochondrial OS=Homo sapiens OX=9606 GN=AK2 PE=1 SV=2</t>
  </si>
  <si>
    <t>HLA class I histocompatibility antigen, C alpha chain OS=Homo sapiens OX=9606 GN=HLA-C PE=1 SV=3</t>
  </si>
  <si>
    <t>Isocitrate dehydrogenase [NAD] subunit beta, mitochondrial OS=Homo sapiens OX=9606 GN=IDH3B PE=1 SV=2</t>
  </si>
  <si>
    <t>Cathepsin Z OS=Homo sapiens OX=9606 GN=CTSZ PE=1 SV=1</t>
  </si>
  <si>
    <t>Trans-Golgi network integral membrane protein 2 OS=Homo sapiens OX=9606 GN=TGOLN2 PE=1 SV=4</t>
  </si>
  <si>
    <t>Podocalyxin-like protein 2 OS=Homo sapiens OX=9606 GN=PODXL2 PE=1 SV=1</t>
  </si>
  <si>
    <t>Plexin-B2 OS=Homo sapiens OX=9606 GN=PLXNB2 PE=1 SV=3</t>
  </si>
  <si>
    <t>Protein numb homolog OS=Homo sapiens OX=9606 GN=NUMB PE=1 SV=2</t>
  </si>
  <si>
    <t>Progranulin OS=Homo sapiens OX=9606 GN=GRN PE=1 SV=2</t>
  </si>
  <si>
    <t>Isoleucine--tRNA ligase, cytoplasmic OS=Homo sapiens OX=9606 GN=IARS1 PE=1 SV=2</t>
  </si>
  <si>
    <t>Protein-tyrosine sulfotransferase 1 OS=Homo sapiens OX=9606 GN=TPST1 PE=1 SV=1</t>
  </si>
  <si>
    <t>T-cell immunomodulatory protein OS=Homo sapiens OX=9606 GN=ITFG1 PE=1 SV=1</t>
  </si>
  <si>
    <t>Glycoprotein integral membrane protein 1 OS=Homo sapiens OX=9606 GN=GINM1 PE=1 SV=1</t>
  </si>
  <si>
    <t>GPI transamidase component PIG-T OS=Homo sapiens OX=9606 GN=PIGT PE=1 SV=1</t>
  </si>
  <si>
    <t>Lysosomal alpha-mannosidase OS=Homo sapiens OX=9606 GN=MAN2B1 PE=1 SV=3</t>
  </si>
  <si>
    <t>Small ribosomal subunit protein uS17 OS=Homo sapiens OX=9606 GN=RPS11 PE=1 SV=3</t>
  </si>
  <si>
    <t>BET1 homolog OS=Homo sapiens OX=9606 GN=BET1 PE=1 SV=1</t>
  </si>
  <si>
    <t>PDZ and LIM domain protein 5 OS=Homo sapiens OX=9606 GN=PDLIM5 PE=1 SV=5</t>
  </si>
  <si>
    <t>N-acetylglucosamine-1-phosphodiester alpha-N-acetylglucosaminidase OS=Homo sapiens OX=9606 GN=NAGPA PE=1 SV=2</t>
  </si>
  <si>
    <t>Procollagen-lysine,2-oxoglutarate 5-dioxygenase 1 OS=Homo sapiens OX=9606 GN=PLOD1 PE=1 SV=2</t>
  </si>
  <si>
    <t>Tryptophan--tRNA ligase, cytoplasmic OS=Homo sapiens OX=9606 GN=WARS1 PE=1 SV=2</t>
  </si>
  <si>
    <t>Stromal cell-derived factor 2-like protein 1 OS=Homo sapiens OX=9606 GN=SDF2L1 PE=1 SV=2</t>
  </si>
  <si>
    <t>Carboxypeptidase M OS=Homo sapiens OX=9606 GN=CPM PE=1 SV=2</t>
  </si>
  <si>
    <t>Metal transporter CNNM2 OS=Homo sapiens OX=9606 GN=CNNM2 PE=1 SV=2</t>
  </si>
  <si>
    <t>ATP-binding cassette sub-family C member 2 OS=Homo sapiens OX=9606 GN=ABCC2 PE=1 SV=3</t>
  </si>
  <si>
    <t>26S proteasome non-ATPase regulatory subunit 3 OS=Homo sapiens OX=9606 GN=PSMD3 PE=1 SV=2</t>
  </si>
  <si>
    <t>Eukaryotic translation initiation factor 2 subunit 1 OS=Homo sapiens OX=9606 GN=EIF2S1 PE=1 SV=3</t>
  </si>
  <si>
    <t>Peptidyl-prolyl cis-trans isomerase FKBP9 OS=Homo sapiens OX=9606 GN=FKBP9 PE=1 SV=2</t>
  </si>
  <si>
    <t>Volume-regulated anion channel subunit LRRC8A OS=Homo sapiens OX=9606 GN=LRRC8A PE=1 SV=1</t>
  </si>
  <si>
    <t>Sodium-coupled neutral amino acid symporter 2 OS=Homo sapiens OX=9606 GN=SLC38A2 PE=1 SV=2</t>
  </si>
  <si>
    <t>ATP-binding cassette sub-family C member 5 OS=Homo sapiens OX=9606 GN=ABCC5 PE=1 SV=2</t>
  </si>
  <si>
    <t>U3 small nucleolar RNA-associated protein 14 homolog A OS=Homo sapiens OX=9606 GN=UTP14A PE=1 SV=1</t>
  </si>
  <si>
    <t>Kinase D-interacting substrate of 220 kDa OS=Homo sapiens OX=9606 GN=KIDINS220 PE=1 SV=3</t>
  </si>
  <si>
    <t>Furin OS=Homo sapiens OX=9606 GN=FURIN PE=1 SV=2</t>
  </si>
  <si>
    <t>Dipeptidyl peptidase 1 OS=Homo sapiens OX=9606 GN=CTSC PE=1 SV=2</t>
  </si>
  <si>
    <t>Protein FAM234B OS=Homo sapiens OX=9606 GN=FAM234B PE=1 SV=1</t>
  </si>
  <si>
    <t>Transportin-1 OS=Homo sapiens OX=9606 GN=TNPO1 PE=1 SV=2</t>
  </si>
  <si>
    <t>Eukaryotic translation initiation factor 2 subunit 3 OS=Homo sapiens OX=9606 GN=EIF2S3 PE=1 SV=3</t>
  </si>
  <si>
    <t>Low-density lipoprotein receptor OS=Homo sapiens OX=9606 GN=LDLR PE=1 SV=1</t>
  </si>
  <si>
    <t>Serum paraoxonase/arylesterase 2 OS=Homo sapiens OX=9606 GN=PON2 PE=1 SV=4</t>
  </si>
  <si>
    <t>ADP/ATP translocase 2 OS=Homo sapiens OX=9606 GN=SLC25A5 PE=1 SV=7</t>
  </si>
  <si>
    <t>Small ribosomal subunit protein uS8 OS=Homo sapiens OX=9606 GN=RPS15A PE=1 SV=2</t>
  </si>
  <si>
    <t>Retinol dehydrogenase 10 OS=Homo sapiens OX=9606 GN=RDH10 PE=1 SV=1</t>
  </si>
  <si>
    <t>Lysosomal Pro-X carboxypeptidase OS=Homo sapiens OX=9606 GN=PRCP PE=1 SV=1</t>
  </si>
  <si>
    <t>26S proteasome non-ATPase regulatory subunit 13 OS=Homo sapiens OX=9606 GN=PSMD13 PE=1 SV=2</t>
  </si>
  <si>
    <t>Nucleobindin-1 OS=Homo sapiens OX=9606 GN=NUCB1 PE=1 SV=4</t>
  </si>
  <si>
    <t>Na(+)/H(+) exchange regulatory cofactor NHE-RF1 OS=Homo sapiens OX=9606 GN=NHERF1 PE=1 SV=4</t>
  </si>
  <si>
    <t>Retinol dehydrogenase 11 OS=Homo sapiens OX=9606 GN=RDH11 PE=1 SV=2</t>
  </si>
  <si>
    <t>Transmembrane emp24 domain-containing protein 7 OS=Homo sapiens OX=9606 GN=TMED7 PE=1 SV=2</t>
  </si>
  <si>
    <t>Casein kinase I isoform gamma-3 OS=Homo sapiens OX=9606 GN=CSNK1G3 PE=1 SV=2</t>
  </si>
  <si>
    <t>Chondroitin sulfate glucuronyltransferase OS=Homo sapiens OX=9606 GN=CHPF2 PE=1 SV=2</t>
  </si>
  <si>
    <t>Polyamine-transporting ATPase 13A3 OS=Homo sapiens OX=9606 GN=ATP13A3 PE=1 SV=4</t>
  </si>
  <si>
    <t>Neuroplastin OS=Homo sapiens OX=9606 GN=NPTN PE=1 SV=2</t>
  </si>
  <si>
    <t>Cytochrome c oxidase subunit 2 OS=Homo sapiens OX=9606 GN=MT-CO2 PE=1 SV=1</t>
  </si>
  <si>
    <t>Glycoprotein endo-alpha-1,2-mannosidase OS=Homo sapiens OX=9606 GN=MANEA PE=1 SV=1</t>
  </si>
  <si>
    <t>Coatomer subunit alpha OS=Homo sapiens OX=9606 GN=COPA PE=1 SV=2</t>
  </si>
  <si>
    <t>Very low-density lipoprotein receptor OS=Homo sapiens OX=9606 GN=VLDLR PE=1 SV=1</t>
  </si>
  <si>
    <t>Elongator complex protein 3 OS=Homo sapiens OX=9606 GN=ELP3 PE=1 SV=2</t>
  </si>
  <si>
    <t>Lysosomal acid glucosylceramidase OS=Homo sapiens OX=9606 GN=GBA1 PE=1 SV=3</t>
  </si>
  <si>
    <t>Carbohydrate sulfotransferase 3 OS=Homo sapiens OX=9606 GN=CHST3 PE=1 SV=3</t>
  </si>
  <si>
    <t>Protein FAM91A1 OS=Homo sapiens OX=9606 GN=FAM91A1 PE=1 SV=3</t>
  </si>
  <si>
    <t>V-type proton ATPase 116 kDa subunit a 2 OS=Homo sapiens OX=9606 GN=ATP6V0A2 PE=1 SV=2</t>
  </si>
  <si>
    <t>Ras-related protein Rap-2b OS=Homo sapiens OX=9606 GN=RAP2B PE=1 SV=1</t>
  </si>
  <si>
    <t>Y-box-binding protein 1 OS=Homo sapiens OX=9606 GN=YBX1 PE=1 SV=3</t>
  </si>
  <si>
    <t>Xylosyl- and glucuronyltransferase LARGE2 OS=Homo sapiens OX=9606 GN=LARGE2 PE=1 SV=2</t>
  </si>
  <si>
    <t>Gamma-secretase subunit APH-1A OS=Homo sapiens OX=9606 GN=APH1A PE=1 SV=1</t>
  </si>
  <si>
    <t>Cytochrome b-c1 complex subunit 2, mitochondrial OS=Homo sapiens OX=9606 GN=UQCRC2 PE=1 SV=3</t>
  </si>
  <si>
    <t>PHD finger protein 6 OS=Homo sapiens OX=9606 GN=PHF6 PE=1 SV=1</t>
  </si>
  <si>
    <t>Periodic tryptophan protein 1 homolog OS=Homo sapiens OX=9606 GN=PWP1 PE=1 SV=1</t>
  </si>
  <si>
    <t>Ras-related protein R-Ras2 OS=Homo sapiens OX=9606 GN=RRAS2 PE=1 SV=1</t>
  </si>
  <si>
    <t>Coatomer subunit gamma-1 OS=Homo sapiens OX=9606 GN=COPG1 PE=1 SV=1</t>
  </si>
  <si>
    <t>Small ribosomal subunit protein eS27 OS=Homo sapiens OX=9606 GN=RPS27 PE=1 SV=3</t>
  </si>
  <si>
    <t>Protein YIF1A OS=Homo sapiens OX=9606 GN=YIF1A PE=1 SV=2</t>
  </si>
  <si>
    <t>Vesicle transport protein SFT2B OS=Homo sapiens OX=9606 GN=SFT2D2 PE=1 SV=1</t>
  </si>
  <si>
    <t>Serine/threonine-protein phosphatase 2A 65 kDa regulatory subunit A alpha isoform OS=Homo sapiens OX=9606 GN=PPP2R1A PE=1 SV=4</t>
  </si>
  <si>
    <t>Phospholipid phosphatase 2 OS=Homo sapiens OX=9606 GN=PLPP2 PE=1 SV=1</t>
  </si>
  <si>
    <t>Tumor necrosis factor ligand superfamily member 9 OS=Homo sapiens OX=9606 GN=TNFSF9 PE=1 SV=1</t>
  </si>
  <si>
    <t>Integrin alpha-5 OS=Homo sapiens OX=9606 GN=ITGA5 PE=1 SV=2</t>
  </si>
  <si>
    <t>Double-stranded RNA-specific adenosine deaminase OS=Homo sapiens OX=9606 GN=ADAR PE=1 SV=4</t>
  </si>
  <si>
    <t>Galactosylgalactosylxylosylprotein 3-beta-glucuronosyltransferase 3 OS=Homo sapiens OX=9606 GN=B3GAT3 PE=1 SV=2</t>
  </si>
  <si>
    <t>Eukaryotic translation initiation factor 3 subunit I OS=Homo sapiens OX=9606 GN=EIF3I PE=1 SV=1</t>
  </si>
  <si>
    <t>Low-density lipoprotein receptor-related protein 4 OS=Homo sapiens OX=9606 GN=LRP4 PE=1 SV=4</t>
  </si>
  <si>
    <t>Serine/threonine-protein phosphatase 2A catalytic subunit alpha isoform OS=Homo sapiens OX=9606 GN=PPP2CA PE=1 SV=1</t>
  </si>
  <si>
    <t>Eukaryotic translation initiation factor 3 subunit D OS=Homo sapiens OX=9606 GN=EIF3D PE=1 SV=1</t>
  </si>
  <si>
    <t>Eukaryotic translation initiation factor 3 subunit K OS=Homo sapiens OX=9606 GN=EIF3K PE=1 SV=1</t>
  </si>
  <si>
    <t>Sialidase-1 OS=Homo sapiens OX=9606 GN=NEU1 PE=1 SV=1</t>
  </si>
  <si>
    <t>V-type proton ATPase subunit d 1 OS=Homo sapiens OX=9606 GN=ATP6V0D1 PE=1 SV=1</t>
  </si>
  <si>
    <t>Vesicle-associated membrane protein 8 OS=Homo sapiens OX=9606 GN=VAMP8 PE=1 SV=1</t>
  </si>
  <si>
    <t>Prelamin-A/C OS=Homo sapiens OX=9606 GN=LMNA PE=1 SV=1</t>
  </si>
  <si>
    <t>Probable ATP-dependent RNA helicase DDX20 OS=Homo sapiens OX=9606 GN=DDX20 PE=1 SV=2</t>
  </si>
  <si>
    <t>Transmembrane protein 106B OS=Homo sapiens OX=9606 GN=TMEM106B PE=1 SV=2</t>
  </si>
  <si>
    <t>Copper-transporting ATPase 1 OS=Homo sapiens OX=9606 GN=ATP7A PE=1 SV=4</t>
  </si>
  <si>
    <t>Protein kish-B OS=Homo sapiens OX=9606 GN=TMEM167B PE=1 SV=1</t>
  </si>
  <si>
    <t>5'-3' exoribonuclease 2 OS=Homo sapiens OX=9606 GN=XRN2 PE=1 SV=1</t>
  </si>
  <si>
    <t>Peptidyl-glycine alpha-amidating monooxygenase OS=Homo sapiens OX=9606 GN=PAM PE=1 SV=2</t>
  </si>
  <si>
    <t>ADP/ATP translocase 3 OS=Homo sapiens OX=9606 GN=SLC25A6 PE=1 SV=4</t>
  </si>
  <si>
    <t>Prosaposin OS=Homo sapiens OX=9606 GN=PSAP PE=1 SV=2</t>
  </si>
  <si>
    <t>Syntaxin-6 OS=Homo sapiens OX=9606 GN=STX6 PE=1 SV=1</t>
  </si>
  <si>
    <t>Protein disulfide-isomerase A4 OS=Homo sapiens OX=9606 GN=PDIA4 PE=1 SV=2</t>
  </si>
  <si>
    <t>Heat shock cognate 71 kDa protein OS=Homo sapiens OX=9606 GN=HSPA8 PE=1 SV=1</t>
  </si>
  <si>
    <t>Syntenin-1 OS=Homo sapiens OX=9606 GN=SDCBP PE=1 SV=1</t>
  </si>
  <si>
    <t>Golgi phosphoprotein 3 OS=Homo sapiens OX=9606 GN=GOLPH3 PE=1 SV=1</t>
  </si>
  <si>
    <t>Y-box-binding protein 3 OS=Homo sapiens OX=9606 GN=YBX3 PE=1 SV=4</t>
  </si>
  <si>
    <t>Zinc transporter ZIP6 OS=Homo sapiens OX=9606 GN=SLC39A6 PE=1 SV=3</t>
  </si>
  <si>
    <t>Clusterin OS=Homo sapiens OX=9606 GN=CLU PE=1 SV=1</t>
  </si>
  <si>
    <t>UDP-glucose:glycoprotein glucosyltransferase 1 OS=Homo sapiens OX=9606 GN=UGGT1 PE=1 SV=3</t>
  </si>
  <si>
    <t>Estradiol 17-beta-dehydrogenase 11 OS=Homo sapiens OX=9606 GN=HSD17B11 PE=1 SV=4</t>
  </si>
  <si>
    <t>Tetraspanin-6 OS=Homo sapiens OX=9606 GN=TSPAN6 PE=1 SV=1</t>
  </si>
  <si>
    <t>Low-density lipoprotein receptor-related protein 8 OS=Homo sapiens OX=9606 GN=LRP8 PE=1 SV=4</t>
  </si>
  <si>
    <t>Coatomer subunit beta' OS=Homo sapiens OX=9606 GN=COPB2 PE=1 SV=2</t>
  </si>
  <si>
    <t>Endoplasmic reticulum junction formation protein lunapark OS=Homo sapiens OX=9606 GN=LNPK PE=1 SV=2</t>
  </si>
  <si>
    <t>Immunoglobulin superfamily member 3 OS=Homo sapiens OX=9606 GN=IGSF3 PE=1 SV=3</t>
  </si>
  <si>
    <t>Epidermal growth factor receptor substrate 15-like 1 OS=Homo sapiens OX=9606 GN=EPS15L1 PE=1 SV=1</t>
  </si>
  <si>
    <t>Nuclear pore complex protein Nup155 OS=Homo sapiens OX=9606 GN=NUP155 PE=1 SV=1</t>
  </si>
  <si>
    <t>Serine incorporator 1 OS=Homo sapiens OX=9606 GN=SERINC1 PE=1 SV=1</t>
  </si>
  <si>
    <t>CD70 antigen OS=Homo sapiens OX=9606 GN=CD70 PE=1 SV=2</t>
  </si>
  <si>
    <t>Signal transducer and activator of transcription 3 OS=Homo sapiens OX=9606 GN=STAT3 PE=1 SV=2</t>
  </si>
  <si>
    <t>Eukaryotic translation initiation factor 3 subunit H OS=Homo sapiens OX=9606 GN=EIF3H PE=1 SV=1</t>
  </si>
  <si>
    <t>Nucleosome assembly protein 1-like 1 OS=Homo sapiens OX=9606 GN=NAP1L1 PE=1 SV=1</t>
  </si>
  <si>
    <t>Oxysterol-binding protein-related protein 8 OS=Homo sapiens OX=9606 GN=OSBPL8 PE=1 SV=3</t>
  </si>
  <si>
    <t>Dystroglycan 1 OS=Homo sapiens OX=9606 GN=DAG1 PE=1 SV=2</t>
  </si>
  <si>
    <t>Integrin alpha-6 OS=Homo sapiens OX=9606 GN=ITGA6 PE=1 SV=5</t>
  </si>
  <si>
    <t>F-BAR domain only protein 2 OS=Homo sapiens OX=9606 GN=FCHO2 PE=1 SV=2</t>
  </si>
  <si>
    <t>Eukaryotic translation initiation factor 2 subunit 2 OS=Homo sapiens OX=9606 GN=EIF2S2 PE=1 SV=2</t>
  </si>
  <si>
    <t>E3 ubiquitin-protein ligase RNF167 OS=Homo sapiens OX=9606 GN=RNF167 PE=1 SV=1</t>
  </si>
  <si>
    <t>Phospholipid phosphatase 3 OS=Homo sapiens OX=9606 GN=PLPP3 PE=1 SV=1</t>
  </si>
  <si>
    <t>Vitamin K epoxide reductase complex subunit 1 OS=Homo sapiens OX=9606 GN=VKORC1 PE=1 SV=1</t>
  </si>
  <si>
    <t>Neudesin OS=Homo sapiens OX=9606 GN=NENF PE=1 SV=1</t>
  </si>
  <si>
    <t>Exportin-1 OS=Homo sapiens OX=9606 GN=XPO1 PE=1 SV=1</t>
  </si>
  <si>
    <t>Solute carrier family 2, facilitated glucose transporter member 3 OS=Homo sapiens OX=9606 GN=SLC2A3 PE=1 SV=1</t>
  </si>
  <si>
    <t>Adhesion G protein-coupled receptor E5 OS=Homo sapiens OX=9606 GN=ADGRE5 PE=1 SV=4</t>
  </si>
  <si>
    <t>Alpha-galactosidase A OS=Homo sapiens OX=9606 GN=GLA PE=1 SV=1</t>
  </si>
  <si>
    <t>Sorting nexin-2 OS=Homo sapiens OX=9606 GN=SNX2 PE=1 SV=2</t>
  </si>
  <si>
    <t>Cartilage-associated protein OS=Homo sapiens OX=9606 GN=CRTAP PE=1 SV=1</t>
  </si>
  <si>
    <t>45 kDa calcium-binding protein OS=Homo sapiens OX=9606 GN=SDF4 PE=1 SV=1</t>
  </si>
  <si>
    <t>Membrane-associated progesterone receptor component 2 OS=Homo sapiens OX=9606 GN=PGRMC2 PE=1 SV=1</t>
  </si>
  <si>
    <t>Zinc transporter 7 OS=Homo sapiens OX=9606 GN=SLC30A7 PE=1 SV=1</t>
  </si>
  <si>
    <t>C1GALT1-specific chaperone 1 OS=Homo sapiens OX=9606 GN=C1GALT1C1 PE=1 SV=1</t>
  </si>
  <si>
    <t>Ras-related protein Rab-23 OS=Homo sapiens OX=9606 GN=RAB23 PE=1 SV=1</t>
  </si>
  <si>
    <t>Ras-related protein Rab-12 OS=Homo sapiens OX=9606 GN=RAB12 PE=1 SV=3</t>
  </si>
  <si>
    <t>Proliferation marker protein Ki-67 OS=Homo sapiens OX=9606 GN=MKI67 PE=1 SV=2</t>
  </si>
  <si>
    <t>Heterogeneous nuclear ribonucleoproteins C1/C2 OS=Homo sapiens OX=9606 GN=HNRNPC PE=1 SV=4</t>
  </si>
  <si>
    <t>GTP-binding protein 4 OS=Homo sapiens OX=9606 GN=GTPBP4 PE=1 SV=3</t>
  </si>
  <si>
    <t>Trophoblast glycoprotein OS=Homo sapiens OX=9606 GN=TPBG PE=1 SV=1</t>
  </si>
  <si>
    <t>DENN domain-containing protein 11 OS=Homo sapiens OX=9606 GN=DENND11 PE=1 SV=1</t>
  </si>
  <si>
    <t>Small ribosomal subunit protein eS4, X isoform OS=Homo sapiens OX=9606 GN=RPS4X PE=1 SV=2</t>
  </si>
  <si>
    <t>Elongation factor 1-alpha 1 OS=Homo sapiens OX=9606 GN=EEF1A1 PE=1 SV=1</t>
  </si>
  <si>
    <t>Aminoacyl tRNA synthase complex-interacting multifunctional protein 1 OS=Homo sapiens OX=9606 GN=AIMP1 PE=1 SV=2</t>
  </si>
  <si>
    <t>Sodium-dependent glucose transporter 1 OS=Homo sapiens OX=9606 GN=MFSD4B PE=1 SV=1</t>
  </si>
  <si>
    <t>Large ribosomal subunit protein uL14 OS=Homo sapiens OX=9606 GN=RPL23 PE=1 SV=1</t>
  </si>
  <si>
    <t>Eukaryotic translation initiation factor 3 subunit C OS=Homo sapiens OX=9606 GN=EIF3C PE=1 SV=1</t>
  </si>
  <si>
    <t>Golgi SNAP receptor complex member 1 OS=Homo sapiens OX=9606 GN=GOSR1 PE=1 SV=1</t>
  </si>
  <si>
    <t>Solute carrier family 53 member 1 OS=Homo sapiens OX=9606 GN=XPR1 PE=1 SV=1</t>
  </si>
  <si>
    <t>Exostosin-2 OS=Homo sapiens OX=9606 GN=EXT2 PE=1 SV=1</t>
  </si>
  <si>
    <t>Integrin alpha-V OS=Homo sapiens OX=9606 GN=ITGAV PE=1 SV=2</t>
  </si>
  <si>
    <t>Vesicle transport through interaction with t-SNAREs homolog 1A OS=Homo sapiens OX=9606 GN=VTI1A PE=1 SV=2</t>
  </si>
  <si>
    <t>Eukaryotic translation initiation factor 3 subunit G OS=Homo sapiens OX=9606 GN=EIF3G PE=1 SV=2</t>
  </si>
  <si>
    <t>Transmembrane protein 87A OS=Homo sapiens OX=9606 GN=TMEM87A PE=1 SV=3</t>
  </si>
  <si>
    <t>Eukaryotic translation initiation factor 3 subunit A OS=Homo sapiens OX=9606 GN=EIF3A PE=1 SV=1</t>
  </si>
  <si>
    <t>Protein-L-histidine N-pros-methyltransferase OS=Homo sapiens OX=9606 GN=METTL9 PE=1 SV=1</t>
  </si>
  <si>
    <t>Ras-related protein Rab-34 OS=Homo sapiens OX=9606 GN=RAB34 PE=1 SV=1</t>
  </si>
  <si>
    <t>ATP synthase subunit alpha, mitochondrial OS=Homo sapiens OX=9606 GN=ATP5F1A PE=1 SV=1</t>
  </si>
  <si>
    <t>Beta-2-microglobulin OS=Homo sapiens OX=9606 GN=B2M PE=1 SV=1</t>
  </si>
  <si>
    <t>Ras-related protein Rab-32 OS=Homo sapiens OX=9606 GN=RAB32 PE=1 SV=3</t>
  </si>
  <si>
    <t>Solute carrier organic anion transporter family member 4A1 OS=Homo sapiens OX=9606 GN=SLCO4A1 PE=1 SV=2</t>
  </si>
  <si>
    <t>Small ribosomal subunit protein eS6 OS=Homo sapiens OX=9606 GN=RPS6 PE=1 SV=1</t>
  </si>
  <si>
    <t>ATP synthase F(0) complex subunit B1, mitochondrial OS=Homo sapiens OX=9606 GN=ATP5PB PE=1 SV=2</t>
  </si>
  <si>
    <t>Semaphorin-4C OS=Homo sapiens OX=9606 GN=SEMA4C PE=1 SV=2</t>
  </si>
  <si>
    <t>Proton-activated chloride channel OS=Homo sapiens OX=9606 GN=PACC1 PE=1 SV=1</t>
  </si>
  <si>
    <t>Cysteine-rich motor neuron 1 protein OS=Homo sapiens OX=9606 GN=CRIM1 PE=1 SV=1</t>
  </si>
  <si>
    <t>Desmoglein-2 OS=Homo sapiens OX=9606 GN=DSG2 PE=1 SV=2</t>
  </si>
  <si>
    <t>Coatomer subunit epsilon OS=Homo sapiens OX=9606 GN=COPE PE=1 SV=3</t>
  </si>
  <si>
    <t>Tyrosine-protein kinase Fyn OS=Homo sapiens OX=9606 GN=FYN PE=1 SV=3</t>
  </si>
  <si>
    <t>Retinoic acid-induced protein 3 OS=Homo sapiens OX=9606 GN=GPRC5A PE=1 SV=2</t>
  </si>
  <si>
    <t>Ras-related protein Rab-21 OS=Homo sapiens OX=9606 GN=RAB21 PE=1 SV=3</t>
  </si>
  <si>
    <t>Protein RER1 OS=Homo sapiens OX=9606 GN=RER1 PE=1 SV=1</t>
  </si>
  <si>
    <t>Golgi membrane protein 1 OS=Homo sapiens OX=9606 GN=GOLM1 PE=1 SV=1</t>
  </si>
  <si>
    <t>Tetraspanin-3 OS=Homo sapiens OX=9606 GN=TSPAN3 PE=1 SV=1</t>
  </si>
  <si>
    <t>TGF-beta receptor type-1 OS=Homo sapiens OX=9606 GN=TGFBR1 PE=1 SV=1</t>
  </si>
  <si>
    <t>Vesicle transport protein GOT1B OS=Homo sapiens OX=9606 GN=GOLT1B PE=1 SV=1</t>
  </si>
  <si>
    <t>Calcyclin-binding protein OS=Homo sapiens OX=9606 GN=CACYBP PE=1 SV=2</t>
  </si>
  <si>
    <t>Endoplasmic reticulum resident protein 29 OS=Homo sapiens OX=9606 GN=ERP29 PE=1 SV=4</t>
  </si>
  <si>
    <t>Receptor-type tyrosine-protein phosphatase eta OS=Homo sapiens OX=9606 GN=PTPRJ PE=1 SV=3</t>
  </si>
  <si>
    <t>Disintegrin and metalloproteinase domain-containing protein 15 OS=Homo sapiens OX=9606 GN=ADAM15 PE=1 SV=4</t>
  </si>
  <si>
    <t>Transmembrane 7 superfamily member 3 OS=Homo sapiens OX=9606 GN=TM7SF3 PE=1 SV=1</t>
  </si>
  <si>
    <t>Protein disulfide-isomerase OS=Homo sapiens OX=9606 GN=P4HB PE=1 SV=3</t>
  </si>
  <si>
    <t>GTP-binding nuclear protein Ran OS=Homo sapiens OX=9606 GN=RAN PE=1 SV=3</t>
  </si>
  <si>
    <t>Prolyl 4-hydroxylase subunit alpha-2 OS=Homo sapiens OX=9606 GN=P4HA2 PE=1 SV=1</t>
  </si>
  <si>
    <t>Epoxide hydrolase 1 OS=Homo sapiens OX=9606 GN=EPHX1 PE=1 SV=1</t>
  </si>
  <si>
    <t>Arginine--tRNA ligase, cytoplasmic OS=Homo sapiens OX=9606 GN=RARS1 PE=1 SV=2</t>
  </si>
  <si>
    <t>Apoptosis-inducing factor 1, mitochondrial OS=Homo sapiens OX=9606 GN=AIFM1 PE=1 SV=1</t>
  </si>
  <si>
    <t>Heat shock 70 kDa protein 1B OS=Homo sapiens OX=9606 GN=HSPA1B PE=1 SV=1</t>
  </si>
  <si>
    <t>Transferrin receptor protein 1 OS=Homo sapiens OX=9606 GN=TFRC PE=1 SV=2</t>
  </si>
  <si>
    <t>Ras-related protein Rab-5C OS=Homo sapiens OX=9606 GN=RAB5C PE=1 SV=2</t>
  </si>
  <si>
    <t>Mitogen-activated protein kinase kinase kinase kinase 4 OS=Homo sapiens OX=9606 GN=MAP4K4 PE=1 SV=2</t>
  </si>
  <si>
    <t>Minor histocompatibility antigen H13 OS=Homo sapiens OX=9606 GN=HM13 PE=1 SV=1</t>
  </si>
  <si>
    <t>ATP synthase subunit beta, mitochondrial OS=Homo sapiens OX=9606 GN=ATP5F1B PE=1 SV=3</t>
  </si>
  <si>
    <t>Solute carrier family 35 member F6 OS=Homo sapiens OX=9606 GN=SLC35F6 PE=1 SV=1</t>
  </si>
  <si>
    <t>Ribosome biogenesis protein BRX1 homolog OS=Homo sapiens OX=9606 GN=BRIX1 PE=1 SV=2</t>
  </si>
  <si>
    <t>Integrin beta-1 OS=Homo sapiens OX=9606 GN=ITGB1 PE=1 SV=2</t>
  </si>
  <si>
    <t>Coatomer subunit delta OS=Homo sapiens OX=9606 GN=ARCN1 PE=1 SV=1</t>
  </si>
  <si>
    <t>Large ribosomal subunit protein uL6 OS=Homo sapiens OX=9606 GN=RPL9 PE=1 SV=1</t>
  </si>
  <si>
    <t>H(+)/Cl(-) exchange transporter 7 OS=Homo sapiens OX=9606 GN=CLCN7 PE=1 SV=2</t>
  </si>
  <si>
    <t>Zinc transporter ZIP10 OS=Homo sapiens OX=9606 GN=SLC39A10 PE=1 SV=2</t>
  </si>
  <si>
    <t>Enhancer of rudimentary homolog OS=Homo sapiens OX=9606 GN=ERH PE=1 SV=1</t>
  </si>
  <si>
    <t>Large ribosomal subunit protein P2 OS=Homo sapiens OX=9606 GN=RPLP2 PE=1 SV=1</t>
  </si>
  <si>
    <t>Metalloreductase STEAP3 OS=Homo sapiens OX=9606 GN=STEAP3 PE=1 SV=2</t>
  </si>
  <si>
    <t>Small COPII coat GTPase SAR1A OS=Homo sapiens OX=9606 GN=SAR1A PE=1 SV=1</t>
  </si>
  <si>
    <t>Cytoplasmic dynein 1 heavy chain 1 OS=Homo sapiens OX=9606 GN=DYNC1H1 PE=1 SV=5</t>
  </si>
  <si>
    <t>Hereditary hemochromatosis protein OS=Homo sapiens OX=9606 GN=HFE PE=1 SV=1</t>
  </si>
  <si>
    <t>Protein YIPF4 OS=Homo sapiens OX=9606 GN=YIPF4 PE=1 SV=1</t>
  </si>
  <si>
    <t>High affinity cationic amino acid transporter 1 OS=Homo sapiens OX=9606 GN=SLC7A1 PE=1 SV=1</t>
  </si>
  <si>
    <t>Lupus La protein OS=Homo sapiens OX=9606 GN=SSB PE=1 SV=2</t>
  </si>
  <si>
    <t>Importin subunit beta-1 OS=Homo sapiens OX=9606 GN=KPNB1 PE=1 SV=2</t>
  </si>
  <si>
    <t>Junctional adhesion molecule A OS=Homo sapiens OX=9606 GN=F11R PE=1 SV=1</t>
  </si>
  <si>
    <t>Dolichyl-diphosphooligosaccharide--protein glycosyltransferase 48 kDa subunit OS=Homo sapiens OX=9606 GN=DDOST PE=1 SV=4</t>
  </si>
  <si>
    <t>Protein GOLM2 OS=Homo sapiens OX=9606 GN=GOLM2 PE=1 SV=2</t>
  </si>
  <si>
    <t>Glia-derived nexin OS=Homo sapiens OX=9606 GN=SERPINE2 PE=1 SV=1</t>
  </si>
  <si>
    <t>Isocitrate dehydrogenase [NAD] subunit alpha, mitochondrial OS=Homo sapiens OX=9606 GN=IDH3A PE=1 SV=1</t>
  </si>
  <si>
    <t>AP-3 complex subunit beta-1 OS=Homo sapiens OX=9606 GN=AP3B1 PE=1 SV=3</t>
  </si>
  <si>
    <t>Malectin OS=Homo sapiens OX=9606 GN=MLEC PE=1 SV=1</t>
  </si>
  <si>
    <t>Tumor protein D54 OS=Homo sapiens OX=9606 GN=TPD52L2 PE=1 SV=2</t>
  </si>
  <si>
    <t>Metalloproteinase inhibitor 1 OS=Homo sapiens OX=9606 GN=TIMP1 PE=1 SV=1</t>
  </si>
  <si>
    <t>Bifunctional glutamate/proline--tRNA ligase OS=Homo sapiens OX=9606 GN=EPRS1 PE=1 SV=5</t>
  </si>
  <si>
    <t>Solute carrier family 25 member 3 OS=Homo sapiens OX=9606 GN=SLC25A3 PE=1 SV=2</t>
  </si>
  <si>
    <t>Dolichyl-diphosphooligosaccharide--protein glycosyltransferase subunit 2 OS=Homo sapiens OX=9606 GN=RPN2 PE=1 SV=3</t>
  </si>
  <si>
    <t>Pre-mRNA-processing factor 19 OS=Homo sapiens OX=9606 GN=PRPF19 PE=1 SV=1</t>
  </si>
  <si>
    <t>26S proteasome non-ATPase regulatory subunit 1 OS=Homo sapiens OX=9606 GN=PSMD1 PE=1 SV=2</t>
  </si>
  <si>
    <t>Probable glutathione peroxidase 8 OS=Homo sapiens OX=9606 GN=GPX8 PE=1 SV=2</t>
  </si>
  <si>
    <t>Ras-related protein Rab-1B OS=Homo sapiens OX=9606 GN=RAB1B PE=1 SV=1</t>
  </si>
  <si>
    <t>Small ribosomal subunit protein uS15 OS=Homo sapiens OX=9606 GN=RPS13 PE=1 SV=2</t>
  </si>
  <si>
    <t>PRA1 family protein 3 OS=Homo sapiens OX=9606 GN=ARL6IP5 PE=1 SV=1</t>
  </si>
  <si>
    <t>Vang-like protein 1 OS=Homo sapiens OX=9606 GN=VANGL1 PE=1 SV=1</t>
  </si>
  <si>
    <t>Dolichyl-diphosphooligosaccharide--protein glycosyltransferase subunit STT3B OS=Homo sapiens OX=9606 GN=STT3B PE=1 SV=1</t>
  </si>
  <si>
    <t>Ras-related protein Rab-7L1 OS=Homo sapiens OX=9606 GN=RAB29 PE=1 SV=1</t>
  </si>
  <si>
    <t>NEDD4 family-interacting protein 1 OS=Homo sapiens OX=9606 GN=NDFIP1 PE=1 SV=1</t>
  </si>
  <si>
    <t>Dolichyl-diphosphooligosaccharide--protein glycosyltransferase subunit DAD1 OS=Homo sapiens OX=9606 GN=DAD1 PE=1 SV=3</t>
  </si>
  <si>
    <t>Eukaryotic translation initiation factor 3 subunit M OS=Homo sapiens OX=9606 GN=EIF3M PE=1 SV=1</t>
  </si>
  <si>
    <t>Small ribosomal subunit protein eS1 OS=Homo sapiens OX=9606 GN=RPS3A PE=1 SV=2</t>
  </si>
  <si>
    <t>Aldehyde dehydrogenase family 3 member A2 OS=Homo sapiens OX=9606 GN=ALDH3A2 PE=1 SV=1</t>
  </si>
  <si>
    <t>Inositol 1,4,5-trisphosphate-gated calcium channel ITPR3 OS=Homo sapiens OX=9606 GN=ITPR3 PE=1 SV=2</t>
  </si>
  <si>
    <t>Sequestosome-1 OS=Homo sapiens OX=9606 GN=SQSTM1 PE=1 SV=1</t>
  </si>
  <si>
    <t>26S proteasome non-ATPase regulatory subunit 12 OS=Homo sapiens OX=9606 GN=PSMD12 PE=1 SV=3</t>
  </si>
  <si>
    <t>Protein transport protein Sec24B OS=Homo sapiens OX=9606 GN=SEC24B PE=1 SV=2</t>
  </si>
  <si>
    <t>Eukaryotic translation initiation factor 3 subunit F OS=Homo sapiens OX=9606 GN=EIF3F PE=1 SV=1</t>
  </si>
  <si>
    <t>Translocon-associated protein subunit delta OS=Homo sapiens OX=9606 GN=SSR4 PE=1 SV=1</t>
  </si>
  <si>
    <t>AP-3 complex subunit mu-1 OS=Homo sapiens OX=9606 GN=AP3M1 PE=1 SV=1</t>
  </si>
  <si>
    <t>Aminoacyl tRNA synthase complex-interacting multifunctional protein 2 OS=Homo sapiens OX=9606 GN=AIMP2 PE=1 SV=2</t>
  </si>
  <si>
    <t>Heat shock protein HSP 90-beta OS=Homo sapiens OX=9606 GN=HSP90AB1 PE=1 SV=4</t>
  </si>
  <si>
    <t>ADP-ribosylation factor 5 OS=Homo sapiens OX=9606 GN=ARF5 PE=1 SV=2</t>
  </si>
  <si>
    <t>Receptor-type tyrosine-protein phosphatase kappa OS=Homo sapiens OX=9606 GN=PTPRK PE=1 SV=2</t>
  </si>
  <si>
    <t>E3 ubiquitin/ISG15 ligase TRIM25 OS=Homo sapiens OX=9606 GN=TRIM25 PE=1 SV=2</t>
  </si>
  <si>
    <t>Phosphatidylinositol 4-kinase type 2-beta OS=Homo sapiens OX=9606 GN=PI4K2B PE=1 SV=1</t>
  </si>
  <si>
    <t>Pre-rRNA-processing protein TSR1 homolog OS=Homo sapiens OX=9606 GN=TSR1 PE=1 SV=1</t>
  </si>
  <si>
    <t>Stress-70 protein, mitochondrial OS=Homo sapiens OX=9606 GN=HSPA9 PE=1 SV=2</t>
  </si>
  <si>
    <t>Tripeptidyl-peptidase 2 OS=Homo sapiens OX=9606 GN=TPP2 PE=1 SV=4</t>
  </si>
  <si>
    <t>Small ribosomal subunit protein uS4 OS=Homo sapiens OX=9606 GN=RPS9 PE=1 SV=3</t>
  </si>
  <si>
    <t>26S proteasome regulatory subunit 4 OS=Homo sapiens OX=9606 GN=PSMC1 PE=1 SV=1</t>
  </si>
  <si>
    <t>Ribosome biogenesis protein BOP1 OS=Homo sapiens OX=9606 GN=BOP1 PE=1 SV=2</t>
  </si>
  <si>
    <t>Programmed cell death 6-interacting protein OS=Homo sapiens OX=9606 GN=PDCD6IP PE=1 SV=1</t>
  </si>
  <si>
    <t>Vesicle-associated membrane protein-associated protein B/C OS=Homo sapiens OX=9606 GN=VAPB PE=1 SV=3</t>
  </si>
  <si>
    <t>Endoplasmic reticulum-Golgi intermediate compartment protein 3 OS=Homo sapiens OX=9606 GN=ERGIC3 PE=1 SV=1</t>
  </si>
  <si>
    <t>Retinol dehydrogenase 14 OS=Homo sapiens OX=9606 GN=RDH14 PE=1 SV=1</t>
  </si>
  <si>
    <t>Long-chain fatty acid transport protein 4 OS=Homo sapiens OX=9606 GN=SLC27A4 PE=1 SV=1</t>
  </si>
  <si>
    <t>Dynamin-1-like protein OS=Homo sapiens OX=9606 GN=DNM1L PE=1 SV=2</t>
  </si>
  <si>
    <t>Immediate early response 3-interacting protein 1 OS=Homo sapiens OX=9606 GN=IER3IP1 PE=1 SV=1</t>
  </si>
  <si>
    <t>Large ribosomal subunit protein uL15 OS=Homo sapiens OX=9606 GN=RPL27A PE=1 SV=2</t>
  </si>
  <si>
    <t>Ras-related protein Rab-20 OS=Homo sapiens OX=9606 GN=RAB20 PE=1 SV=1</t>
  </si>
  <si>
    <t>Large ribosomal subunit protein uL29 OS=Homo sapiens OX=9606 GN=RPL35 PE=1 SV=2</t>
  </si>
  <si>
    <t>Pre-B-cell leukemia transcription factor-interacting protein 1 OS=Homo sapiens OX=9606 GN=PBXIP1 PE=1 SV=1</t>
  </si>
  <si>
    <t>Protein transport protein Sec23B OS=Homo sapiens OX=9606 GN=SEC23B PE=1 SV=2</t>
  </si>
  <si>
    <t>3-ketodihydrosphingosine reductase OS=Homo sapiens OX=9606 GN=KDSR PE=1 SV=1</t>
  </si>
  <si>
    <t>Glycoprotein-N-acetylgalactosamine 3-beta-galactosyltransferase 1 OS=Homo sapiens OX=9606 GN=C1GALT1 PE=1 SV=1</t>
  </si>
  <si>
    <t>Nucleobindin-2 OS=Homo sapiens OX=9606 GN=NUCB2 PE=1 SV=3</t>
  </si>
  <si>
    <t>Ras-related protein Rab-7a OS=Homo sapiens OX=9606 GN=RAB7A PE=1 SV=1</t>
  </si>
  <si>
    <t>Disintegrin and metalloproteinase domain-containing protein 9 OS=Homo sapiens OX=9606 GN=ADAM9 PE=1 SV=1</t>
  </si>
  <si>
    <t>Potassium channel subfamily K member 1 OS=Homo sapiens OX=9606 GN=KCNK1 PE=1 SV=1</t>
  </si>
  <si>
    <t>Signal peptidase complex catalytic subunit SEC11A OS=Homo sapiens OX=9606 GN=SEC11A PE=1 SV=1</t>
  </si>
  <si>
    <t>Testisin OS=Homo sapiens OX=9606 GN=PRSS21 PE=1 SV=1</t>
  </si>
  <si>
    <t>Protocadherin Fat 1 OS=Homo sapiens OX=9606 GN=FAT1 PE=1 SV=2</t>
  </si>
  <si>
    <t>Transmembrane protein 230 OS=Homo sapiens OX=9606 GN=TMEM230 PE=1 SV=1</t>
  </si>
  <si>
    <t>Cyclin-dependent kinase 1 OS=Homo sapiens OX=9606 GN=CDK1 PE=1 SV=3</t>
  </si>
  <si>
    <t>Integrin beta-5 OS=Homo sapiens OX=9606 GN=ITGB5 PE=1 SV=1</t>
  </si>
  <si>
    <t>Small ribosomal subunit protein eS7 OS=Homo sapiens OX=9606 GN=RPS7 PE=1 SV=1</t>
  </si>
  <si>
    <t>Ras-related protein Rab-9A OS=Homo sapiens OX=9606 GN=RAB9A PE=1 SV=1</t>
  </si>
  <si>
    <t>Pachytene checkpoint protein 2 homolog OS=Homo sapiens OX=9606 GN=TRIP13 PE=1 SV=2</t>
  </si>
  <si>
    <t>Prolyl 4-hydroxylase subunit alpha-1 OS=Homo sapiens OX=9606 GN=P4HA1 PE=1 SV=2</t>
  </si>
  <si>
    <t>Ribosomal L1 domain-containing protein 1 OS=Homo sapiens OX=9606 GN=RSL1D1 PE=1 SV=3</t>
  </si>
  <si>
    <t>Small ribosomal subunit protein eS8 OS=Homo sapiens OX=9606 GN=RPS8 PE=1 SV=2</t>
  </si>
  <si>
    <t>Carbohydrate sulfotransferase 14 OS=Homo sapiens OX=9606 GN=CHST14 PE=1 SV=2</t>
  </si>
  <si>
    <t>Oxysterol-binding protein-related protein 11 OS=Homo sapiens OX=9606 GN=OSBPL11 PE=1 SV=2</t>
  </si>
  <si>
    <t>Lanosterol 14-alpha demethylase OS=Homo sapiens OX=9606 GN=CYP51A1 PE=1 SV=4</t>
  </si>
  <si>
    <t>Endonuclease domain-containing 1 protein OS=Homo sapiens OX=9606 GN=ENDOD1 PE=1 SV=2</t>
  </si>
  <si>
    <t>Ras-related protein Rab-43 OS=Homo sapiens OX=9606 GN=RAB43 PE=1 SV=1</t>
  </si>
  <si>
    <t>X-ray repair cross-complementing protein 6 OS=Homo sapiens OX=9606 GN=XRCC6 PE=1 SV=2</t>
  </si>
  <si>
    <t>Metalloproteinase inhibitor 3 OS=Homo sapiens OX=9606 GN=TIMP3 PE=1 SV=2</t>
  </si>
  <si>
    <t>Nucleolar protein 58 OS=Homo sapiens OX=9606 GN=NOP58 PE=1 SV=1</t>
  </si>
  <si>
    <t>Glycosyltransferase 8 domain-containing protein 1 OS=Homo sapiens OX=9606 GN=GLT8D1 PE=1 SV=2</t>
  </si>
  <si>
    <t>Erlin-2 OS=Homo sapiens OX=9606 GN=ERLIN2 PE=1 SV=1</t>
  </si>
  <si>
    <t>Glucoside xylosyltransferase 1 OS=Homo sapiens OX=9606 GN=GXYLT1 PE=1 SV=2</t>
  </si>
  <si>
    <t>Leukemia inhibitory factor receptor OS=Homo sapiens OX=9606 GN=LIFR PE=1 SV=1</t>
  </si>
  <si>
    <t>Large ribosomal subunit protein eL15 OS=Homo sapiens OX=9606 GN=RPL15 PE=1 SV=2</t>
  </si>
  <si>
    <t>Eukaryotic translation initiation factor 3 subunit B OS=Homo sapiens OX=9606 GN=EIF3B PE=1 SV=3</t>
  </si>
  <si>
    <t>Vesicular integral-membrane protein VIP36 OS=Homo sapiens OX=9606 GN=LMAN2 PE=1 SV=1</t>
  </si>
  <si>
    <t>Endoplasmic reticulum-Golgi intermediate compartment protein 2 OS=Homo sapiens OX=9606 GN=ERGIC2 PE=1 SV=2</t>
  </si>
  <si>
    <t>Heat shock protein beta-1 OS=Homo sapiens OX=9606 GN=HSPB1 PE=1 SV=2</t>
  </si>
  <si>
    <t>Protein FAM177A1 OS=Homo sapiens OX=9606 GN=FAM177A1 PE=1 SV=1</t>
  </si>
  <si>
    <t>Nucleolar RNA helicase 2 OS=Homo sapiens OX=9606 GN=DDX21 PE=1 SV=5</t>
  </si>
  <si>
    <t>Catechol O-methyltransferase OS=Homo sapiens OX=9606 GN=COMT PE=1 SV=2</t>
  </si>
  <si>
    <t>Protein NDRG3 OS=Homo sapiens OX=9606 GN=NDRG3 PE=1 SV=2</t>
  </si>
  <si>
    <t>Dolichyl-diphosphooligosaccharide--protein glycosyltransferase subunit STT3A OS=Homo sapiens OX=9606 GN=STT3A PE=1 SV=2</t>
  </si>
  <si>
    <t>Beta-1,4-galactosyltransferase 4 OS=Homo sapiens OX=9606 GN=B4GALT4 PE=1 SV=1</t>
  </si>
  <si>
    <t>Very-long-chain enoyl-CoA reductase OS=Homo sapiens OX=9606 GN=TECR PE=1 SV=1</t>
  </si>
  <si>
    <t>Fatty acid CoA ligase Acsl3 OS=Homo sapiens OX=9606 GN=ACSL3 PE=1 SV=3</t>
  </si>
  <si>
    <t>Protein YIPF3 OS=Homo sapiens OX=9606 GN=YIPF3 PE=1 SV=1</t>
  </si>
  <si>
    <t>Helicase MOV-10 OS=Homo sapiens OX=9606 GN=MOV10 PE=1 SV=2</t>
  </si>
  <si>
    <t>Keratin, type II cytoskeletal 6C OS=Homo sapiens OX=9606 GN=KRT6C PE=1 SV=3</t>
  </si>
  <si>
    <t>Podocalyxin OS=Homo sapiens OX=9606 GN=PODXL PE=1 SV=2</t>
  </si>
  <si>
    <t>Zinc finger CCCH-type antiviral protein 1 OS=Homo sapiens OX=9606 GN=ZC3HAV1 PE=1 SV=3</t>
  </si>
  <si>
    <t>Sulfhydryl oxidase 2 OS=Homo sapiens OX=9606 GN=QSOX2 PE=1 SV=3</t>
  </si>
  <si>
    <t>Interleukin-6 receptor subunit beta OS=Homo sapiens OX=9606 GN=IL6ST PE=1 SV=2</t>
  </si>
  <si>
    <t>Heparanase OS=Homo sapiens OX=9606 GN=HPSE PE=1 SV=2</t>
  </si>
  <si>
    <t>Endothelin-converting enzyme 1 OS=Homo sapiens OX=9606 GN=ECE1 PE=1 SV=2</t>
  </si>
  <si>
    <t>Protein GPR107 OS=Homo sapiens OX=9606 GN=GPR107 PE=1 SV=1</t>
  </si>
  <si>
    <t>Transmembrane emp24 domain-containing protein 4 OS=Homo sapiens OX=9606 GN=TMED4 PE=1 SV=1</t>
  </si>
  <si>
    <t>Dolichyl-diphosphooligosaccharide--protein glycosyltransferase subunit 1 OS=Homo sapiens OX=9606 GN=RPN1 PE=1 SV=1</t>
  </si>
  <si>
    <t>Coatomer subunit beta OS=Homo sapiens OX=9606 GN=COPB1 PE=1 SV=3</t>
  </si>
  <si>
    <t>Mesencephalic astrocyte-derived neurotrophic factor OS=Homo sapiens OX=9606 GN=MANF PE=1 SV=3</t>
  </si>
  <si>
    <t>CD320 antigen OS=Homo sapiens OX=9606 GN=CD320 PE=1 SV=1</t>
  </si>
  <si>
    <t>Alpha-(1,6)-fucosyltransferase OS=Homo sapiens OX=9606 GN=FUT8 PE=1 SV=2</t>
  </si>
  <si>
    <t>Carbohydrate sulfotransferase 12 OS=Homo sapiens OX=9606 GN=CHST12 PE=1 SV=2</t>
  </si>
  <si>
    <t>Choline transporter-like protein 1 OS=Homo sapiens OX=9606 GN=SLC44A1 PE=1 SV=1</t>
  </si>
  <si>
    <t>Matrix metalloproteinase-15 OS=Homo sapiens OX=9606 GN=MMP15 PE=1 SV=1</t>
  </si>
  <si>
    <t>Importin-7 OS=Homo sapiens OX=9606 GN=IPO7 PE=1 SV=1</t>
  </si>
  <si>
    <t>Protein transport protein Sec61 subunit alpha isoform 1 OS=Homo sapiens OX=9606 GN=SEC61A1 PE=1 SV=2</t>
  </si>
  <si>
    <t>ATP-dependent RNA helicase DHX30 OS=Homo sapiens OX=9606 GN=DHX30 PE=1 SV=1</t>
  </si>
  <si>
    <t>Large ribosomal subunit protein eL22 OS=Homo sapiens OX=9606 GN=RPL22 PE=1 SV=2</t>
  </si>
  <si>
    <t>Small ribosomal subunit protein mS23 OS=Homo sapiens OX=9606 GN=MRPS23 PE=1 SV=2</t>
  </si>
  <si>
    <t>Sarcoplasmic/endoplasmic reticulum calcium ATPase 2 OS=Homo sapiens OX=9606 GN=ATP2A2 PE=1 SV=1</t>
  </si>
  <si>
    <t>X-ray repair cross-complementing protein 5 OS=Homo sapiens OX=9606 GN=XRCC5 PE=1 SV=3</t>
  </si>
  <si>
    <t>D-3-phosphoglycerate dehydrogenase OS=Homo sapiens OX=9606 GN=PHGDH PE=1 SV=4</t>
  </si>
  <si>
    <t>Ras-related protein Rab-6A OS=Homo sapiens OX=9606 GN=RAB6A PE=1 SV=3</t>
  </si>
  <si>
    <t>Endoplasmic reticulum chaperone BiP OS=Homo sapiens OX=9606 GN=HSPA5 PE=1 SV=2</t>
  </si>
  <si>
    <t>Leucine--tRNA ligase, cytoplasmic OS=Homo sapiens OX=9606 GN=LARS1 PE=1 SV=2</t>
  </si>
  <si>
    <t>Leucine-rich repeat-containing protein 59 OS=Homo sapiens OX=9606 GN=LRRC59 PE=1 SV=1</t>
  </si>
  <si>
    <t>Putative divalent cation/proton antiporter TMEM165 OS=Homo sapiens OX=9606 GN=TMEM165 PE=1 SV=1</t>
  </si>
  <si>
    <t>Nicastrin OS=Homo sapiens OX=9606 GN=NCSTN PE=1 SV=2</t>
  </si>
  <si>
    <t>CD63 antigen OS=Homo sapiens OX=9606 GN=CD63 PE=1 SV=2</t>
  </si>
  <si>
    <t>Cullin-4A OS=Homo sapiens OX=9606 GN=CUL4A PE=1 SV=3</t>
  </si>
  <si>
    <t>Eukaryotic translation initiation factor 3 subunit E OS=Homo sapiens OX=9606 GN=EIF3E PE=1 SV=1</t>
  </si>
  <si>
    <t>Protein GPR108 OS=Homo sapiens OX=9606 GN=GPR108 PE=1 SV=3</t>
  </si>
  <si>
    <t>Lysophosphatidylcholine acyltransferase 1 OS=Homo sapiens OX=9606 GN=LPCAT1 PE=1 SV=2</t>
  </si>
  <si>
    <t>Tyrosine-protein phosphatase non-receptor type 1 OS=Homo sapiens OX=9606 GN=PTPN1 PE=1 SV=1</t>
  </si>
  <si>
    <t>Heat shock protein HSP 90-alpha OS=Homo sapiens OX=9606 GN=HSP90AA1 PE=1 SV=5</t>
  </si>
  <si>
    <t>ATP synthase subunit f, mitochondrial OS=Homo sapiens OX=9606 GN=ATP5MF PE=1 SV=3</t>
  </si>
  <si>
    <t>NPC intracellular cholesterol transporter 1 OS=Homo sapiens OX=9606 GN=NPC1 PE=1 SV=2</t>
  </si>
  <si>
    <t>2-hydroxyacyl-CoA lyase 2 OS=Homo sapiens OX=9606 GN=ILVBL PE=1 SV=2</t>
  </si>
  <si>
    <t>Tubulin beta-4B chain OS=Homo sapiens OX=9606 GN=TUBB4B PE=1 SV=1</t>
  </si>
  <si>
    <t>Ras-related protein Rap-1b OS=Homo sapiens OX=9606 GN=RAP1B PE=1 SV=1</t>
  </si>
  <si>
    <t>Supervillin OS=Homo sapiens OX=9606 GN=SVIL PE=1 SV=2</t>
  </si>
  <si>
    <t>Ras-related protein Rab-8A OS=Homo sapiens OX=9606 GN=RAB8A PE=1 SV=1</t>
  </si>
  <si>
    <t>ADP-ribosylation factor-related protein 1 OS=Homo sapiens OX=9606 GN=ARFRP1 PE=1 SV=1</t>
  </si>
  <si>
    <t>Reticulocalbin-1 OS=Homo sapiens OX=9606 GN=RCN1 PE=1 SV=1</t>
  </si>
  <si>
    <t>Nucleophosmin OS=Homo sapiens OX=9606 GN=NPM1 PE=1 SV=2</t>
  </si>
  <si>
    <t>Neutral cholesterol ester hydrolase 1 OS=Homo sapiens OX=9606 GN=NCEH1 PE=1 SV=3</t>
  </si>
  <si>
    <t>Large ribosomal subunit protein eL18 OS=Homo sapiens OX=9606 GN=RPL18 PE=1 SV=2</t>
  </si>
  <si>
    <t>Protein YIPF5 OS=Homo sapiens OX=9606 GN=YIPF5 PE=1 SV=1</t>
  </si>
  <si>
    <t>Nucleolar and coiled-body phosphoprotein 1 OS=Homo sapiens OX=9606 GN=NOLC1 PE=1 SV=2</t>
  </si>
  <si>
    <t>Alpha-1,6-mannosylglycoprotein 6-beta-N-acetylglucosaminyltransferase A OS=Homo sapiens OX=9606 GN=MGAT5 PE=1 SV=1</t>
  </si>
  <si>
    <t>Chondroitin sulfate synthase 1 OS=Homo sapiens OX=9606 GN=CHSY1 PE=1 SV=3</t>
  </si>
  <si>
    <t>Very-long-chain (3R)-3-hydroxyacyl-CoA dehydratase 3 OS=Homo sapiens OX=9606 GN=HACD3 PE=1 SV=2</t>
  </si>
  <si>
    <t>Beta-1,3-galactosyltransferase 6 OS=Homo sapiens OX=9606 GN=B3GALT6 PE=1 SV=2</t>
  </si>
  <si>
    <t>Large ribosomal subunit protein eL20 OS=Homo sapiens OX=9606 GN=RPL18A PE=1 SV=2</t>
  </si>
  <si>
    <t>THO complex subunit 4 OS=Homo sapiens OX=9606 GN=ALYREF PE=1 SV=3</t>
  </si>
  <si>
    <t>Dolichol-phosphate mannosyltransferase subunit 1 OS=Homo sapiens OX=9606 GN=DPM1 PE=1 SV=1</t>
  </si>
  <si>
    <t>Keratin, type II cytoskeletal 8 OS=Homo sapiens OX=9606 GN=KRT8 PE=1 SV=7</t>
  </si>
  <si>
    <t>Hepatocyte growth factor receptor OS=Homo sapiens OX=9606 GN=MET PE=1 SV=4</t>
  </si>
  <si>
    <t>Lymphocyte antigen 6K OS=Homo sapiens OX=9606 GN=LY6K PE=1 SV=2</t>
  </si>
  <si>
    <t>Eukaryotic translation initiation factor 3 subunit L OS=Homo sapiens OX=9606 GN=EIF3L PE=1 SV=1</t>
  </si>
  <si>
    <t>Vesicle transport protein SEC20 OS=Homo sapiens OX=9606 GN=BNIP1 PE=1 SV=3</t>
  </si>
  <si>
    <t>Translocation protein SEC63 homolog OS=Homo sapiens OX=9606 GN=SEC63 PE=1 SV=2</t>
  </si>
  <si>
    <t>Soluble calcium-activated nucleotidase 1 OS=Homo sapiens OX=9606 GN=CANT1 PE=1 SV=1</t>
  </si>
  <si>
    <t>Protein O-linked-mannose beta-1,2-N-acetylglucosaminyltransferase 1 OS=Homo sapiens OX=9606 GN=POMGNT1 PE=1 SV=2</t>
  </si>
  <si>
    <t>Phenylalanine--tRNA ligase alpha subunit OS=Homo sapiens OX=9606 GN=FARSA PE=1 SV=3</t>
  </si>
  <si>
    <t>Sec1 family domain-containing protein 1 OS=Homo sapiens OX=9606 GN=SCFD1 PE=1 SV=4</t>
  </si>
  <si>
    <t>Probable ATP-dependent RNA helicase DDX47 OS=Homo sapiens OX=9606 GN=DDX47 PE=1 SV=1</t>
  </si>
  <si>
    <t>Deoxyribonuclease-1-like 1 OS=Homo sapiens OX=9606 GN=DNASE1L1 PE=1 SV=1</t>
  </si>
  <si>
    <t>H/ACA ribonucleoprotein complex subunit DKC1 OS=Homo sapiens OX=9606 GN=DKC1 PE=1 SV=3</t>
  </si>
  <si>
    <t>ATP-dependent RNA helicase DDX24 OS=Homo sapiens OX=9606 GN=DDX24 PE=1 SV=1</t>
  </si>
  <si>
    <t>E3 ubiquitin-protein ligase RNF149 OS=Homo sapiens OX=9606 GN=RNF149 PE=1 SV=2</t>
  </si>
  <si>
    <t>Heme oxygenase 2 OS=Homo sapiens OX=9606 GN=HMOX2 PE=1 SV=2</t>
  </si>
  <si>
    <t>Large ribosomal subunit protein eL27 OS=Homo sapiens OX=9606 GN=RPL27 PE=1 SV=2</t>
  </si>
  <si>
    <t>Protein disulfide-isomerase A3 OS=Homo sapiens OX=9606 GN=PDIA3 PE=1 SV=4</t>
  </si>
  <si>
    <t>Beta-1,4-galactosyltransferase 1 OS=Homo sapiens OX=9606 GN=B4GALT1 PE=1 SV=5</t>
  </si>
  <si>
    <t>Myeloid-derived growth factor OS=Homo sapiens OX=9606 GN=MYDGF PE=1 SV=1</t>
  </si>
  <si>
    <t>DNA-dependent protein kinase catalytic subunit OS=Homo sapiens OX=9606 GN=PRKDC PE=1 SV=3</t>
  </si>
  <si>
    <t>Cytospin-B OS=Homo sapiens OX=9606 GN=SPECC1 PE=1 SV=1</t>
  </si>
  <si>
    <t>Golgi integral membrane protein 4 OS=Homo sapiens OX=9606 GN=GOLIM4 PE=1 SV=1</t>
  </si>
  <si>
    <t>Membrane-associated progesterone receptor component 1 OS=Homo sapiens OX=9606 GN=PGRMC1 PE=1 SV=3</t>
  </si>
  <si>
    <t>Protein transport protein Sec31A OS=Homo sapiens OX=9606 GN=SEC31A PE=1 SV=3</t>
  </si>
  <si>
    <t>Serpin H1 OS=Homo sapiens OX=9606 GN=SERPINH1 PE=1 SV=2</t>
  </si>
  <si>
    <t>Protein disulfide-isomerase A6 OS=Homo sapiens OX=9606 GN=PDIA6 PE=1 SV=1</t>
  </si>
  <si>
    <t>Thioredoxin-related transmembrane protein 1 OS=Homo sapiens OX=9606 GN=TMX1 PE=1 SV=1</t>
  </si>
  <si>
    <t>Large ribosomal subunit protein eL8 OS=Homo sapiens OX=9606 GN=RPL7A PE=1 SV=2</t>
  </si>
  <si>
    <t>Zinc transporter ZIP11 OS=Homo sapiens OX=9606 GN=SLC39A11 PE=1 SV=3</t>
  </si>
  <si>
    <t>Myb-binding protein 1A OS=Homo sapiens OX=9606 GN=MYBBP1A PE=1 SV=2</t>
  </si>
  <si>
    <t>Protein canopy homolog 2 OS=Homo sapiens OX=9606 GN=CNPY2 PE=1 SV=1</t>
  </si>
  <si>
    <t>Large ribosomal subunit protein eL38 OS=Homo sapiens OX=9606 GN=RPL38 PE=1 SV=2</t>
  </si>
  <si>
    <t>Golgi apparatus protein 1 OS=Homo sapiens OX=9606 GN=GLG1 PE=1 SV=2</t>
  </si>
  <si>
    <t>Transforming protein RhoA OS=Homo sapiens OX=9606 GN=RHOA PE=1 SV=1</t>
  </si>
  <si>
    <t>Amyloid beta precursor like protein 2 OS=Homo sapiens OX=9606 GN=APLP2 PE=1 SV=2</t>
  </si>
  <si>
    <t>Large ribosomal subunit protein eL30 OS=Homo sapiens OX=9606 GN=RPL30 PE=1 SV=2</t>
  </si>
  <si>
    <t>Exostosin-like 2 OS=Homo sapiens OX=9606 GN=EXTL2 PE=1 SV=1</t>
  </si>
  <si>
    <t>Translocon-associated protein subunit alpha OS=Homo sapiens OX=9606 GN=SSR1 PE=1 SV=3</t>
  </si>
  <si>
    <t>Serine protease 56 OS=Homo sapiens OX=9606 GN=PRSS56 PE=1 SV=1</t>
  </si>
  <si>
    <t>Gamma-interferon-inducible lysosomal thiol reductase OS=Homo sapiens OX=9606 GN=IFI30 PE=1 SV=3</t>
  </si>
  <si>
    <t>Guanine nucleotide-binding protein-like 3 OS=Homo sapiens OX=9606 GN=GNL3 PE=1 SV=2</t>
  </si>
  <si>
    <t>3-beta-hydroxysteroid-Delta(8),Delta(7)-isomerase OS=Homo sapiens OX=9606 GN=EBP PE=1 SV=3</t>
  </si>
  <si>
    <t>Insulin-like growth factor 2 mRNA-binding protein 1 OS=Homo sapiens OX=9606 GN=IGF2BP1 PE=1 SV=2</t>
  </si>
  <si>
    <t>Small ribosomal subunit protein mS34 OS=Homo sapiens OX=9606 GN=MRPS34 PE=1 SV=2</t>
  </si>
  <si>
    <t>VIP36-like protein OS=Homo sapiens OX=9606 GN=LMAN2L PE=1 SV=1</t>
  </si>
  <si>
    <t>Polypeptide N-acetylgalactosaminyltransferase 1 OS=Homo sapiens OX=9606 GN=GALNT1 PE=1 SV=1</t>
  </si>
  <si>
    <t>Protein-lysine 6-oxidase OS=Homo sapiens OX=9606 GN=LOX PE=1 SV=2</t>
  </si>
  <si>
    <t>Large ribosomal subunit protein uL1 OS=Homo sapiens OX=9606 GN=RPL10A PE=1 SV=2</t>
  </si>
  <si>
    <t>Small ribosomal subunit protein mS40 OS=Homo sapiens OX=9606 GN=MRPS18B PE=1 SV=1</t>
  </si>
  <si>
    <t>Transmembrane protein 185B OS=Homo sapiens OX=9606 GN=TMEM185B PE=1 SV=2</t>
  </si>
  <si>
    <t>Scavenger receptor class B member 1 OS=Homo sapiens OX=9606 GN=SCARB1 PE=1 SV=1</t>
  </si>
  <si>
    <t>NHP2-like protein 1 OS=Homo sapiens OX=9606 GN=SNU13 PE=1 SV=3</t>
  </si>
  <si>
    <t>26S proteasome non-ATPase regulatory subunit 2 OS=Homo sapiens OX=9606 GN=PSMD2 PE=1 SV=3</t>
  </si>
  <si>
    <t>All-trans-retinol 13,14-reductase OS=Homo sapiens OX=9606 GN=RETSAT PE=1 SV=2</t>
  </si>
  <si>
    <t>Ras-related protein Rab-10 OS=Homo sapiens OX=9606 GN=RAB10 PE=1 SV=1</t>
  </si>
  <si>
    <t>Ribosome-binding protein 1 OS=Homo sapiens OX=9606 GN=RRBP1 PE=1 SV=5</t>
  </si>
  <si>
    <t>Gem-associated protein 4 OS=Homo sapiens OX=9606 GN=GEMIN4 PE=1 SV=2</t>
  </si>
  <si>
    <t>Eukaryotic translation initiation factor 5B OS=Homo sapiens OX=9606 GN=EIF5B PE=1 SV=4</t>
  </si>
  <si>
    <t>Etoposide-induced protein 2.4 homolog OS=Homo sapiens OX=9606 GN=EI24 PE=1 SV=4</t>
  </si>
  <si>
    <t>Small ribosomal subunit protein eS24 OS=Homo sapiens OX=9606 GN=RPS24 PE=1 SV=1</t>
  </si>
  <si>
    <t>NADH-cytochrome b5 reductase 3 OS=Homo sapiens OX=9606 GN=CYB5R3 PE=1 SV=3</t>
  </si>
  <si>
    <t>CDGSH iron-sulfur domain-containing protein 2 OS=Homo sapiens OX=9606 GN=CISD2 PE=1 SV=1</t>
  </si>
  <si>
    <t>Amyloid-beta precursor protein OS=Homo sapiens OX=9606 GN=APP PE=1 SV=3</t>
  </si>
  <si>
    <t>G2 and S phase-expressed protein 1 OS=Homo sapiens OX=9606 GN=GTSE1 PE=1 SV=4</t>
  </si>
  <si>
    <t>Transmembrane protein 59 OS=Homo sapiens OX=9606 GN=TMEM59 PE=1 SV=1</t>
  </si>
  <si>
    <t>Transducin beta-like protein 3 OS=Homo sapiens OX=9606 GN=TBL3 PE=1 SV=2</t>
  </si>
  <si>
    <t>116 kDa U5 small nuclear ribonucleoprotein component OS=Homo sapiens OX=9606 GN=EFTUD2 PE=1 SV=1</t>
  </si>
  <si>
    <t>Eukaryotic initiation factor 4A-III OS=Homo sapiens OX=9606 GN=EIF4A3 PE=1 SV=4</t>
  </si>
  <si>
    <t>Glutamate-rich WD repeat-containing protein 1 OS=Homo sapiens OX=9606 GN=GRWD1 PE=1 SV=1</t>
  </si>
  <si>
    <t>Large ribosomal subunit protein eL31 OS=Homo sapiens OX=9606 GN=RPL31 PE=1 SV=1</t>
  </si>
  <si>
    <t>Matrix-remodeling-associated protein 7 OS=Homo sapiens OX=9606 GN=MXRA7 PE=1 SV=1</t>
  </si>
  <si>
    <t>Golgi-resident adenosine 3',5'-bisphosphate 3'-phosphatase OS=Homo sapiens OX=9606 GN=BPNT2 PE=1 SV=1</t>
  </si>
  <si>
    <t>Proton-coupled zinc antiporter SLC30A5 OS=Homo sapiens OX=9606 GN=SLC30A5 PE=1 SV=1</t>
  </si>
  <si>
    <t>Small ribosomal subunit protein eS26 OS=Homo sapiens OX=9606 GN=RPS26 PE=1 SV=3</t>
  </si>
  <si>
    <t>Transmembrane 9 superfamily member 1 OS=Homo sapiens OX=9606 GN=TM9SF1 PE=1 SV=2</t>
  </si>
  <si>
    <t>PAT complex subunit CCDC47 OS=Homo sapiens OX=9606 GN=CCDC47 PE=1 SV=1</t>
  </si>
  <si>
    <t>Peptidyl-tRNA hydrolase 2, mitochondrial OS=Homo sapiens OX=9606 GN=PTRH2 PE=1 SV=1</t>
  </si>
  <si>
    <t>CMP-N-acetylneuraminate-beta-galactosamide-alpha-2,3-sialyltransferase 4 OS=Homo sapiens OX=9606 GN=ST3GAL4 PE=1 SV=1</t>
  </si>
  <si>
    <t>Ras-related protein Rab-1A OS=Homo sapiens OX=9606 GN=RAB1A PE=1 SV=3</t>
  </si>
  <si>
    <t>Large ribosomal subunit protein uL3 OS=Homo sapiens OX=9606 GN=RPL3 PE=1 SV=2</t>
  </si>
  <si>
    <t>Lipid scramblase CLPTM1L OS=Homo sapiens OX=9606 GN=CLPTM1L PE=1 SV=1</t>
  </si>
  <si>
    <t>Vacuolar protein sorting-associated protein 4A OS=Homo sapiens OX=9606 GN=VPS4A PE=1 SV=1</t>
  </si>
  <si>
    <t>Phosphatidylinositol-3-phosphatase SAC1 OS=Homo sapiens OX=9606 GN=SACM1L PE=1 SV=2</t>
  </si>
  <si>
    <t>Heparan sulfate 2-O-sulfotransferase 1 OS=Homo sapiens OX=9606 GN=HS2ST1 PE=1 SV=1</t>
  </si>
  <si>
    <t>Golgi SNAP receptor complex member 2 OS=Homo sapiens OX=9606 GN=GOSR2 PE=1 SV=2</t>
  </si>
  <si>
    <t>Large ribosomal subunit protein eL32 OS=Homo sapiens OX=9606 GN=RPL32 PE=1 SV=2</t>
  </si>
  <si>
    <t>Protein jagged-2 OS=Homo sapiens OX=9606 GN=JAG2 PE=1 SV=3</t>
  </si>
  <si>
    <t>Glutaminyl-peptide cyclotransferase-like protein OS=Homo sapiens OX=9606 GN=QPCTL PE=1 SV=2</t>
  </si>
  <si>
    <t>Zinc transporter 6 OS=Homo sapiens OX=9606 GN=SLC30A6 PE=1 SV=2</t>
  </si>
  <si>
    <t>Long-chain-fatty-acid--CoA ligase 4 OS=Homo sapiens OX=9606 GN=ACSL4 PE=1 SV=2</t>
  </si>
  <si>
    <t>Prolow-density lipoprotein receptor-related protein 1 OS=Homo sapiens OX=9606 GN=LRP1 PE=1 SV=2</t>
  </si>
  <si>
    <t>Large ribosomal subunit protein uL16 OS=Homo sapiens OX=9606 GN=RPL10 PE=1 SV=5</t>
  </si>
  <si>
    <t>Endoplasmic reticulum transmembrane helix translocase OS=Homo sapiens OX=9606 GN=ATP13A1 PE=1 SV=2</t>
  </si>
  <si>
    <t>ER membrane protein complex subunit 1 OS=Homo sapiens OX=9606 GN=EMC1 PE=1 SV=1</t>
  </si>
  <si>
    <t>ATP-dependent RNA helicase A OS=Homo sapiens OX=9606 GN=DHX9 PE=1 SV=4</t>
  </si>
  <si>
    <t>Transmembrane protein 115 OS=Homo sapiens OX=9606 GN=TMEM115 PE=1 SV=1</t>
  </si>
  <si>
    <t>26S proteasome non-ATPase regulatory subunit 6 OS=Homo sapiens OX=9606 GN=PSMD6 PE=1 SV=1</t>
  </si>
  <si>
    <t>Microsomal glutathione S-transferase 1 OS=Homo sapiens OX=9606 GN=MGST1 PE=1 SV=1</t>
  </si>
  <si>
    <t>Apolipoprotein B-100 OS=Homo sapiens OX=9606 GN=APOB PE=1 SV=3</t>
  </si>
  <si>
    <t>Alpha-mannosidase 2 OS=Homo sapiens OX=9606 GN=MAN2A1 PE=1 SV=2</t>
  </si>
  <si>
    <t>Large ribosomal subunit protein uL22 OS=Homo sapiens OX=9606 GN=RPL17 PE=1 SV=3</t>
  </si>
  <si>
    <t>ATP-dependent 6-phosphofructokinase, platelet type OS=Homo sapiens OX=9606 GN=PFKP PE=1 SV=2</t>
  </si>
  <si>
    <t>Lamina-associated polypeptide 2, isoform alpha OS=Homo sapiens OX=9606 GN=TMPO PE=1 SV=2</t>
  </si>
  <si>
    <t>Ubiquitin carboxyl-terminal hydrolase isozyme L5 OS=Homo sapiens OX=9606 GN=UCHL5 PE=1 SV=3</t>
  </si>
  <si>
    <t>Protein wntless homolog OS=Homo sapiens OX=9606 GN=WLS PE=1 SV=2</t>
  </si>
  <si>
    <t>V-type proton ATPase subunit S1 OS=Homo sapiens OX=9606 GN=ATP6AP1 PE=1 SV=2</t>
  </si>
  <si>
    <t>Peptidyl-prolyl cis-trans isomerase FKBP10 OS=Homo sapiens OX=9606 GN=FKBP10 PE=1 SV=1</t>
  </si>
  <si>
    <t>Sterol O-acyltransferase 1 OS=Homo sapiens OX=9606 GN=SOAT1 PE=1 SV=3</t>
  </si>
  <si>
    <t>Exportin-5 OS=Homo sapiens OX=9606 GN=XPO5 PE=1 SV=1</t>
  </si>
  <si>
    <t>Tubulin alpha-1C chain OS=Homo sapiens OX=9606 GN=TUBA1C PE=1 SV=1</t>
  </si>
  <si>
    <t>Exosome RNA helicase MTR4 OS=Homo sapiens OX=9606 GN=MTREX PE=1 SV=3</t>
  </si>
  <si>
    <t>Large ribosomal subunit protein uL10 OS=Homo sapiens OX=9606 GN=RPLP0 PE=1 SV=1</t>
  </si>
  <si>
    <t>Cytochrome c oxidase subunit 6B1 OS=Homo sapiens OX=9606 GN=COX6B1 PE=1 SV=2</t>
  </si>
  <si>
    <t>Endoplasmic reticulum metallopeptidase 1 OS=Homo sapiens OX=9606 GN=ERMP1 PE=1 SV=2</t>
  </si>
  <si>
    <t>ATP synthase subunit gamma, mitochondrial OS=Homo sapiens OX=9606 GN=ATP5F1C PE=1 SV=1</t>
  </si>
  <si>
    <t>Coatomer subunit zeta-1 OS=Homo sapiens OX=9606 GN=COPZ1 PE=1 SV=1</t>
  </si>
  <si>
    <t>Ras-related protein Rab-14 OS=Homo sapiens OX=9606 GN=RAB14 PE=1 SV=4</t>
  </si>
  <si>
    <t>Calnexin OS=Homo sapiens OX=9606 GN=CANX PE=1 SV=2</t>
  </si>
  <si>
    <t>Dehydrogenase/reductase SDR family member 7 OS=Homo sapiens OX=9606 GN=DHRS7 PE=1 SV=1</t>
  </si>
  <si>
    <t>Vitamin K epoxide reductase complex subunit 1-like protein 1 OS=Homo sapiens OX=9606 GN=VKORC1L1 PE=1 SV=2</t>
  </si>
  <si>
    <t>Large ribosomal subunit protein eL13 OS=Homo sapiens OX=9606 GN=RPL13 PE=1 SV=4</t>
  </si>
  <si>
    <t>Protein YIF1B OS=Homo sapiens OX=9606 GN=YIF1B PE=1 SV=1</t>
  </si>
  <si>
    <t>Small ribosomal subunit protein bS1m OS=Homo sapiens OX=9606 GN=MRPS28 PE=1 SV=1</t>
  </si>
  <si>
    <t>Large ribosomal subunit protein uL11 OS=Homo sapiens OX=9606 GN=RPL12 PE=1 SV=1</t>
  </si>
  <si>
    <t>UDP-galactose translocator OS=Homo sapiens OX=9606 GN=SLC35A2 PE=1 SV=1</t>
  </si>
  <si>
    <t>Barrier-to-autointegration factor OS=Homo sapiens OX=9606 GN=BANF1 PE=1 SV=1</t>
  </si>
  <si>
    <t>GTPase NRas OS=Homo sapiens OX=9606 GN=NRAS PE=1 SV=1</t>
  </si>
  <si>
    <t>Alpha-1,6-mannosyl-glycoprotein 2-beta-N-acetylglucosaminyltransferase OS=Homo sapiens OX=9606 GN=MGAT2 PE=1 SV=1</t>
  </si>
  <si>
    <t>Interferon-induced transmembrane protein 1 OS=Homo sapiens OX=9606 GN=IFITM1 PE=1 SV=3</t>
  </si>
  <si>
    <t>Sphingolipid delta(4)-desaturase DES1 OS=Homo sapiens OX=9606 GN=DEGS1 PE=1 SV=1</t>
  </si>
  <si>
    <t>BAG family molecular chaperone regulator 2 OS=Homo sapiens OX=9606 GN=BAG2 PE=1 SV=1</t>
  </si>
  <si>
    <t>Lipid droplet-regulating VLDL assembly factor AUP1 OS=Homo sapiens OX=9606 GN=AUP1 PE=1 SV=2</t>
  </si>
  <si>
    <t>Large ribosomal subunit protein uL24 OS=Homo sapiens OX=9606 GN=RPL26 PE=1 SV=1</t>
  </si>
  <si>
    <t>Large ribosomal subunit protein uL30 OS=Homo sapiens OX=9606 GN=RPL7 PE=1 SV=1</t>
  </si>
  <si>
    <t>Large ribosomal subunit protein eL6 OS=Homo sapiens OX=9606 GN=RPL6 PE=1 SV=3</t>
  </si>
  <si>
    <t>Prenylated Rab acceptor protein 1 OS=Homo sapiens OX=9606 GN=RABAC1 PE=1 SV=1</t>
  </si>
  <si>
    <t>Chitobiosyldiphosphodolichol beta-mannosyltransferase OS=Homo sapiens OX=9606 GN=ALG1 PE=1 SV=2</t>
  </si>
  <si>
    <t>Alpha-1,3-mannosyl-glycoprotein 2-beta-N-acetylglucosaminyltransferase OS=Homo sapiens OX=9606 GN=MGAT1 PE=1 SV=2</t>
  </si>
  <si>
    <t>Large ribosomal subunit protein eL36 OS=Homo sapiens OX=9606 GN=RPL36 PE=1 SV=3</t>
  </si>
  <si>
    <t>UbiA prenyltransferase domain-containing protein 1 OS=Homo sapiens OX=9606 GN=UBIAD1 PE=1 SV=1</t>
  </si>
  <si>
    <t>Large ribosomal subunit protein uL13 OS=Homo sapiens OX=9606 GN=RPL13A PE=1 SV=2</t>
  </si>
  <si>
    <t>Ribosomal protein uL30-like OS=Homo sapiens OX=9606 GN=RPL7L1 PE=1 SV=2</t>
  </si>
  <si>
    <t>Palmitoyltransferase ZDHHC13 OS=Homo sapiens OX=9606 GN=ZDHHC13 PE=1 SV=3</t>
  </si>
  <si>
    <t>Large ribosomal subunit protein P1 OS=Homo sapiens OX=9606 GN=RPLP1 PE=1 SV=1</t>
  </si>
  <si>
    <t>Putative lipid scramblase CLPTM1 OS=Homo sapiens OX=9606 GN=CLPTM1 PE=1 SV=1</t>
  </si>
  <si>
    <t>Delta(24)-sterol reductase OS=Homo sapiens OX=9606 GN=DHCR24 PE=1 SV=2</t>
  </si>
  <si>
    <t>Ras-related protein Rab-2A OS=Homo sapiens OX=9606 GN=RAB2A PE=1 SV=1</t>
  </si>
  <si>
    <t>DnaJ homolog subfamily C member 10 OS=Homo sapiens OX=9606 GN=DNAJC10 PE=1 SV=2</t>
  </si>
  <si>
    <t>Vesicle-trafficking protein SEC22a OS=Homo sapiens OX=9606 GN=SEC22A PE=1 SV=1</t>
  </si>
  <si>
    <t>Large ribosomal subunit protein eL29 OS=Homo sapiens OX=9606 GN=RPL29 PE=1 SV=2</t>
  </si>
  <si>
    <t>Stromal membrane-associated protein 2 OS=Homo sapiens OX=9606 GN=SMAP2 PE=1 SV=1</t>
  </si>
  <si>
    <t>Lysophospholipid acyltransferase 5 OS=Homo sapiens OX=9606 GN=LPCAT3 PE=1 SV=1</t>
  </si>
  <si>
    <t>Splicing factor U2AF 35 kDa subunit OS=Homo sapiens OX=9606 GN=U2AF1 PE=1 SV=3</t>
  </si>
  <si>
    <t>Exportin-2 OS=Homo sapiens OX=9606 GN=CSE1L PE=1 SV=3</t>
  </si>
  <si>
    <t>CAAX prenyl protease 1 homolog OS=Homo sapiens OX=9606 GN=ZMPSTE24 PE=1 SV=2</t>
  </si>
  <si>
    <t>Large ribosomal subunit protein uL4 OS=Homo sapiens OX=9606 GN=RPL4 PE=1 SV=5</t>
  </si>
  <si>
    <t>Protein jagunal homolog 1 OS=Homo sapiens OX=9606 GN=JAGN1 PE=1 SV=1</t>
  </si>
  <si>
    <t>Signal recognition particle receptor subunit alpha OS=Homo sapiens OX=9606 GN=SRPRA PE=1 SV=2</t>
  </si>
  <si>
    <t>rRNA 2'-O-methyltransferase fibrillarin OS=Homo sapiens OX=9606 GN=FBL PE=1 SV=2</t>
  </si>
  <si>
    <t>SNARE-associated protein Snapin OS=Homo sapiens OX=9606 GN=SNAPIN PE=1 SV=1</t>
  </si>
  <si>
    <t>Calcineurin B homologous protein 1 OS=Homo sapiens OX=9606 GN=CHP1 PE=1 SV=3</t>
  </si>
  <si>
    <t>Tubulin alpha-4A chain OS=Homo sapiens OX=9606 GN=TUBA4A PE=1 SV=1</t>
  </si>
  <si>
    <t>Pre-mRNA-processing-splicing factor 8 OS=Homo sapiens OX=9606 GN=PRPF8 PE=1 SV=2</t>
  </si>
  <si>
    <t>Divergent protein kinase domain 2A OS=Homo sapiens OX=9606 GN=DIPK2A PE=1 SV=1</t>
  </si>
  <si>
    <t>Transmembrane emp24 domain-containing protein 10 OS=Homo sapiens OX=9606 GN=TMED10 PE=1 SV=2</t>
  </si>
  <si>
    <t>Signal recognition particle receptor subunit beta OS=Homo sapiens OX=9606 GN=SRPRB PE=1 SV=3</t>
  </si>
  <si>
    <t>Protein transport protein Sec61 subunit beta OS=Homo sapiens OX=9606 GN=SEC61B PE=1 SV=2</t>
  </si>
  <si>
    <t>Transmembrane 9 superfamily member 2 OS=Homo sapiens OX=9606 GN=TM9SF2 PE=1 SV=1</t>
  </si>
  <si>
    <t>Lysine--tRNA ligase OS=Homo sapiens OX=9606 GN=KARS1 PE=1 SV=3</t>
  </si>
  <si>
    <t>Calcium-transporting ATPase type 2C member 1 OS=Homo sapiens OX=9606 GN=ATP2C1 PE=1 SV=3</t>
  </si>
  <si>
    <t>B-cell receptor-associated protein 31 OS=Homo sapiens OX=9606 GN=BCAP31 PE=1 SV=3</t>
  </si>
  <si>
    <t>Large ribosomal subunit protein eL33 OS=Homo sapiens OX=9606 GN=RPL35A PE=1 SV=2</t>
  </si>
  <si>
    <t>FAST kinase domain-containing protein 4 OS=Homo sapiens OX=9606 GN=TBRG4 PE=1 SV=1</t>
  </si>
  <si>
    <t>Medium-chain specific acyl-CoA dehydrogenase, mitochondrial OS=Homo sapiens OX=9606 GN=ACADM PE=1 SV=1</t>
  </si>
  <si>
    <t>Lactotransferrin OS=Homo sapiens OX=9606 GN=LTF PE=1 SV=6</t>
  </si>
  <si>
    <t>SPARC-related modular calcium-binding protein 1 OS=Homo sapiens OX=9606 GN=SMOC1 PE=1 SV=1</t>
  </si>
  <si>
    <t>Endoplasmic reticulum mannosyl-oligosaccharide 1,2-alpha-mannosidase OS=Homo sapiens OX=9606 GN=MAN1B1 PE=1 SV=2</t>
  </si>
  <si>
    <t>28S rRNA (cytosine(4447)-C(5))-methyltransferase OS=Homo sapiens OX=9606 GN=NOP2 PE=1 SV=2</t>
  </si>
  <si>
    <t>Interleukin enhancer-binding factor 2 OS=Homo sapiens OX=9606 GN=ILF2 PE=1 SV=2</t>
  </si>
  <si>
    <t>Oxysterol-binding protein-related protein 10 OS=Homo sapiens OX=9606 GN=OSBPL10 PE=1 SV=2</t>
  </si>
  <si>
    <t>Large ribosomal subunit protein eL21 OS=Homo sapiens OX=9606 GN=RPL21 PE=1 SV=2</t>
  </si>
  <si>
    <t>Protein transport protein Sec16A OS=Homo sapiens OX=9606 GN=SEC16A PE=1 SV=4</t>
  </si>
  <si>
    <t>Xylosyltransferase 2 OS=Homo sapiens OX=9606 GN=XYLT2 PE=1 SV=2</t>
  </si>
  <si>
    <t>Mitochondrial import inner membrane translocase subunit TIM44 OS=Homo sapiens OX=9606 GN=TIMM44 PE=1 SV=2</t>
  </si>
  <si>
    <t>Polypeptide N-acetylgalactosaminyltransferase 6 OS=Homo sapiens OX=9606 GN=GALNT6 PE=1 SV=2</t>
  </si>
  <si>
    <t>Lanosterol synthase OS=Homo sapiens OX=9606 GN=LSS PE=1 SV=1</t>
  </si>
  <si>
    <t>Ras-related protein Rab-11B OS=Homo sapiens OX=9606 GN=RAB11B PE=1 SV=4</t>
  </si>
  <si>
    <t>Ethanolaminephosphotransferase 1 OS=Homo sapiens OX=9606 GN=SELENOI PE=1 SV=3</t>
  </si>
  <si>
    <t>Tubulin beta chain OS=Homo sapiens OX=9606 GN=TUBB PE=1 SV=2</t>
  </si>
  <si>
    <t>Beta-galactosidase-1-like protein 2 OS=Homo sapiens OX=9606 GN=GLB1L2 PE=1 SV=1</t>
  </si>
  <si>
    <t>Interleukin enhancer-binding factor 3 OS=Homo sapiens OX=9606 GN=ILF3 PE=1 SV=3</t>
  </si>
  <si>
    <t>Importin-5 OS=Homo sapiens OX=9606 GN=IPO5 PE=1 SV=4</t>
  </si>
  <si>
    <t>Transmembrane protein 43 OS=Homo sapiens OX=9606 GN=TMEM43 PE=1 SV=1</t>
  </si>
  <si>
    <t>Cdc42 effector protein 1 OS=Homo sapiens OX=9606 GN=CDC42EP1 PE=1 SV=1</t>
  </si>
  <si>
    <t>Large ribosomal subunit protein eL28 OS=Homo sapiens OX=9606 GN=RPL28 PE=1 SV=3</t>
  </si>
  <si>
    <t>Coatomer subunit gamma-2 OS=Homo sapiens OX=9606 GN=COPG2 PE=1 SV=1</t>
  </si>
  <si>
    <t>Small ribosomal subunit protein mS29 OS=Homo sapiens OX=9606 GN=DAP3 PE=1 SV=1</t>
  </si>
  <si>
    <t>Large ribosomal subunit protein uL23 OS=Homo sapiens OX=9606 GN=RPL23A PE=1 SV=1</t>
  </si>
  <si>
    <t>Large ribosomal subunit protein eL14 OS=Homo sapiens OX=9606 GN=RPL14 PE=1 SV=4</t>
  </si>
  <si>
    <t>Cytokine receptor-like factor 1 OS=Homo sapiens OX=9606 GN=CRLF1 PE=1 SV=1</t>
  </si>
  <si>
    <t>eIF5-mimic protein 1 OS=Homo sapiens OX=9606 GN=BZW2 PE=1 SV=1</t>
  </si>
  <si>
    <t>WD repeat-containing protein 36 OS=Homo sapiens OX=9606 GN=WDR36 PE=1 SV=1</t>
  </si>
  <si>
    <t>Protein ERGIC-53 OS=Homo sapiens OX=9606 GN=LMAN1 PE=1 SV=2</t>
  </si>
  <si>
    <t>Small ribosomal subunit protein mS39 OS=Homo sapiens OX=9606 GN=PTCD3 PE=1 SV=3</t>
  </si>
  <si>
    <t>NADPH--cytochrome P450 reductase OS=Homo sapiens OX=9606 GN=POR PE=1 SV=2</t>
  </si>
  <si>
    <t>CDK5 regulatory subunit-associated protein 3 OS=Homo sapiens OX=9606 GN=CDK5RAP3 PE=1 SV=2</t>
  </si>
  <si>
    <t>Sterol regulatory element-binding protein 1 OS=Homo sapiens OX=9606 GN=SREBF1 PE=1 SV=2</t>
  </si>
  <si>
    <t>Protein FAM3C OS=Homo sapiens OX=9606 GN=FAM3C PE=1 SV=1</t>
  </si>
  <si>
    <t>Protein PRRC2C OS=Homo sapiens OX=9606 GN=PRRC2C PE=1 SV=4</t>
  </si>
  <si>
    <t>Chondroitin sulfate N-acetylgalactosaminyltransferase 2 OS=Homo sapiens OX=9606 GN=CSGALNACT2 PE=1 SV=1</t>
  </si>
  <si>
    <t>Sterol-4-alpha-carboxylate 3-dehydrogenase, decarboxylating OS=Homo sapiens OX=9606 GN=NSDHL PE=1 SV=2</t>
  </si>
  <si>
    <t>Splicing factor 3B subunit 1 OS=Homo sapiens OX=9606 GN=SF3B1 PE=1 SV=3</t>
  </si>
  <si>
    <t>CMP-N-acetylneuraminate-beta-galactosamide-alpha-2,3-sialyltransferase 1 OS=Homo sapiens OX=9606 GN=ST3GAL1 PE=1 SV=1</t>
  </si>
  <si>
    <t>Oxysterol-binding protein-related protein 9 OS=Homo sapiens OX=9606 GN=OSBPL9 PE=1 SV=2</t>
  </si>
  <si>
    <t>Syntaxin-5 OS=Homo sapiens OX=9606 GN=STX5 PE=1 SV=2</t>
  </si>
  <si>
    <t>E3 UFM1-protein ligase 1 OS=Homo sapiens OX=9606 GN=UFL1 PE=1 SV=2</t>
  </si>
  <si>
    <t>Proteasome activator complex subunit 1 OS=Homo sapiens OX=9606 GN=PSME1 PE=1 SV=1</t>
  </si>
  <si>
    <t>Protein SEC13 homolog OS=Homo sapiens OX=9606 GN=SEC13 PE=1 SV=3</t>
  </si>
  <si>
    <t>Store-operated calcium entry-associated regulatory factor OS=Homo sapiens OX=9606 GN=SARAF PE=1 SV=1</t>
  </si>
  <si>
    <t>Lipoprotein lipase OS=Homo sapiens OX=9606 GN=LPL PE=1 SV=1</t>
  </si>
  <si>
    <t>Receptor expression-enhancing protein 6 OS=Homo sapiens OX=9606 GN=REEP6 PE=1 SV=2</t>
  </si>
  <si>
    <t>Calreticulin OS=Homo sapiens OX=9606 GN=CALR PE=1 SV=1</t>
  </si>
  <si>
    <t>Mannosyl-oligosaccharide 1,2-alpha-mannosidase IB OS=Homo sapiens OX=9606 GN=MAN1A2 PE=1 SV=1</t>
  </si>
  <si>
    <t>Ubiquitin-like protein 4A OS=Homo sapiens OX=9606 GN=UBL4A PE=1 SV=1</t>
  </si>
  <si>
    <t>Prenylcysteine oxidase 1 OS=Homo sapiens OX=9606 GN=PCYOX1 PE=1 SV=3</t>
  </si>
  <si>
    <t>ORM1-like protein 1 OS=Homo sapiens OX=9606 GN=ORMDL1 PE=1 SV=1</t>
  </si>
  <si>
    <t>Vesicle transport protein USE1 OS=Homo sapiens OX=9606 GN=USE1 PE=1 SV=2</t>
  </si>
  <si>
    <t>Xyloside xylosyltransferase 1 OS=Homo sapiens OX=9606 GN=XXYLT1 PE=1 SV=1</t>
  </si>
  <si>
    <t>Large ribosomal subunit protein eL34 OS=Homo sapiens OX=9606 GN=RPL34 PE=1 SV=3</t>
  </si>
  <si>
    <t>Receptor expression-enhancing protein 5 OS=Homo sapiens OX=9606 GN=REEP5 PE=1 SV=3</t>
  </si>
  <si>
    <t>Protein FAM3A OS=Homo sapiens OX=9606 GN=FAM3A PE=1 SV=2</t>
  </si>
  <si>
    <t>Protein CASP OS=Homo sapiens OX=9606 GN=CUX1 PE=1 SV=2</t>
  </si>
  <si>
    <t>SEC23-interacting protein OS=Homo sapiens OX=9606 GN=SEC23IP PE=1 SV=1</t>
  </si>
  <si>
    <t>Transmembrane 9 superfamily member 3 OS=Homo sapiens OX=9606 GN=TM9SF3 PE=1 SV=2</t>
  </si>
  <si>
    <t>Calumenin OS=Homo sapiens OX=9606 GN=CALU PE=1 SV=2</t>
  </si>
  <si>
    <t>Ras-related protein Rab-30 OS=Homo sapiens OX=9606 GN=RAB30 PE=1 SV=2</t>
  </si>
  <si>
    <t>Glutathione S-transferase LANCL1 OS=Homo sapiens OX=9606 GN=LANCL1 PE=1 SV=1</t>
  </si>
  <si>
    <t>Uncharacterized protein KIAA2013 OS=Homo sapiens OX=9606 GN=KIAA2013 PE=1 SV=1</t>
  </si>
  <si>
    <t>Multifunctional protein CAD OS=Homo sapiens OX=9606 GN=CAD PE=1 SV=3</t>
  </si>
  <si>
    <t>Stromal interaction molecule 1 OS=Homo sapiens OX=9606 GN=STIM1 PE=1 SV=3</t>
  </si>
  <si>
    <t>Metalloprotease TIKI1 OS=Homo sapiens OX=9606 GN=TRABD2A PE=1 SV=3</t>
  </si>
  <si>
    <t>FAS-associated factor 2 OS=Homo sapiens OX=9606 GN=FAF2 PE=1 SV=2</t>
  </si>
  <si>
    <t>Exosome complex component RRP40 OS=Homo sapiens OX=9606 GN=EXOSC3 PE=1 SV=3</t>
  </si>
  <si>
    <t>Small ribosomal subunit protein mS27 OS=Homo sapiens OX=9606 GN=MRPS27 PE=1 SV=3</t>
  </si>
  <si>
    <t>DNA topoisomerase 2-alpha OS=Homo sapiens OX=9606 GN=TOP2A PE=1 SV=3</t>
  </si>
  <si>
    <t>Large ribosomal subunit protein eL43 OS=Homo sapiens OX=9606 GN=RPL37A PE=1 SV=2</t>
  </si>
  <si>
    <t>Ras-related protein Rab-18 OS=Homo sapiens OX=9606 GN=RAB18 PE=1 SV=1</t>
  </si>
  <si>
    <t>Protein SYS1 homolog OS=Homo sapiens OX=9606 GN=SYS1 PE=1 SV=1</t>
  </si>
  <si>
    <t>N-acetylgalactosaminyltransferase 7 OS=Homo sapiens OX=9606 GN=GALNT7 PE=1 SV=1</t>
  </si>
  <si>
    <t>Transmembrane emp24 domain-containing protein 9 OS=Homo sapiens OX=9606 GN=TMED9 PE=1 SV=2</t>
  </si>
  <si>
    <t>Serine palmitoyltransferase 1 OS=Homo sapiens OX=9606 GN=SPTLC1 PE=1 SV=1</t>
  </si>
  <si>
    <t>Rab11 family-interacting protein 1 OS=Homo sapiens OX=9606 GN=RAB11FIP1 PE=1 SV=3</t>
  </si>
  <si>
    <t>Excitatory amino acid transporter 1 OS=Homo sapiens OX=9606 GN=SLC1A3 PE=1 SV=1</t>
  </si>
  <si>
    <t>Lysophospholipid acyltransferase 7 OS=Homo sapiens OX=9606 GN=MBOAT7 PE=1 SV=2</t>
  </si>
  <si>
    <t>Surfeit locus protein 4 OS=Homo sapiens OX=9606 GN=SURF4 PE=1 SV=3</t>
  </si>
  <si>
    <t>Ubiquitin-ribosomal protein eS31 fusion protein OS=Homo sapiens OX=9606 GN=RPS27A PE=1 SV=2</t>
  </si>
  <si>
    <t>Aladin OS=Homo sapiens OX=9606 GN=AAAS PE=1 SV=1</t>
  </si>
  <si>
    <t>Large proline-rich protein BAG6 OS=Homo sapiens OX=9606 GN=BAG6 PE=1 SV=2</t>
  </si>
  <si>
    <t>Polypeptide N-acetylgalactosaminyltransferase 2 OS=Homo sapiens OX=9606 GN=GALNT2 PE=1 SV=1</t>
  </si>
  <si>
    <t>Peptidyl-prolyl cis-trans isomerase B OS=Homo sapiens OX=9606 GN=PPIB PE=1 SV=2</t>
  </si>
  <si>
    <t>N-acetyllactosaminide beta-1,6-N-acetylglucosaminyl-transferase OS=Homo sapiens OX=9606 GN=GCNT2 PE=1 SV=1</t>
  </si>
  <si>
    <t>Palmitoyltransferase ZDHHC3 OS=Homo sapiens OX=9606 GN=ZDHHC3 PE=1 SV=2</t>
  </si>
  <si>
    <t>Adipocyte plasma membrane-associated protein OS=Homo sapiens OX=9606 GN=APMAP PE=1 SV=2</t>
  </si>
  <si>
    <t>Caveolae-associated protein 3 OS=Homo sapiens OX=9606 GN=CAVIN3 PE=1 SV=3</t>
  </si>
  <si>
    <t>Large ribosomal subunit protein eL24 OS=Homo sapiens OX=9606 GN=RPL24 PE=1 SV=1</t>
  </si>
  <si>
    <t>Endoplasmic reticulum resident protein 44 OS=Homo sapiens OX=9606 GN=ERP44 PE=1 SV=1</t>
  </si>
  <si>
    <t>EGF-containing fibulin-like extracellular matrix protein 1 OS=Homo sapiens OX=9606 GN=EFEMP1 PE=1 SV=2</t>
  </si>
  <si>
    <t>GPI ethanolamine phosphate transferase 2 OS=Homo sapiens OX=9606 GN=PIGG PE=1 SV=1</t>
  </si>
  <si>
    <t>Dynein light chain 1, cytoplasmic OS=Homo sapiens OX=9606 GN=DYNLL1 PE=1 SV=1</t>
  </si>
  <si>
    <t>Epidermal growth factor-like protein 7 OS=Homo sapiens OX=9606 GN=EGFL7 PE=1 SV=3</t>
  </si>
  <si>
    <t>Neurogenic locus notch homolog protein 2 OS=Homo sapiens OX=9606 GN=NOTCH2 PE=1 SV=3</t>
  </si>
  <si>
    <t>Rhomboid domain-containing protein 2 OS=Homo sapiens OX=9606 GN=RHBDD2 PE=1 SV=2</t>
  </si>
  <si>
    <t>Natural resistance-associated macrophage protein 2 OS=Homo sapiens OX=9606 GN=SLC11A2 PE=1 SV=2</t>
  </si>
  <si>
    <t>Stearoyl-CoA desaturase OS=Homo sapiens OX=9606 GN=SCD PE=1 SV=2</t>
  </si>
  <si>
    <t>Transmembrane protein 205 OS=Homo sapiens OX=9606 GN=TMEM205 PE=1 SV=1</t>
  </si>
  <si>
    <t>Molybdate-anion transporter OS=Homo sapiens OX=9606 GN=MFSD5 PE=1 SV=2</t>
  </si>
  <si>
    <t>Transmembrane 9 superfamily member 4 OS=Homo sapiens OX=9606 GN=TM9SF4 PE=1 SV=2</t>
  </si>
  <si>
    <t>Large ribosomal subunit protein uL2 OS=Homo sapiens OX=9606 GN=RPL8 PE=1 SV=2</t>
  </si>
  <si>
    <t>Adenosine 3'-phospho 5'-phosphosulfate transporter 1 OS=Homo sapiens OX=9606 GN=SLC35B2 PE=1 SV=1</t>
  </si>
  <si>
    <t>Multiple coagulation factor deficiency protein 2 OS=Homo sapiens OX=9606 GN=MCFD2 PE=1 SV=1</t>
  </si>
  <si>
    <t>Nucleoporin NDC1 OS=Homo sapiens OX=9606 GN=NDC1 PE=1 SV=2</t>
  </si>
  <si>
    <t>Vesicle-trafficking protein SEC22b OS=Homo sapiens OX=9606 GN=SEC22B PE=1 SV=5</t>
  </si>
  <si>
    <t>GDP-Man:Man(3)GlcNAc(2)-PP-Dol alpha-1,2-mannosyltransferase OS=Homo sapiens OX=9606 GN=ALG11 PE=1 SV=2</t>
  </si>
  <si>
    <t>Serine/threonine-protein kinase A-Raf OS=Homo sapiens OX=9606 GN=ARAF PE=1 SV=2</t>
  </si>
  <si>
    <t>Protein THEM6 OS=Homo sapiens OX=9606 GN=THEM6 PE=1 SV=2</t>
  </si>
  <si>
    <t>Nucleoplasmin-3 OS=Homo sapiens OX=9606 GN=NPM3 PE=1 SV=3</t>
  </si>
  <si>
    <t>Protein disulfide isomerase CRELD1 OS=Homo sapiens OX=9606 GN=CRELD1 PE=1 SV=3</t>
  </si>
  <si>
    <t>U5 small nuclear ribonucleoprotein 200 kDa helicase OS=Homo sapiens OX=9606 GN=SNRNP200 PE=1 SV=2</t>
  </si>
  <si>
    <t>DnaJ homolog subfamily B member 12 OS=Homo sapiens OX=9606 GN=DNAJB12 PE=1 SV=5</t>
  </si>
  <si>
    <t>Tyrosine-protein kinase transmembrane receptor ROR2 OS=Homo sapiens OX=9606 GN=ROR2 PE=1 SV=2</t>
  </si>
  <si>
    <t>Caveolae-associated protein 1 OS=Homo sapiens OX=9606 GN=CAVIN1 PE=1 SV=1</t>
  </si>
  <si>
    <t>Elongator complex protein 1 OS=Homo sapiens OX=9606 GN=ELP1 PE=1 SV=3</t>
  </si>
  <si>
    <t>Heme oxygenase 1 OS=Homo sapiens OX=9606 GN=HMOX1 PE=1 SV=1</t>
  </si>
  <si>
    <t>Ceramide glucosyltransferase OS=Homo sapiens OX=9606 GN=UGCG PE=1 SV=1</t>
  </si>
  <si>
    <t>E3 ubiquitin-protein ligase UBR4 OS=Homo sapiens OX=9606 GN=UBR4 PE=1 SV=1</t>
  </si>
  <si>
    <t>Transmembrane protein 33 OS=Homo sapiens OX=9606 GN=TMEM33 PE=1 SV=2</t>
  </si>
  <si>
    <t>E3 ubiquitin-protein ligase makorin-2 OS=Homo sapiens OX=9606 GN=MKRN2 PE=1 SV=2</t>
  </si>
  <si>
    <t>Apolipoprotein L2 OS=Homo sapiens OX=9606 GN=APOL2 PE=1 SV=2</t>
  </si>
  <si>
    <t>Caveolin-1 OS=Homo sapiens OX=9606 GN=CAV1 PE=1 SV=4</t>
  </si>
  <si>
    <t>Histone H1.5 OS=Homo sapiens OX=9606 GN=H1-5 PE=1 SV=3</t>
  </si>
  <si>
    <t>Glycosaminoglycan xylosylkinase OS=Homo sapiens OX=9606 GN=FAM20B PE=1 SV=1</t>
  </si>
  <si>
    <t>Thyroid receptor-interacting protein 11 OS=Homo sapiens OX=9606 GN=TRIP11 PE=1 SV=3</t>
  </si>
  <si>
    <t>Probable rRNA-processing protein EBP2 OS=Homo sapiens OX=9606 GN=EBNA1BP2 PE=1 SV=2</t>
  </si>
  <si>
    <t>Ras-related protein Rab-3D OS=Homo sapiens OX=9606 GN=RAB3D PE=1 SV=1</t>
  </si>
  <si>
    <t>Transmembrane emp24 domain-containing protein 1 OS=Homo sapiens OX=9606 GN=TMED1 PE=1 SV=1</t>
  </si>
  <si>
    <t>Transmembrane emp24 domain-containing protein 3 OS=Homo sapiens OX=9606 GN=TMED3 PE=1 SV=1</t>
  </si>
  <si>
    <t>Phosphatidylcholine:ceramide cholinephosphotransferase 1 OS=Homo sapiens OX=9606 GN=SGMS1 PE=1 SV=3</t>
  </si>
  <si>
    <t>Golgi reassembly-stacking protein 2 OS=Homo sapiens OX=9606 GN=GORASP2 PE=1 SV=3</t>
  </si>
  <si>
    <t>Endoplasmic reticulum-Golgi intermediate compartment protein 1 OS=Homo sapiens OX=9606 GN=ERGIC1 PE=1 SV=1</t>
  </si>
  <si>
    <t>Histone H2B type 2-E OS=Homo sapiens OX=9606 GN=H2BC21 PE=1 SV=3</t>
  </si>
  <si>
    <t>Cytochrome P450 20A1 OS=Homo sapiens OX=9606 GN=CYP20A1 PE=1 SV=1</t>
  </si>
  <si>
    <t>Centromere/kinetochore protein zw10 homolog OS=Homo sapiens OX=9606 GN=ZW10 PE=1 SV=3</t>
  </si>
  <si>
    <t>DNA-directed RNA polymerases I, II, and III subunit RPABC3 OS=Homo sapiens OX=9606 GN=POLR2H PE=1 SV=4</t>
  </si>
  <si>
    <t>Serine protease 23 OS=Homo sapiens OX=9606 GN=PRSS23 PE=1 SV=1</t>
  </si>
  <si>
    <t>Polypeptide N-acetylgalactosaminyltransferase 10 OS=Homo sapiens OX=9606 GN=GALNT10 PE=1 SV=2</t>
  </si>
  <si>
    <t>Golgin subfamily A member 2 OS=Homo sapiens OX=9606 GN=GOLGA2 PE=1 SV=3</t>
  </si>
  <si>
    <t>Emerin OS=Homo sapiens OX=9606 GN=EMD PE=1 SV=1</t>
  </si>
  <si>
    <t>Renin receptor OS=Homo sapiens OX=9606 GN=ATP6AP2 PE=1 SV=2</t>
  </si>
  <si>
    <t>Membrane-associated tyrosine- and threonine-specific cdc2-inhibitory kinase OS=Homo sapiens OX=9606 GN=PKMYT1 PE=1 SV=1</t>
  </si>
  <si>
    <t>Isocitrate dehydrogenase [NAD] subunit gamma, mitochondrial OS=Homo sapiens OX=9606 GN=IDH3G PE=1 SV=1</t>
  </si>
  <si>
    <t>Keratin, type I cytoskeletal 18 OS=Homo sapiens OX=9606 GN=KRT18 PE=1 SV=2</t>
  </si>
  <si>
    <t>Post-GPI attachment to proteins factor 2 OS=Homo sapiens OX=9606 GN=PGAP2 PE=1 SV=2</t>
  </si>
  <si>
    <t>Histone H2A type 2-C OS=Homo sapiens OX=9606 GN=H2AC20 PE=1 SV=4</t>
  </si>
  <si>
    <t>Synaptosomal-associated protein 47 OS=Homo sapiens OX=9606 GN=SNAP47 PE=1 SV=3</t>
  </si>
  <si>
    <t>Synaptosomal-associated protein 29 OS=Homo sapiens OX=9606 GN=SNAP29 PE=1 SV=1</t>
  </si>
  <si>
    <t>DNA-binding protein REPIN1 OS=Homo sapiens OX=9606 GN=REPIN1 PE=1 SV=1</t>
  </si>
  <si>
    <t>Histone H3.3 OS=Homo sapiens OX=9606 GN=H3-3A PE=1 SV=2</t>
  </si>
  <si>
    <t>Transitional endoplasmic reticulum ATPase OS=Homo sapiens OX=9606 GN=VCP PE=1 SV=4</t>
  </si>
  <si>
    <t>E3 ubiquitin-protein ligase UBR5 OS=Homo sapiens OX=9606 GN=UBR5 PE=1 SV=2</t>
  </si>
  <si>
    <t>Rab11 family-interacting protein 5 OS=Homo sapiens OX=9606 GN=RAB11FIP5 PE=1 SV=1</t>
  </si>
  <si>
    <t>Rab-like protein 3 OS=Homo sapiens OX=9606 GN=RABL3 PE=1 SV=1</t>
  </si>
  <si>
    <t>Transmembrane emp24 domain-containing protein 5 OS=Homo sapiens OX=9606 GN=TMED5 PE=1 SV=1</t>
  </si>
  <si>
    <t>Histone H4 OS=Homo sapiens OX=9606 GN=H4C1 PE=1 SV=2</t>
  </si>
  <si>
    <t>COP9 signalosome complex subunit 1 OS=Homo sapiens OX=9606 GN=GPS1 PE=1 SV=4</t>
  </si>
  <si>
    <t>Nucleolin OS=Homo sapiens OX=9606 GN=NCL PE=1 SV=3</t>
  </si>
  <si>
    <t>Transmembrane emp24 domain-containing protein 2 OS=Homo sapiens OX=9606 GN=TMED2 PE=1 SV=1</t>
  </si>
  <si>
    <t>tRNA (adenine(58)-N(1))-methyltransferase non-catalytic subunit TRM6 OS=Homo sapiens OX=9606 GN=TRMT6 PE=1 SV=1</t>
  </si>
  <si>
    <t>Torsin-1A OS=Homo sapiens OX=9606 GN=TOR1A PE=1 SV=1</t>
  </si>
  <si>
    <t>Small ribosomal subunit protein mS22 OS=Homo sapiens OX=9606 GN=MRPS22 PE=1 SV=1</t>
  </si>
  <si>
    <t>Transcription intermediary factor 1-beta OS=Homo sapiens OX=9606 GN=TRIM28 PE=1 SV=5</t>
  </si>
  <si>
    <t>F-box-like/WD repeat-containing protein TBL1XR1 OS=Homo sapiens OX=9606 GN=TBL1XR1 PE=1 SV=1</t>
  </si>
  <si>
    <t>KN motif and ankyrin repeat domain-containing protein 1 OS=Homo sapiens OX=9606 GN=KANK1 PE=1 SV=3</t>
  </si>
  <si>
    <t>4-hydroxyphenylpyruvate dioxygenase-like protein OS=Homo sapiens OX=9606 GN=HPDL PE=1 SV=1</t>
  </si>
  <si>
    <t>Proteasome activator complex subunit 3 OS=Homo sapiens OX=9606 GN=PSME3 PE=1 SV=1</t>
  </si>
  <si>
    <t>Golgi pH regulator B OS=Homo sapiens OX=9606 GN=GPR89B PE=1 SV=1</t>
  </si>
  <si>
    <t>Dolichol-phosphate mannosyltransferase subunit 3 OS=Homo sapiens OX=9606 GN=DPM3 PE=1 SV=2</t>
  </si>
  <si>
    <t>tRNA (adenine(58)-N(1))-methyltransferase catalytic subunit TRMT61A OS=Homo sapiens OX=9606 GN=TRMT61A PE=1 SV=1</t>
  </si>
  <si>
    <t>Elongation factor 2 OS=Homo sapiens OX=9606 GN=EEF2 PE=1 SV=4</t>
  </si>
  <si>
    <t>Myeloid leukemia factor 2 OS=Homo sapiens OX=9606 GN=MLF2 PE=1 SV=1</t>
  </si>
  <si>
    <t>DNA polymerase delta catalytic subunit OS=Homo sapiens OX=9606 GN=POLD1 PE=1 SV=2</t>
  </si>
  <si>
    <t>Integral membrane protein GPR180 OS=Homo sapiens OX=9606 GN=GPR180 PE=1 SV=1</t>
  </si>
  <si>
    <t>Cullin-3 OS=Homo sapiens OX=9606 GN=CUL3 PE=1 SV=2</t>
  </si>
  <si>
    <t>Histone H2B type 2-F OS=Homo sapiens OX=9606 GN=H2BC18 PE=1 SV=3</t>
  </si>
  <si>
    <t>Fatty acid synthase OS=Homo sapiens OX=9606 GN=FASN PE=1 SV=3</t>
  </si>
  <si>
    <t>DnaJ homolog subfamily C member 7 OS=Homo sapiens OX=9606 GN=DNAJC7 PE=1 SV=2</t>
  </si>
  <si>
    <t>Liprin-beta-1 OS=Homo sapiens OX=9606 GN=PPFIBP1 PE=1 SV=2</t>
  </si>
  <si>
    <t>Golgi phosphoprotein 3-like OS=Homo sapiens OX=9606 GN=GOLPH3L PE=1 SV=1</t>
  </si>
  <si>
    <t>Endonuclease G, mitochondrial OS=Homo sapiens OX=9606 GN=ENDOG PE=1 SV=4</t>
  </si>
  <si>
    <t>Sheet 4</t>
    <phoneticPr fontId="1" type="noConversion"/>
  </si>
  <si>
    <t>Cytosolic proteins</t>
    <phoneticPr fontId="1" type="noConversion"/>
  </si>
  <si>
    <t>Categorization of the identified cytosolic proteins</t>
    <phoneticPr fontId="1" type="noConversion"/>
  </si>
  <si>
    <t>PYM1 PYM WIBG</t>
  </si>
  <si>
    <t>SNX33 SH3PX3 SH3PXD3C SNX30</t>
  </si>
  <si>
    <t>SCIN KIAA1905</t>
  </si>
  <si>
    <t>WDR44 RPH11</t>
  </si>
  <si>
    <t>MOB4 MOB3 MOBKL3 PHOCN PREI3 CGI-95</t>
  </si>
  <si>
    <t>S100A11 MLN70 S100C</t>
  </si>
  <si>
    <t>WIPF2 WICH WIRE PP10631</t>
  </si>
  <si>
    <t>CORO1C CRN2 CRNN4</t>
  </si>
  <si>
    <t>SPTBN1 SPTB2</t>
  </si>
  <si>
    <t>SPTAN1 NEAS SPTA2</t>
  </si>
  <si>
    <t>ACTA1 ACTA</t>
  </si>
  <si>
    <t>HNRNPA2B1 HNRPA2B1</t>
  </si>
  <si>
    <t>PDCD4 H731</t>
  </si>
  <si>
    <t>ACTG1 ACTG</t>
  </si>
  <si>
    <t>ACTR3 ARP3</t>
  </si>
  <si>
    <t>ARPC2 ARC34 PRO2446</t>
  </si>
  <si>
    <t>RTRAF C14orf166 CGI-99</t>
  </si>
  <si>
    <t>FHL2 DRAL SLIM3</t>
  </si>
  <si>
    <t>SORBS2 ARGBP2 KIAA0777</t>
  </si>
  <si>
    <t>ARPC4 ARC20</t>
  </si>
  <si>
    <t>EWSR1 EWS</t>
  </si>
  <si>
    <t>CDC42BPB KIAA1124</t>
  </si>
  <si>
    <t>AP1S2 DC22</t>
  </si>
  <si>
    <t>HNRNPD AUF1 HNRPD</t>
  </si>
  <si>
    <t>TXNIP VDUP1</t>
  </si>
  <si>
    <t>UMPS OK/SW-cl.21</t>
  </si>
  <si>
    <t>PSMD5 KIAA0072</t>
  </si>
  <si>
    <t>HRNR S100A18</t>
  </si>
  <si>
    <t>HNRNPA1 HNRPA1</t>
  </si>
  <si>
    <t>NDRG1 CAP43 DRG1 RTP</t>
  </si>
  <si>
    <t>PPP6C PPP6</t>
  </si>
  <si>
    <t>RTCB C22orf28 HSPC117</t>
  </si>
  <si>
    <t>PSMA7 HSPC</t>
  </si>
  <si>
    <t>IQGAP1 KIAA0051</t>
  </si>
  <si>
    <t>DDX39A DDX39</t>
  </si>
  <si>
    <t>RRM1 RR1</t>
  </si>
  <si>
    <t>PIP5K1C KIAA0589</t>
  </si>
  <si>
    <t>PSMA6 PROS27</t>
  </si>
  <si>
    <t>EEF1B2 EEF1B EF1B</t>
  </si>
  <si>
    <t>EPB41L1 KIAA0338</t>
  </si>
  <si>
    <t>PIP4K2A PI5P4KA PIP5K2 PIP5K2A</t>
  </si>
  <si>
    <t>CFL1 CFL</t>
  </si>
  <si>
    <t>MYL12B MRLC2 MYLC2B</t>
  </si>
  <si>
    <t>SRSF2 SFRS2</t>
  </si>
  <si>
    <t>NACA HSD48</t>
  </si>
  <si>
    <t>GNAI2 GNAI2B</t>
  </si>
  <si>
    <t>SNX9 SH3PX1 SH3PXD3A</t>
  </si>
  <si>
    <t>INPP5K PPS SKIP</t>
  </si>
  <si>
    <t>STUB1 CHIP PP1131</t>
  </si>
  <si>
    <t>UPF1 KIAA0221 RENT1</t>
  </si>
  <si>
    <t>ATP6V1G1 ATP6G ATP6G1 ATP6J</t>
  </si>
  <si>
    <t>AP2A2 ADTAB CLAPA2 HIP9 HYPJ KIAA0899</t>
  </si>
  <si>
    <t>HTATIP2 CC3 TIP30</t>
  </si>
  <si>
    <t>CLINT1 ENTH EPN4 EPNR KIAA0171</t>
  </si>
  <si>
    <t>RAC1 TC25 MIG5</t>
  </si>
  <si>
    <t>STON2 STN2 STNB</t>
  </si>
  <si>
    <t>PRDX6 AOP2 KIAA0106</t>
  </si>
  <si>
    <t>SRP9</t>
  </si>
  <si>
    <t>ATP6V1A ATP6A1 ATP6V1A1 VPP2</t>
  </si>
  <si>
    <t>TPRG1L FAM79A MOVER</t>
  </si>
  <si>
    <t>CLTC CLH17 CLTCL2 KIAA0034</t>
  </si>
  <si>
    <t>AP2B1 ADTB2 CLAPB1</t>
  </si>
  <si>
    <t>BMP2K BIKE HRIHFB2017</t>
  </si>
  <si>
    <t>AP2A1 ADTAA CLAPA1</t>
  </si>
  <si>
    <t>RAB4A RAB4</t>
  </si>
  <si>
    <t>PGK1 PGKA MIG10 OK/SW-cl.110</t>
  </si>
  <si>
    <t>AP1M1 CLTNM</t>
  </si>
  <si>
    <t>ALDOA ALDA</t>
  </si>
  <si>
    <t>MCM7 CDC47 MCM2</t>
  </si>
  <si>
    <t>AP1G1 ADTG CLAPG1</t>
  </si>
  <si>
    <t>PLEC PLEC1</t>
  </si>
  <si>
    <t>CKB CKBB</t>
  </si>
  <si>
    <t>LGALS3 MAC2</t>
  </si>
  <si>
    <t>AP1AR C4orf16 PRO0971</t>
  </si>
  <si>
    <t>No</t>
  </si>
  <si>
    <t xml:space="preserve">TPP1 </t>
    <phoneticPr fontId="1" type="noConversion"/>
  </si>
  <si>
    <t xml:space="preserve">GANAB </t>
    <phoneticPr fontId="1" type="noConversion"/>
  </si>
  <si>
    <t>RNASET2</t>
    <phoneticPr fontId="1" type="noConversion"/>
  </si>
  <si>
    <t>ALPP</t>
    <phoneticPr fontId="1" type="noConversion"/>
  </si>
  <si>
    <t xml:space="preserve">NRP1 </t>
    <phoneticPr fontId="1" type="noConversion"/>
  </si>
  <si>
    <t xml:space="preserve">CD36 </t>
    <phoneticPr fontId="1" type="noConversion"/>
  </si>
  <si>
    <t xml:space="preserve">SLC27A2 </t>
    <phoneticPr fontId="1" type="noConversion"/>
  </si>
  <si>
    <t>RTN2</t>
    <phoneticPr fontId="1" type="noConversion"/>
  </si>
  <si>
    <t>RTN4</t>
    <phoneticPr fontId="1" type="noConversion"/>
  </si>
  <si>
    <t>CLN3</t>
    <phoneticPr fontId="1" type="noConversion"/>
  </si>
  <si>
    <t>SLMAP</t>
    <phoneticPr fontId="1" type="noConversion"/>
  </si>
  <si>
    <t>ENG</t>
    <phoneticPr fontId="1" type="noConversion"/>
  </si>
  <si>
    <t>SLC1A4</t>
    <phoneticPr fontId="1" type="noConversion"/>
  </si>
  <si>
    <t>TMEM243</t>
    <phoneticPr fontId="1" type="noConversion"/>
  </si>
  <si>
    <t>ATG9A</t>
    <phoneticPr fontId="1" type="noConversion"/>
  </si>
  <si>
    <t>AGTRAP</t>
    <phoneticPr fontId="1" type="noConversion"/>
  </si>
  <si>
    <t>Protein Names</t>
    <phoneticPr fontId="1" type="noConversion"/>
  </si>
  <si>
    <t>Neuropilin-1</t>
  </si>
  <si>
    <t>Platelet glycoprotein 4</t>
  </si>
  <si>
    <t>Atlastin-3</t>
  </si>
  <si>
    <t>Long-chain fatty acid transport protein 2</t>
  </si>
  <si>
    <t>Reticulon-2</t>
  </si>
  <si>
    <t>Reticulon-4</t>
  </si>
  <si>
    <t>Battenin</t>
  </si>
  <si>
    <t>Sarcolemmal membrane-associated protein</t>
  </si>
  <si>
    <t>Endoglin</t>
  </si>
  <si>
    <t>Neutral amino acid transporter A</t>
  </si>
  <si>
    <t>Transmembrane protein 243</t>
  </si>
  <si>
    <t>G-protein coupled receptor-associated protein LMBRD2</t>
  </si>
  <si>
    <t>Chloride channel protein 2</t>
  </si>
  <si>
    <t>Autophagy-related protein 9A</t>
  </si>
  <si>
    <t>Type-1 angiotensin II receptor-associated protein</t>
  </si>
  <si>
    <t>Diacylglycerol lipase-beta</t>
  </si>
  <si>
    <t>Multifunctional procollagen lysine hydroxylase and glycosyltransferase LH3</t>
  </si>
  <si>
    <t>Tripeptidyl-peptidase 1</t>
  </si>
  <si>
    <t>Neutral alpha-glucosidase AB</t>
  </si>
  <si>
    <t>Ribonuclease T2</t>
  </si>
  <si>
    <t>Alkaline phosphatase, placental type (*)</t>
    <phoneticPr fontId="1" type="noConversion"/>
  </si>
  <si>
    <t>Note: *, this protein is a GPI-anchored prote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11"/>
      <color indexed="8"/>
      <name val="等线"/>
      <family val="2"/>
      <scheme val="minor"/>
    </font>
    <font>
      <sz val="12"/>
      <color indexed="8"/>
      <name val="Times New Roman"/>
      <family val="1"/>
    </font>
    <font>
      <sz val="11"/>
      <color theme="1"/>
      <name val="等线"/>
      <family val="2"/>
      <charset val="134"/>
      <scheme val="minor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B4C6E7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6" fillId="0" borderId="0">
      <alignment vertical="center"/>
    </xf>
    <xf numFmtId="0" fontId="8" fillId="0" borderId="0">
      <alignment vertical="center"/>
    </xf>
  </cellStyleXfs>
  <cellXfs count="38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right" vertical="center"/>
    </xf>
    <xf numFmtId="11" fontId="3" fillId="0" borderId="1" xfId="0" applyNumberFormat="1" applyFont="1" applyBorder="1" applyAlignment="1">
      <alignment horizontal="righ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vertical="center" wrapText="1"/>
    </xf>
    <xf numFmtId="0" fontId="4" fillId="2" borderId="1" xfId="0" applyFont="1" applyFill="1" applyBorder="1">
      <alignment vertical="center"/>
    </xf>
    <xf numFmtId="0" fontId="4" fillId="2" borderId="2" xfId="0" applyFont="1" applyFill="1" applyBorder="1">
      <alignment vertical="center"/>
    </xf>
    <xf numFmtId="0" fontId="4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7" fillId="4" borderId="1" xfId="1" applyFont="1" applyFill="1" applyBorder="1">
      <alignment vertical="center"/>
    </xf>
    <xf numFmtId="0" fontId="3" fillId="4" borderId="1" xfId="0" applyFont="1" applyFill="1" applyBorder="1">
      <alignment vertical="center"/>
    </xf>
    <xf numFmtId="0" fontId="3" fillId="0" borderId="1" xfId="0" applyFont="1" applyBorder="1">
      <alignment vertical="center"/>
    </xf>
    <xf numFmtId="11" fontId="3" fillId="0" borderId="1" xfId="0" applyNumberFormat="1" applyFont="1" applyBorder="1">
      <alignment vertical="center"/>
    </xf>
    <xf numFmtId="0" fontId="7" fillId="0" borderId="0" xfId="1" applyFont="1">
      <alignment vertical="center"/>
    </xf>
    <xf numFmtId="0" fontId="9" fillId="0" borderId="0" xfId="0" applyFont="1">
      <alignment vertical="center"/>
    </xf>
    <xf numFmtId="0" fontId="3" fillId="0" borderId="0" xfId="1" applyFont="1">
      <alignment vertical="center"/>
    </xf>
    <xf numFmtId="0" fontId="7" fillId="0" borderId="1" xfId="1" applyFont="1" applyBorder="1">
      <alignment vertical="center"/>
    </xf>
    <xf numFmtId="0" fontId="3" fillId="0" borderId="1" xfId="1" applyFont="1" applyBorder="1">
      <alignment vertical="center"/>
    </xf>
    <xf numFmtId="0" fontId="4" fillId="0" borderId="7" xfId="0" applyFont="1" applyBorder="1">
      <alignment vertical="center"/>
    </xf>
    <xf numFmtId="0" fontId="3" fillId="4" borderId="1" xfId="0" applyFont="1" applyFill="1" applyBorder="1" applyAlignment="1">
      <alignment horizontal="center" vertical="center"/>
    </xf>
    <xf numFmtId="0" fontId="9" fillId="0" borderId="1" xfId="0" applyFont="1" applyBorder="1">
      <alignment vertical="center"/>
    </xf>
    <xf numFmtId="0" fontId="7" fillId="0" borderId="0" xfId="1" applyFont="1" applyBorder="1">
      <alignment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</cellXfs>
  <cellStyles count="3">
    <cellStyle name="Normal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B2:C14"/>
  <sheetViews>
    <sheetView workbookViewId="0">
      <selection activeCell="C20" sqref="C20"/>
    </sheetView>
  </sheetViews>
  <sheetFormatPr defaultColWidth="10.875" defaultRowHeight="18.75"/>
  <cols>
    <col min="1" max="1" width="10.875" style="1"/>
    <col min="2" max="2" width="15.875" style="14" customWidth="1"/>
    <col min="3" max="3" width="154.125" style="14" customWidth="1"/>
    <col min="4" max="16384" width="10.875" style="1"/>
  </cols>
  <sheetData>
    <row r="2" spans="2:3">
      <c r="B2" s="7" t="s">
        <v>283</v>
      </c>
      <c r="C2" s="8" t="s">
        <v>284</v>
      </c>
    </row>
    <row r="3" spans="2:3">
      <c r="B3" s="9" t="s">
        <v>285</v>
      </c>
      <c r="C3" s="10" t="s">
        <v>286</v>
      </c>
    </row>
    <row r="4" spans="2:3">
      <c r="B4" s="9" t="s">
        <v>287</v>
      </c>
      <c r="C4" s="9" t="s">
        <v>290</v>
      </c>
    </row>
    <row r="5" spans="2:3">
      <c r="B5" s="28" t="s">
        <v>288</v>
      </c>
      <c r="C5" s="9" t="s">
        <v>289</v>
      </c>
    </row>
    <row r="6" spans="2:3">
      <c r="B6" s="11" t="s">
        <v>4509</v>
      </c>
      <c r="C6" s="12" t="s">
        <v>4511</v>
      </c>
    </row>
    <row r="7" spans="2:3">
      <c r="B7" s="13"/>
      <c r="C7" s="13"/>
    </row>
    <row r="8" spans="2:3">
      <c r="B8" s="13"/>
      <c r="C8" s="13"/>
    </row>
    <row r="9" spans="2:3">
      <c r="B9" s="13"/>
      <c r="C9" s="13"/>
    </row>
    <row r="10" spans="2:3">
      <c r="B10" s="13"/>
      <c r="C10" s="13"/>
    </row>
    <row r="11" spans="2:3">
      <c r="B11" s="13"/>
      <c r="C11" s="13"/>
    </row>
    <row r="12" spans="2:3">
      <c r="B12" s="13"/>
      <c r="C12" s="13"/>
    </row>
    <row r="13" spans="2:3">
      <c r="B13" s="13"/>
      <c r="C13" s="13"/>
    </row>
    <row r="14" spans="2:3">
      <c r="B14" s="13"/>
      <c r="C14" s="13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2"/>
  <sheetViews>
    <sheetView workbookViewId="0">
      <pane ySplit="1" topLeftCell="A2" activePane="bottomLeft" state="frozen"/>
      <selection pane="bottomLeft" activeCell="B15" sqref="B15"/>
    </sheetView>
  </sheetViews>
  <sheetFormatPr defaultColWidth="10.875" defaultRowHeight="15.75"/>
  <cols>
    <col min="1" max="1" width="10.875" style="1"/>
    <col min="2" max="2" width="15" style="1" customWidth="1"/>
    <col min="3" max="3" width="10.875" style="1"/>
    <col min="4" max="4" width="17" style="1" customWidth="1"/>
    <col min="5" max="6" width="10.875" style="1"/>
    <col min="7" max="7" width="11.875" style="1" customWidth="1"/>
    <col min="8" max="8" width="134.125" style="6" customWidth="1"/>
    <col min="9" max="16384" width="10.875" style="1"/>
  </cols>
  <sheetData>
    <row r="1" spans="1:9" s="17" customFormat="1" ht="31.5">
      <c r="A1" s="15" t="s">
        <v>291</v>
      </c>
      <c r="B1" s="15" t="s">
        <v>28</v>
      </c>
      <c r="C1" s="15" t="s">
        <v>0</v>
      </c>
      <c r="D1" s="16" t="s">
        <v>296</v>
      </c>
      <c r="E1" s="16" t="s">
        <v>292</v>
      </c>
      <c r="F1" s="16" t="s">
        <v>293</v>
      </c>
      <c r="G1" s="16" t="s">
        <v>294</v>
      </c>
      <c r="H1" s="15" t="s">
        <v>295</v>
      </c>
    </row>
    <row r="2" spans="1:9">
      <c r="A2" s="21" t="s">
        <v>308</v>
      </c>
      <c r="B2" s="2">
        <v>2</v>
      </c>
      <c r="C2" s="21" t="s">
        <v>30</v>
      </c>
      <c r="D2" s="21">
        <v>81.377967549999994</v>
      </c>
      <c r="E2" s="21">
        <v>7.3556990000000003E-3</v>
      </c>
      <c r="F2" s="21">
        <f>LOG(D2,2)</f>
        <v>6.3465663438151809</v>
      </c>
      <c r="G2" s="21">
        <f>-LOG10(E2)</f>
        <v>2.133376050683776</v>
      </c>
      <c r="H2" s="21" t="s">
        <v>3058</v>
      </c>
      <c r="I2"/>
    </row>
    <row r="3" spans="1:9">
      <c r="A3" s="21" t="s">
        <v>309</v>
      </c>
      <c r="B3" s="2">
        <v>2</v>
      </c>
      <c r="C3" s="21" t="s">
        <v>310</v>
      </c>
      <c r="D3" s="21">
        <v>81.009173219999994</v>
      </c>
      <c r="E3" s="21">
        <v>5.7780572000000002E-2</v>
      </c>
      <c r="F3" s="21">
        <f t="shared" ref="F3:F66" si="0">LOG(D3,2)</f>
        <v>6.3400133783127455</v>
      </c>
      <c r="G3" s="21">
        <f t="shared" ref="G3:G66" si="1">-LOG10(E3)</f>
        <v>1.2382181631630915</v>
      </c>
      <c r="H3" s="21" t="s">
        <v>3059</v>
      </c>
      <c r="I3"/>
    </row>
    <row r="4" spans="1:9">
      <c r="A4" s="21" t="s">
        <v>311</v>
      </c>
      <c r="B4" s="2">
        <v>2</v>
      </c>
      <c r="C4" s="21" t="s">
        <v>312</v>
      </c>
      <c r="D4" s="21">
        <v>80.988572079999997</v>
      </c>
      <c r="E4" s="21">
        <v>6.6515799E-2</v>
      </c>
      <c r="F4" s="21">
        <f t="shared" si="0"/>
        <v>6.3396464452715495</v>
      </c>
      <c r="G4" s="21">
        <f t="shared" si="1"/>
        <v>1.177075187725702</v>
      </c>
      <c r="H4" s="21" t="s">
        <v>3060</v>
      </c>
      <c r="I4"/>
    </row>
    <row r="5" spans="1:9">
      <c r="A5" s="21" t="s">
        <v>313</v>
      </c>
      <c r="B5" s="2">
        <v>2</v>
      </c>
      <c r="C5" s="21" t="s">
        <v>31</v>
      </c>
      <c r="D5" s="21">
        <v>80.971348169999999</v>
      </c>
      <c r="E5" s="21">
        <v>4.7274271999999999E-2</v>
      </c>
      <c r="F5" s="21">
        <f t="shared" si="0"/>
        <v>6.3393395934331807</v>
      </c>
      <c r="G5" s="21">
        <f t="shared" si="1"/>
        <v>1.3253751503479088</v>
      </c>
      <c r="H5" s="21" t="s">
        <v>3061</v>
      </c>
      <c r="I5"/>
    </row>
    <row r="6" spans="1:9">
      <c r="A6" s="21" t="s">
        <v>314</v>
      </c>
      <c r="B6" s="2">
        <v>10</v>
      </c>
      <c r="C6" s="21" t="s">
        <v>315</v>
      </c>
      <c r="D6" s="21">
        <v>80.898399839999996</v>
      </c>
      <c r="E6" s="21">
        <v>0.167804324</v>
      </c>
      <c r="F6" s="21">
        <f t="shared" si="0"/>
        <v>6.3380392615014802</v>
      </c>
      <c r="G6" s="21">
        <f t="shared" si="1"/>
        <v>0.77519685241587211</v>
      </c>
      <c r="H6" s="21" t="s">
        <v>3062</v>
      </c>
      <c r="I6"/>
    </row>
    <row r="7" spans="1:9">
      <c r="A7" s="21" t="s">
        <v>316</v>
      </c>
      <c r="B7" s="2">
        <v>2</v>
      </c>
      <c r="C7" s="21" t="s">
        <v>317</v>
      </c>
      <c r="D7" s="21">
        <v>78.760202410000005</v>
      </c>
      <c r="E7" s="21">
        <v>0.51851851900000001</v>
      </c>
      <c r="F7" s="21">
        <f t="shared" si="0"/>
        <v>6.2993949137897038</v>
      </c>
      <c r="G7" s="21">
        <f t="shared" si="1"/>
        <v>0.28523572807747583</v>
      </c>
      <c r="H7" s="21" t="s">
        <v>3063</v>
      </c>
      <c r="I7"/>
    </row>
    <row r="8" spans="1:9">
      <c r="A8" s="21" t="s">
        <v>318</v>
      </c>
      <c r="B8" s="2">
        <v>2</v>
      </c>
      <c r="C8" s="21" t="s">
        <v>32</v>
      </c>
      <c r="D8" s="21">
        <v>70.922271570000007</v>
      </c>
      <c r="E8" s="21">
        <v>1.88591E-4</v>
      </c>
      <c r="F8" s="21">
        <f t="shared" si="0"/>
        <v>6.1481668399549143</v>
      </c>
      <c r="G8" s="21">
        <f t="shared" si="1"/>
        <v>3.7244790366442926</v>
      </c>
      <c r="H8" s="21" t="s">
        <v>3064</v>
      </c>
      <c r="I8"/>
    </row>
    <row r="9" spans="1:9">
      <c r="A9" s="21" t="s">
        <v>319</v>
      </c>
      <c r="B9" s="2">
        <v>3</v>
      </c>
      <c r="C9" s="21" t="s">
        <v>33</v>
      </c>
      <c r="D9" s="21">
        <v>46.813787550000001</v>
      </c>
      <c r="E9" s="21">
        <v>2.1751653999999999E-2</v>
      </c>
      <c r="F9" s="21">
        <f t="shared" si="0"/>
        <v>5.5488615883830255</v>
      </c>
      <c r="G9" s="21">
        <f t="shared" si="1"/>
        <v>1.6625077136168536</v>
      </c>
      <c r="H9" s="21" t="s">
        <v>3065</v>
      </c>
      <c r="I9"/>
    </row>
    <row r="10" spans="1:9">
      <c r="A10" s="21" t="s">
        <v>320</v>
      </c>
      <c r="B10" s="2">
        <v>3</v>
      </c>
      <c r="C10" s="21" t="s">
        <v>2</v>
      </c>
      <c r="D10" s="21">
        <v>46.7575875</v>
      </c>
      <c r="E10" s="21">
        <v>2.117702E-3</v>
      </c>
      <c r="F10" s="21">
        <f t="shared" si="0"/>
        <v>5.5471285895222353</v>
      </c>
      <c r="G10" s="21">
        <f t="shared" si="1"/>
        <v>2.6741351532280908</v>
      </c>
      <c r="H10" s="21" t="s">
        <v>3066</v>
      </c>
      <c r="I10"/>
    </row>
    <row r="11" spans="1:9">
      <c r="A11" s="21" t="s">
        <v>321</v>
      </c>
      <c r="B11" s="2">
        <v>3</v>
      </c>
      <c r="C11" s="21" t="s">
        <v>34</v>
      </c>
      <c r="D11" s="21">
        <v>46.186820259999998</v>
      </c>
      <c r="E11" s="21">
        <v>3.7286141000000002E-2</v>
      </c>
      <c r="F11" s="21">
        <f t="shared" si="0"/>
        <v>5.5294093218918974</v>
      </c>
      <c r="G11" s="21">
        <f t="shared" si="1"/>
        <v>1.4284525624453459</v>
      </c>
      <c r="H11" s="21" t="s">
        <v>3067</v>
      </c>
      <c r="I11"/>
    </row>
    <row r="12" spans="1:9">
      <c r="A12" s="21" t="s">
        <v>322</v>
      </c>
      <c r="B12" s="2">
        <v>2</v>
      </c>
      <c r="C12" s="21" t="s">
        <v>35</v>
      </c>
      <c r="D12" s="21">
        <v>46.120529759999997</v>
      </c>
      <c r="E12" s="21">
        <v>4.3868294000000002E-2</v>
      </c>
      <c r="F12" s="21">
        <f t="shared" si="0"/>
        <v>5.5273371793804165</v>
      </c>
      <c r="G12" s="21">
        <f t="shared" si="1"/>
        <v>1.357849254603319</v>
      </c>
      <c r="H12" s="21" t="s">
        <v>3068</v>
      </c>
      <c r="I12"/>
    </row>
    <row r="13" spans="1:9">
      <c r="A13" s="21" t="s">
        <v>323</v>
      </c>
      <c r="B13" s="2">
        <v>3</v>
      </c>
      <c r="C13" s="21" t="s">
        <v>324</v>
      </c>
      <c r="D13" s="21">
        <v>45.914789749999997</v>
      </c>
      <c r="E13" s="21">
        <v>0.10800151099999999</v>
      </c>
      <c r="F13" s="21">
        <f t="shared" si="0"/>
        <v>5.5208870341938443</v>
      </c>
      <c r="G13" s="21">
        <f t="shared" si="1"/>
        <v>0.96657016845405308</v>
      </c>
      <c r="H13" s="21" t="s">
        <v>3069</v>
      </c>
      <c r="I13"/>
    </row>
    <row r="14" spans="1:9">
      <c r="A14" s="21" t="s">
        <v>325</v>
      </c>
      <c r="B14" s="2">
        <v>9</v>
      </c>
      <c r="C14" s="21" t="s">
        <v>36</v>
      </c>
      <c r="D14" s="21">
        <v>45.82280944</v>
      </c>
      <c r="E14" s="21">
        <v>4.0130900000000004E-3</v>
      </c>
      <c r="F14" s="21">
        <f t="shared" si="0"/>
        <v>5.5179940092458271</v>
      </c>
      <c r="G14" s="21">
        <f t="shared" si="1"/>
        <v>2.396521100404442</v>
      </c>
      <c r="H14" s="21" t="s">
        <v>3070</v>
      </c>
      <c r="I14"/>
    </row>
    <row r="15" spans="1:9">
      <c r="A15" s="21" t="s">
        <v>326</v>
      </c>
      <c r="B15" s="2">
        <v>4</v>
      </c>
      <c r="C15" s="21" t="s">
        <v>327</v>
      </c>
      <c r="D15" s="21">
        <v>45.778141949999998</v>
      </c>
      <c r="E15" s="21">
        <v>0.214148001</v>
      </c>
      <c r="F15" s="21">
        <f t="shared" si="0"/>
        <v>5.5165870026494579</v>
      </c>
      <c r="G15" s="21">
        <f t="shared" si="1"/>
        <v>0.66928597524229527</v>
      </c>
      <c r="H15" s="21" t="s">
        <v>3071</v>
      </c>
      <c r="I15"/>
    </row>
    <row r="16" spans="1:9">
      <c r="A16" s="21" t="s">
        <v>328</v>
      </c>
      <c r="B16" s="2">
        <v>2</v>
      </c>
      <c r="C16" s="21" t="s">
        <v>329</v>
      </c>
      <c r="D16" s="21">
        <v>45.774621369999998</v>
      </c>
      <c r="E16" s="21">
        <v>0.244462596</v>
      </c>
      <c r="F16" s="21">
        <f t="shared" si="0"/>
        <v>5.516476047542799</v>
      </c>
      <c r="G16" s="21">
        <f t="shared" si="1"/>
        <v>0.61178758068543737</v>
      </c>
      <c r="H16" s="21" t="s">
        <v>3072</v>
      </c>
      <c r="I16"/>
    </row>
    <row r="17" spans="1:9">
      <c r="A17" s="21" t="s">
        <v>330</v>
      </c>
      <c r="B17" s="2">
        <v>2</v>
      </c>
      <c r="C17" s="21" t="s">
        <v>331</v>
      </c>
      <c r="D17" s="21">
        <v>45.735782049999997</v>
      </c>
      <c r="E17" s="21">
        <v>5.9858350999999997E-2</v>
      </c>
      <c r="F17" s="21">
        <f t="shared" si="0"/>
        <v>5.5152514152468859</v>
      </c>
      <c r="G17" s="21">
        <f t="shared" si="1"/>
        <v>1.2228752514361043</v>
      </c>
      <c r="H17" s="21" t="s">
        <v>3073</v>
      </c>
      <c r="I17"/>
    </row>
    <row r="18" spans="1:9">
      <c r="A18" s="21" t="s">
        <v>332</v>
      </c>
      <c r="B18" s="2">
        <v>3</v>
      </c>
      <c r="C18" s="21" t="s">
        <v>333</v>
      </c>
      <c r="D18" s="21">
        <v>45.72315596</v>
      </c>
      <c r="E18" s="21">
        <v>0.189350926</v>
      </c>
      <c r="F18" s="21">
        <f t="shared" si="0"/>
        <v>5.5148530813510224</v>
      </c>
      <c r="G18" s="21">
        <f t="shared" si="1"/>
        <v>0.72273256666828356</v>
      </c>
      <c r="H18" s="21" t="s">
        <v>3074</v>
      </c>
      <c r="I18"/>
    </row>
    <row r="19" spans="1:9">
      <c r="A19" s="21" t="s">
        <v>334</v>
      </c>
      <c r="B19" s="2">
        <v>3</v>
      </c>
      <c r="C19" s="21" t="s">
        <v>335</v>
      </c>
      <c r="D19" s="21">
        <v>45.61388007</v>
      </c>
      <c r="E19" s="21">
        <v>0.26865250499999999</v>
      </c>
      <c r="F19" s="21">
        <f t="shared" si="0"/>
        <v>5.5114009907935877</v>
      </c>
      <c r="G19" s="21">
        <f t="shared" si="1"/>
        <v>0.57080910557879683</v>
      </c>
      <c r="H19" s="21" t="s">
        <v>3075</v>
      </c>
      <c r="I19"/>
    </row>
    <row r="20" spans="1:9">
      <c r="A20" s="21" t="s">
        <v>336</v>
      </c>
      <c r="B20" s="2">
        <v>3</v>
      </c>
      <c r="C20" s="21" t="s">
        <v>337</v>
      </c>
      <c r="D20" s="21">
        <v>45.609132389999999</v>
      </c>
      <c r="E20" s="21">
        <v>0.274345057</v>
      </c>
      <c r="F20" s="21">
        <f t="shared" si="0"/>
        <v>5.5112508213524958</v>
      </c>
      <c r="G20" s="21">
        <f t="shared" si="1"/>
        <v>0.56170286027913985</v>
      </c>
      <c r="H20" s="21" t="s">
        <v>3076</v>
      </c>
      <c r="I20"/>
    </row>
    <row r="21" spans="1:9">
      <c r="A21" s="21" t="s">
        <v>338</v>
      </c>
      <c r="B21" s="2">
        <v>2</v>
      </c>
      <c r="C21" s="21" t="s">
        <v>339</v>
      </c>
      <c r="D21" s="21">
        <v>45.544213419999998</v>
      </c>
      <c r="E21" s="21">
        <v>0.343789862</v>
      </c>
      <c r="F21" s="21">
        <f t="shared" si="0"/>
        <v>5.5091958602080293</v>
      </c>
      <c r="G21" s="21">
        <f t="shared" si="1"/>
        <v>0.46370693434581051</v>
      </c>
      <c r="H21" s="21" t="s">
        <v>3077</v>
      </c>
      <c r="I21"/>
    </row>
    <row r="22" spans="1:9">
      <c r="A22" s="21" t="s">
        <v>340</v>
      </c>
      <c r="B22" s="2">
        <v>3</v>
      </c>
      <c r="C22" s="21" t="s">
        <v>341</v>
      </c>
      <c r="D22" s="21">
        <v>45.447466970000001</v>
      </c>
      <c r="E22" s="21">
        <v>0.31391588500000001</v>
      </c>
      <c r="F22" s="21">
        <f t="shared" si="0"/>
        <v>5.5061279824496081</v>
      </c>
      <c r="G22" s="21">
        <f t="shared" si="1"/>
        <v>0.50318670725856263</v>
      </c>
      <c r="H22" s="21" t="s">
        <v>3078</v>
      </c>
      <c r="I22"/>
    </row>
    <row r="23" spans="1:9">
      <c r="A23" s="21" t="s">
        <v>342</v>
      </c>
      <c r="B23" s="2">
        <v>2</v>
      </c>
      <c r="C23" s="21"/>
      <c r="D23" s="21">
        <v>45.430763220000003</v>
      </c>
      <c r="E23" s="21">
        <v>0.51662797500000002</v>
      </c>
      <c r="F23" s="21">
        <f t="shared" si="0"/>
        <v>5.5055976372280906</v>
      </c>
      <c r="G23" s="21">
        <f t="shared" si="1"/>
        <v>0.28682208082010502</v>
      </c>
      <c r="H23" s="21" t="s">
        <v>3079</v>
      </c>
      <c r="I23"/>
    </row>
    <row r="24" spans="1:9">
      <c r="A24" s="21" t="s">
        <v>343</v>
      </c>
      <c r="B24" s="2">
        <v>7</v>
      </c>
      <c r="C24" s="21" t="s">
        <v>37</v>
      </c>
      <c r="D24" s="21">
        <v>42.246636770000002</v>
      </c>
      <c r="E24" s="22">
        <v>4.1969200000000002E-7</v>
      </c>
      <c r="F24" s="21">
        <f t="shared" si="0"/>
        <v>5.4007645887466991</v>
      </c>
      <c r="G24" s="21">
        <f t="shared" si="1"/>
        <v>6.3770693090562451</v>
      </c>
      <c r="H24" s="21" t="s">
        <v>3080</v>
      </c>
      <c r="I24"/>
    </row>
    <row r="25" spans="1:9">
      <c r="A25" s="21" t="s">
        <v>344</v>
      </c>
      <c r="B25" s="2">
        <v>4</v>
      </c>
      <c r="C25" s="21" t="s">
        <v>345</v>
      </c>
      <c r="D25" s="21">
        <v>37.87505178</v>
      </c>
      <c r="E25" s="21">
        <v>9.8839464000000002E-2</v>
      </c>
      <c r="F25" s="21">
        <f t="shared" si="0"/>
        <v>5.2431759558214175</v>
      </c>
      <c r="G25" s="21">
        <f t="shared" si="1"/>
        <v>1.0050696184143681</v>
      </c>
      <c r="H25" s="21" t="s">
        <v>3081</v>
      </c>
      <c r="I25"/>
    </row>
    <row r="26" spans="1:9">
      <c r="A26" s="21" t="s">
        <v>346</v>
      </c>
      <c r="B26" s="2">
        <v>4</v>
      </c>
      <c r="C26" s="21" t="s">
        <v>347</v>
      </c>
      <c r="D26" s="21">
        <v>37.459819750000001</v>
      </c>
      <c r="E26" s="21">
        <v>5.8214894000000003E-2</v>
      </c>
      <c r="F26" s="21">
        <f t="shared" si="0"/>
        <v>5.2272720524927001</v>
      </c>
      <c r="G26" s="21">
        <f t="shared" si="1"/>
        <v>1.2349658889842916</v>
      </c>
      <c r="H26" s="21" t="s">
        <v>3082</v>
      </c>
      <c r="I26"/>
    </row>
    <row r="27" spans="1:9">
      <c r="A27" s="21" t="s">
        <v>348</v>
      </c>
      <c r="B27" s="2">
        <v>5</v>
      </c>
      <c r="C27" s="21" t="s">
        <v>349</v>
      </c>
      <c r="D27" s="21">
        <v>37.284059839999998</v>
      </c>
      <c r="E27" s="21">
        <v>6.3483289999999998E-2</v>
      </c>
      <c r="F27" s="21">
        <f t="shared" si="0"/>
        <v>5.2204870576728633</v>
      </c>
      <c r="G27" s="21">
        <f t="shared" si="1"/>
        <v>1.197340574169544</v>
      </c>
      <c r="H27" s="21" t="s">
        <v>3083</v>
      </c>
      <c r="I27"/>
    </row>
    <row r="28" spans="1:9">
      <c r="A28" s="21" t="s">
        <v>350</v>
      </c>
      <c r="B28" s="2">
        <v>3</v>
      </c>
      <c r="C28" s="21" t="s">
        <v>38</v>
      </c>
      <c r="D28" s="21">
        <v>37.100376410000003</v>
      </c>
      <c r="E28" s="21">
        <v>3.1441041000000003E-2</v>
      </c>
      <c r="F28" s="21">
        <f t="shared" si="0"/>
        <v>5.2133619189864211</v>
      </c>
      <c r="G28" s="21">
        <f t="shared" si="1"/>
        <v>1.5025030830820207</v>
      </c>
      <c r="H28" s="21" t="s">
        <v>3084</v>
      </c>
      <c r="I28"/>
    </row>
    <row r="29" spans="1:9">
      <c r="A29" s="21" t="s">
        <v>351</v>
      </c>
      <c r="B29" s="2">
        <v>2</v>
      </c>
      <c r="C29" s="21" t="s">
        <v>352</v>
      </c>
      <c r="D29" s="21">
        <v>37.005567650000003</v>
      </c>
      <c r="E29" s="21">
        <v>8.5379580999999996E-2</v>
      </c>
      <c r="F29" s="21">
        <f t="shared" si="0"/>
        <v>5.2096704417575346</v>
      </c>
      <c r="G29" s="21">
        <f t="shared" si="1"/>
        <v>1.0686459808255182</v>
      </c>
      <c r="H29" s="21" t="s">
        <v>3085</v>
      </c>
      <c r="I29"/>
    </row>
    <row r="30" spans="1:9">
      <c r="A30" s="21" t="s">
        <v>353</v>
      </c>
      <c r="B30" s="2">
        <v>6</v>
      </c>
      <c r="C30" s="21" t="s">
        <v>354</v>
      </c>
      <c r="D30" s="21">
        <v>36.819584409999997</v>
      </c>
      <c r="E30" s="21">
        <v>9.1305258E-2</v>
      </c>
      <c r="F30" s="21">
        <f t="shared" si="0"/>
        <v>5.2024014376801313</v>
      </c>
      <c r="G30" s="21">
        <f t="shared" si="1"/>
        <v>1.039504212009688</v>
      </c>
      <c r="H30" s="21" t="s">
        <v>3086</v>
      </c>
      <c r="I30"/>
    </row>
    <row r="31" spans="1:9">
      <c r="A31" s="21" t="s">
        <v>355</v>
      </c>
      <c r="B31" s="2">
        <v>2</v>
      </c>
      <c r="C31" s="21" t="s">
        <v>356</v>
      </c>
      <c r="D31" s="21">
        <v>36.714786140000001</v>
      </c>
      <c r="E31" s="21">
        <v>0.110550571</v>
      </c>
      <c r="F31" s="21">
        <f t="shared" si="0"/>
        <v>5.1982892913286198</v>
      </c>
      <c r="G31" s="21">
        <f t="shared" si="1"/>
        <v>0.95643900992372277</v>
      </c>
      <c r="H31" s="21" t="s">
        <v>3087</v>
      </c>
      <c r="I31"/>
    </row>
    <row r="32" spans="1:9">
      <c r="A32" s="21" t="s">
        <v>357</v>
      </c>
      <c r="B32" s="2">
        <v>2</v>
      </c>
      <c r="C32" s="21" t="s">
        <v>358</v>
      </c>
      <c r="D32" s="21">
        <v>36.618171169999997</v>
      </c>
      <c r="E32" s="21">
        <v>0.13831748799999999</v>
      </c>
      <c r="F32" s="21">
        <f t="shared" si="0"/>
        <v>5.1944878349615324</v>
      </c>
      <c r="G32" s="21">
        <f t="shared" si="1"/>
        <v>0.85912290693515247</v>
      </c>
      <c r="H32" s="21" t="s">
        <v>3088</v>
      </c>
      <c r="I32"/>
    </row>
    <row r="33" spans="1:9">
      <c r="A33" s="21" t="s">
        <v>359</v>
      </c>
      <c r="B33" s="2">
        <v>2</v>
      </c>
      <c r="C33" s="21" t="s">
        <v>39</v>
      </c>
      <c r="D33" s="21">
        <v>36.589228110000001</v>
      </c>
      <c r="E33" s="21">
        <v>2.5335703000000001E-2</v>
      </c>
      <c r="F33" s="21">
        <f t="shared" si="0"/>
        <v>5.1933470756471349</v>
      </c>
      <c r="G33" s="21">
        <f t="shared" si="1"/>
        <v>1.5962670406614501</v>
      </c>
      <c r="H33" s="21" t="s">
        <v>3089</v>
      </c>
      <c r="I33"/>
    </row>
    <row r="34" spans="1:9">
      <c r="A34" s="21" t="s">
        <v>360</v>
      </c>
      <c r="B34" s="2">
        <v>2</v>
      </c>
      <c r="C34" s="21" t="s">
        <v>361</v>
      </c>
      <c r="D34" s="21">
        <v>36.554534169999997</v>
      </c>
      <c r="E34" s="21">
        <v>0.125593445</v>
      </c>
      <c r="F34" s="21">
        <f t="shared" si="0"/>
        <v>5.191978461909466</v>
      </c>
      <c r="G34" s="21">
        <f t="shared" si="1"/>
        <v>0.90103302679801045</v>
      </c>
      <c r="H34" s="21" t="s">
        <v>3090</v>
      </c>
      <c r="I34"/>
    </row>
    <row r="35" spans="1:9">
      <c r="A35" s="21" t="s">
        <v>362</v>
      </c>
      <c r="B35" s="2">
        <v>3</v>
      </c>
      <c r="C35" s="21" t="s">
        <v>363</v>
      </c>
      <c r="D35" s="21">
        <v>36.463456780000001</v>
      </c>
      <c r="E35" s="21">
        <v>0.36948676699999999</v>
      </c>
      <c r="F35" s="21">
        <f t="shared" si="0"/>
        <v>5.1883794319902847</v>
      </c>
      <c r="G35" s="21">
        <f t="shared" si="1"/>
        <v>0.43240111104937529</v>
      </c>
      <c r="H35" s="21" t="s">
        <v>3091</v>
      </c>
      <c r="I35"/>
    </row>
    <row r="36" spans="1:9">
      <c r="A36" s="21" t="s">
        <v>364</v>
      </c>
      <c r="B36" s="2">
        <v>2</v>
      </c>
      <c r="C36" s="21" t="s">
        <v>365</v>
      </c>
      <c r="D36" s="21">
        <v>36.456523189999999</v>
      </c>
      <c r="E36" s="21">
        <v>0.33885501000000001</v>
      </c>
      <c r="F36" s="21">
        <f t="shared" si="0"/>
        <v>5.1881050749226381</v>
      </c>
      <c r="G36" s="21">
        <f t="shared" si="1"/>
        <v>0.46998608889581805</v>
      </c>
      <c r="H36" s="21" t="s">
        <v>3092</v>
      </c>
      <c r="I36"/>
    </row>
    <row r="37" spans="1:9">
      <c r="A37" s="21" t="s">
        <v>366</v>
      </c>
      <c r="B37" s="2">
        <v>3</v>
      </c>
      <c r="C37" s="21" t="s">
        <v>367</v>
      </c>
      <c r="D37" s="21">
        <v>36.447526340000003</v>
      </c>
      <c r="E37" s="21">
        <v>0.209884407</v>
      </c>
      <c r="F37" s="21">
        <f t="shared" si="0"/>
        <v>5.1877489983801635</v>
      </c>
      <c r="G37" s="21">
        <f t="shared" si="1"/>
        <v>0.67801982537855909</v>
      </c>
      <c r="H37" s="21" t="s">
        <v>3093</v>
      </c>
      <c r="I37"/>
    </row>
    <row r="38" spans="1:9">
      <c r="A38" s="21" t="s">
        <v>368</v>
      </c>
      <c r="B38" s="2">
        <v>6</v>
      </c>
      <c r="C38" s="21" t="s">
        <v>369</v>
      </c>
      <c r="D38" s="21">
        <v>36.398385480000002</v>
      </c>
      <c r="E38" s="21">
        <v>7.7138934000000006E-2</v>
      </c>
      <c r="F38" s="21">
        <f t="shared" si="0"/>
        <v>5.1858025532328718</v>
      </c>
      <c r="G38" s="21">
        <f t="shared" si="1"/>
        <v>1.1127263670400644</v>
      </c>
      <c r="H38" s="21" t="s">
        <v>3094</v>
      </c>
      <c r="I38"/>
    </row>
    <row r="39" spans="1:9">
      <c r="A39" s="21" t="s">
        <v>370</v>
      </c>
      <c r="B39" s="2">
        <v>3</v>
      </c>
      <c r="C39" s="21" t="s">
        <v>40</v>
      </c>
      <c r="D39" s="21">
        <v>35.852977019999997</v>
      </c>
      <c r="E39" s="21">
        <v>7.048009E-3</v>
      </c>
      <c r="F39" s="21">
        <f t="shared" si="0"/>
        <v>5.1640210116854703</v>
      </c>
      <c r="G39" s="21">
        <f t="shared" si="1"/>
        <v>2.1519335500205488</v>
      </c>
      <c r="H39" s="21" t="s">
        <v>3095</v>
      </c>
      <c r="I39"/>
    </row>
    <row r="40" spans="1:9">
      <c r="A40" s="21" t="s">
        <v>371</v>
      </c>
      <c r="B40" s="2">
        <v>2</v>
      </c>
      <c r="C40" s="21" t="s">
        <v>41</v>
      </c>
      <c r="D40" s="21">
        <v>35.575949219999998</v>
      </c>
      <c r="E40" s="21">
        <v>1.3344073E-2</v>
      </c>
      <c r="F40" s="21">
        <f t="shared" si="0"/>
        <v>5.1528303454329993</v>
      </c>
      <c r="G40" s="21">
        <f t="shared" si="1"/>
        <v>1.8747115908512362</v>
      </c>
      <c r="H40" s="21" t="s">
        <v>3096</v>
      </c>
      <c r="I40"/>
    </row>
    <row r="41" spans="1:9">
      <c r="A41" s="21" t="s">
        <v>372</v>
      </c>
      <c r="B41" s="2">
        <v>2</v>
      </c>
      <c r="C41" s="21" t="s">
        <v>373</v>
      </c>
      <c r="D41" s="21">
        <v>34.665775979999999</v>
      </c>
      <c r="E41" s="21">
        <v>0.134853743</v>
      </c>
      <c r="F41" s="21">
        <f t="shared" si="0"/>
        <v>5.1154401499465276</v>
      </c>
      <c r="G41" s="21">
        <f t="shared" si="1"/>
        <v>0.87013699476773831</v>
      </c>
      <c r="H41" s="21" t="s">
        <v>3097</v>
      </c>
      <c r="I41"/>
    </row>
    <row r="42" spans="1:9">
      <c r="A42" s="21" t="s">
        <v>374</v>
      </c>
      <c r="B42" s="2">
        <v>41</v>
      </c>
      <c r="C42" s="21" t="s">
        <v>6</v>
      </c>
      <c r="D42" s="21">
        <v>21.905202840000001</v>
      </c>
      <c r="E42" s="21">
        <v>4.1107427000000002E-2</v>
      </c>
      <c r="F42" s="21">
        <f t="shared" si="0"/>
        <v>4.4532016688226932</v>
      </c>
      <c r="G42" s="21">
        <f t="shared" si="1"/>
        <v>1.3860797057706755</v>
      </c>
      <c r="H42" s="21" t="s">
        <v>3098</v>
      </c>
      <c r="I42"/>
    </row>
    <row r="43" spans="1:9">
      <c r="A43" s="21" t="s">
        <v>375</v>
      </c>
      <c r="B43" s="2">
        <v>7</v>
      </c>
      <c r="C43" s="21" t="s">
        <v>23</v>
      </c>
      <c r="D43" s="21">
        <v>8.7021684540000006</v>
      </c>
      <c r="E43" s="21">
        <v>4.4892530999999999E-2</v>
      </c>
      <c r="F43" s="21">
        <f t="shared" si="0"/>
        <v>3.1213749444121328</v>
      </c>
      <c r="G43" s="21">
        <f t="shared" si="1"/>
        <v>1.3478259087808557</v>
      </c>
      <c r="H43" s="21" t="s">
        <v>3099</v>
      </c>
      <c r="I43"/>
    </row>
    <row r="44" spans="1:9">
      <c r="A44" s="21" t="s">
        <v>376</v>
      </c>
      <c r="B44" s="2">
        <v>67</v>
      </c>
      <c r="C44" s="21" t="s">
        <v>14</v>
      </c>
      <c r="D44" s="21">
        <v>7.4404281799999996</v>
      </c>
      <c r="E44" s="21">
        <v>4.7108046000000001E-2</v>
      </c>
      <c r="F44" s="21">
        <f t="shared" si="0"/>
        <v>2.8953856475950928</v>
      </c>
      <c r="G44" s="21">
        <f t="shared" si="1"/>
        <v>1.3269049095384002</v>
      </c>
      <c r="H44" s="21" t="s">
        <v>3100</v>
      </c>
      <c r="I44"/>
    </row>
    <row r="45" spans="1:9">
      <c r="A45" s="21" t="s">
        <v>377</v>
      </c>
      <c r="B45" s="2">
        <v>2</v>
      </c>
      <c r="C45" s="21" t="s">
        <v>42</v>
      </c>
      <c r="D45" s="21">
        <v>7.2675798079999998</v>
      </c>
      <c r="E45" s="21">
        <v>8.2660049999999999E-3</v>
      </c>
      <c r="F45" s="21">
        <f t="shared" si="0"/>
        <v>2.8614750092199412</v>
      </c>
      <c r="G45" s="21">
        <f t="shared" si="1"/>
        <v>2.0827043363550906</v>
      </c>
      <c r="H45" s="21" t="s">
        <v>3101</v>
      </c>
      <c r="I45"/>
    </row>
    <row r="46" spans="1:9">
      <c r="A46" s="21" t="s">
        <v>378</v>
      </c>
      <c r="B46" s="2">
        <v>84</v>
      </c>
      <c r="C46" s="21" t="s">
        <v>10</v>
      </c>
      <c r="D46" s="21">
        <v>6.7035691829999999</v>
      </c>
      <c r="E46" s="21">
        <v>3.5531990999999999E-2</v>
      </c>
      <c r="F46" s="21">
        <f t="shared" si="0"/>
        <v>2.7449294346098898</v>
      </c>
      <c r="G46" s="21">
        <f t="shared" si="1"/>
        <v>1.4493804565667581</v>
      </c>
      <c r="H46" s="21" t="s">
        <v>3102</v>
      </c>
      <c r="I46"/>
    </row>
    <row r="47" spans="1:9">
      <c r="A47" s="21" t="s">
        <v>379</v>
      </c>
      <c r="B47" s="2">
        <v>2</v>
      </c>
      <c r="C47" s="21" t="s">
        <v>16</v>
      </c>
      <c r="D47" s="21">
        <v>6.2566531919999999</v>
      </c>
      <c r="E47" s="21">
        <v>3.4820245E-2</v>
      </c>
      <c r="F47" s="21">
        <f t="shared" si="0"/>
        <v>2.6453911372722798</v>
      </c>
      <c r="G47" s="21">
        <f t="shared" si="1"/>
        <v>1.4581681774526412</v>
      </c>
      <c r="H47" s="21" t="s">
        <v>3103</v>
      </c>
      <c r="I47"/>
    </row>
    <row r="48" spans="1:9">
      <c r="A48" s="21" t="s">
        <v>380</v>
      </c>
      <c r="B48" s="2">
        <v>11</v>
      </c>
      <c r="C48" s="21" t="s">
        <v>381</v>
      </c>
      <c r="D48" s="21">
        <v>6.1040693839999998</v>
      </c>
      <c r="E48" s="21">
        <v>0.193019793</v>
      </c>
      <c r="F48" s="21">
        <f t="shared" si="0"/>
        <v>2.6097713611540629</v>
      </c>
      <c r="G48" s="21">
        <f t="shared" si="1"/>
        <v>0.71439815446408073</v>
      </c>
      <c r="H48" s="21" t="s">
        <v>3104</v>
      </c>
      <c r="I48"/>
    </row>
    <row r="49" spans="1:9">
      <c r="A49" s="21" t="s">
        <v>382</v>
      </c>
      <c r="B49" s="2">
        <v>20</v>
      </c>
      <c r="C49" s="21" t="s">
        <v>43</v>
      </c>
      <c r="D49" s="21">
        <v>5.9596532609999997</v>
      </c>
      <c r="E49" s="21">
        <v>2.6745788999999999E-2</v>
      </c>
      <c r="F49" s="21">
        <f t="shared" si="0"/>
        <v>2.575228395588828</v>
      </c>
      <c r="G49" s="21">
        <f t="shared" si="1"/>
        <v>1.5727445859053648</v>
      </c>
      <c r="H49" s="21" t="s">
        <v>3105</v>
      </c>
      <c r="I49"/>
    </row>
    <row r="50" spans="1:9">
      <c r="A50" s="21" t="s">
        <v>383</v>
      </c>
      <c r="B50" s="2">
        <v>15</v>
      </c>
      <c r="C50" s="21" t="s">
        <v>384</v>
      </c>
      <c r="D50" s="21">
        <v>5.7906528000000002</v>
      </c>
      <c r="E50" s="21">
        <v>0.10884028699999999</v>
      </c>
      <c r="F50" s="21">
        <f t="shared" si="0"/>
        <v>2.53372599730519</v>
      </c>
      <c r="G50" s="21">
        <f t="shared" si="1"/>
        <v>0.96321032170345255</v>
      </c>
      <c r="H50" s="21" t="s">
        <v>3106</v>
      </c>
      <c r="I50"/>
    </row>
    <row r="51" spans="1:9">
      <c r="A51" s="21" t="s">
        <v>385</v>
      </c>
      <c r="B51" s="2">
        <v>7</v>
      </c>
      <c r="C51" s="21" t="s">
        <v>386</v>
      </c>
      <c r="D51" s="21">
        <v>5.5723305910000001</v>
      </c>
      <c r="E51" s="21">
        <v>0.15443483399999999</v>
      </c>
      <c r="F51" s="21">
        <f t="shared" si="0"/>
        <v>2.4782808515946142</v>
      </c>
      <c r="G51" s="21">
        <f t="shared" si="1"/>
        <v>0.81125473439076146</v>
      </c>
      <c r="H51" s="21" t="s">
        <v>3107</v>
      </c>
      <c r="I51"/>
    </row>
    <row r="52" spans="1:9">
      <c r="A52" s="21" t="s">
        <v>387</v>
      </c>
      <c r="B52" s="2">
        <v>23</v>
      </c>
      <c r="C52" s="21" t="s">
        <v>388</v>
      </c>
      <c r="D52" s="21">
        <v>5.1346565230000003</v>
      </c>
      <c r="E52" s="21">
        <v>0.152821184</v>
      </c>
      <c r="F52" s="21">
        <f t="shared" si="0"/>
        <v>2.3602677723295984</v>
      </c>
      <c r="G52" s="21">
        <f t="shared" si="1"/>
        <v>0.81581643989240471</v>
      </c>
      <c r="H52" s="21" t="s">
        <v>3108</v>
      </c>
      <c r="I52"/>
    </row>
    <row r="53" spans="1:9">
      <c r="A53" s="21" t="s">
        <v>389</v>
      </c>
      <c r="B53" s="2">
        <v>5</v>
      </c>
      <c r="C53" s="21" t="s">
        <v>12</v>
      </c>
      <c r="D53" s="21">
        <v>4.9940930589999999</v>
      </c>
      <c r="E53" s="21">
        <v>3.0693000000000002E-2</v>
      </c>
      <c r="F53" s="21">
        <f t="shared" si="0"/>
        <v>2.3202227044273096</v>
      </c>
      <c r="G53" s="21">
        <f t="shared" si="1"/>
        <v>1.5129606606144361</v>
      </c>
      <c r="H53" s="21" t="s">
        <v>3109</v>
      </c>
      <c r="I53"/>
    </row>
    <row r="54" spans="1:9">
      <c r="A54" s="21" t="s">
        <v>390</v>
      </c>
      <c r="B54" s="2">
        <v>11</v>
      </c>
      <c r="C54" s="21" t="s">
        <v>391</v>
      </c>
      <c r="D54" s="21">
        <v>4.8407291020000001</v>
      </c>
      <c r="E54" s="21">
        <v>0.17883536999999999</v>
      </c>
      <c r="F54" s="21">
        <f t="shared" si="0"/>
        <v>2.2752243600247031</v>
      </c>
      <c r="G54" s="21">
        <f t="shared" si="1"/>
        <v>0.74754658242668703</v>
      </c>
      <c r="H54" s="21" t="s">
        <v>3110</v>
      </c>
      <c r="I54"/>
    </row>
    <row r="55" spans="1:9">
      <c r="A55" s="21" t="s">
        <v>392</v>
      </c>
      <c r="B55" s="2">
        <v>16</v>
      </c>
      <c r="C55" s="21" t="s">
        <v>44</v>
      </c>
      <c r="D55" s="21">
        <v>4.7319338010000003</v>
      </c>
      <c r="E55" s="21">
        <v>4.2488070000000003E-2</v>
      </c>
      <c r="F55" s="21">
        <f t="shared" si="0"/>
        <v>2.2424298907451026</v>
      </c>
      <c r="G55" s="21">
        <f t="shared" si="1"/>
        <v>1.3717329960789237</v>
      </c>
      <c r="H55" s="21" t="s">
        <v>3111</v>
      </c>
      <c r="I55"/>
    </row>
    <row r="56" spans="1:9">
      <c r="A56" s="21" t="s">
        <v>393</v>
      </c>
      <c r="B56" s="2">
        <v>5</v>
      </c>
      <c r="C56" s="21" t="s">
        <v>45</v>
      </c>
      <c r="D56" s="21">
        <v>4.5319806250000001</v>
      </c>
      <c r="E56" s="21">
        <v>1.5150106E-2</v>
      </c>
      <c r="F56" s="21">
        <f t="shared" si="0"/>
        <v>2.1801416934011102</v>
      </c>
      <c r="G56" s="21">
        <f t="shared" si="1"/>
        <v>1.8195843285442481</v>
      </c>
      <c r="H56" s="21" t="s">
        <v>3112</v>
      </c>
      <c r="I56"/>
    </row>
    <row r="57" spans="1:9">
      <c r="A57" s="21" t="s">
        <v>394</v>
      </c>
      <c r="B57" s="2">
        <v>16</v>
      </c>
      <c r="C57" s="21"/>
      <c r="D57" s="21">
        <v>4.4917687170000002</v>
      </c>
      <c r="E57" s="21">
        <v>9.1978832999999996E-2</v>
      </c>
      <c r="F57" s="21">
        <f t="shared" si="0"/>
        <v>2.167283644695901</v>
      </c>
      <c r="G57" s="21">
        <f t="shared" si="1"/>
        <v>1.0363121049258817</v>
      </c>
      <c r="H57" s="21" t="s">
        <v>3113</v>
      </c>
      <c r="I57"/>
    </row>
    <row r="58" spans="1:9">
      <c r="A58" s="21" t="s">
        <v>395</v>
      </c>
      <c r="B58" s="2">
        <v>6</v>
      </c>
      <c r="C58" s="21" t="s">
        <v>46</v>
      </c>
      <c r="D58" s="21">
        <v>4.4421820160000003</v>
      </c>
      <c r="E58" s="21">
        <v>4.8158007000000003E-2</v>
      </c>
      <c r="F58" s="21">
        <f t="shared" si="0"/>
        <v>2.1512685077432177</v>
      </c>
      <c r="G58" s="21">
        <f t="shared" si="1"/>
        <v>1.3173314944830472</v>
      </c>
      <c r="H58" s="21" t="s">
        <v>3114</v>
      </c>
      <c r="I58"/>
    </row>
    <row r="59" spans="1:9">
      <c r="A59" s="21" t="s">
        <v>396</v>
      </c>
      <c r="B59" s="2">
        <v>8</v>
      </c>
      <c r="C59" s="21" t="s">
        <v>47</v>
      </c>
      <c r="D59" s="21">
        <v>4.4177084730000002</v>
      </c>
      <c r="E59" s="21">
        <v>9.6002699999999993E-3</v>
      </c>
      <c r="F59" s="21">
        <f t="shared" si="0"/>
        <v>2.1432982175989861</v>
      </c>
      <c r="G59" s="21">
        <f t="shared" si="1"/>
        <v>2.0177165525998917</v>
      </c>
      <c r="H59" s="21" t="s">
        <v>3115</v>
      </c>
      <c r="I59"/>
    </row>
    <row r="60" spans="1:9">
      <c r="A60" s="21" t="s">
        <v>397</v>
      </c>
      <c r="B60" s="2">
        <v>2</v>
      </c>
      <c r="C60" s="21" t="s">
        <v>48</v>
      </c>
      <c r="D60" s="21">
        <v>4.3733973480000001</v>
      </c>
      <c r="E60" s="21">
        <v>4.7552242000000002E-2</v>
      </c>
      <c r="F60" s="21">
        <f t="shared" si="0"/>
        <v>2.1287544314163123</v>
      </c>
      <c r="G60" s="21">
        <f t="shared" si="1"/>
        <v>1.3228290020646478</v>
      </c>
      <c r="H60" s="21" t="s">
        <v>3116</v>
      </c>
      <c r="I60"/>
    </row>
    <row r="61" spans="1:9">
      <c r="A61" s="21" t="s">
        <v>398</v>
      </c>
      <c r="B61" s="2">
        <v>11</v>
      </c>
      <c r="C61" s="21" t="s">
        <v>49</v>
      </c>
      <c r="D61" s="21">
        <v>4.2481817680000002</v>
      </c>
      <c r="E61" s="21">
        <v>2.1498047999999999E-2</v>
      </c>
      <c r="F61" s="21">
        <f t="shared" si="0"/>
        <v>2.0868454964108847</v>
      </c>
      <c r="G61" s="21">
        <f t="shared" si="1"/>
        <v>1.6676009717734452</v>
      </c>
      <c r="H61" s="21" t="s">
        <v>3117</v>
      </c>
      <c r="I61"/>
    </row>
    <row r="62" spans="1:9">
      <c r="A62" s="21" t="s">
        <v>399</v>
      </c>
      <c r="B62" s="2">
        <v>6</v>
      </c>
      <c r="C62" s="21" t="s">
        <v>400</v>
      </c>
      <c r="D62" s="21">
        <v>4.2173794559999997</v>
      </c>
      <c r="E62" s="21">
        <v>5.7102392000000002E-2</v>
      </c>
      <c r="F62" s="21">
        <f t="shared" si="0"/>
        <v>2.0763468330139987</v>
      </c>
      <c r="G62" s="21">
        <f t="shared" si="1"/>
        <v>1.2433456989232896</v>
      </c>
      <c r="H62" s="21" t="s">
        <v>3118</v>
      </c>
      <c r="I62"/>
    </row>
    <row r="63" spans="1:9">
      <c r="A63" s="21" t="s">
        <v>401</v>
      </c>
      <c r="B63" s="2">
        <v>2</v>
      </c>
      <c r="C63" s="21" t="s">
        <v>50</v>
      </c>
      <c r="D63" s="21">
        <v>4.1684158309999999</v>
      </c>
      <c r="E63" s="22">
        <v>1.87629E-5</v>
      </c>
      <c r="F63" s="21">
        <f t="shared" si="0"/>
        <v>2.059499204535185</v>
      </c>
      <c r="G63" s="21">
        <f t="shared" si="1"/>
        <v>4.7267000360709366</v>
      </c>
      <c r="H63" s="21" t="s">
        <v>3119</v>
      </c>
      <c r="I63"/>
    </row>
    <row r="64" spans="1:9">
      <c r="A64" s="21" t="s">
        <v>402</v>
      </c>
      <c r="B64" s="2">
        <v>13</v>
      </c>
      <c r="C64" s="21" t="s">
        <v>22</v>
      </c>
      <c r="D64" s="21">
        <v>4.1176203899999999</v>
      </c>
      <c r="E64" s="22">
        <v>8.6346500000000004E-6</v>
      </c>
      <c r="F64" s="21">
        <f t="shared" si="0"/>
        <v>2.0418108317407868</v>
      </c>
      <c r="G64" s="21">
        <f t="shared" si="1"/>
        <v>5.063755261588045</v>
      </c>
      <c r="H64" s="21" t="s">
        <v>3120</v>
      </c>
      <c r="I64"/>
    </row>
    <row r="65" spans="1:9">
      <c r="A65" s="21" t="s">
        <v>403</v>
      </c>
      <c r="B65" s="2">
        <v>7</v>
      </c>
      <c r="C65" s="21" t="s">
        <v>404</v>
      </c>
      <c r="D65" s="21">
        <v>4.1059212829999998</v>
      </c>
      <c r="E65" s="21">
        <v>0.140434587</v>
      </c>
      <c r="F65" s="21">
        <f t="shared" si="0"/>
        <v>2.0377059689676709</v>
      </c>
      <c r="G65" s="21">
        <f t="shared" si="1"/>
        <v>0.85252591860668658</v>
      </c>
      <c r="H65" s="21" t="s">
        <v>3121</v>
      </c>
      <c r="I65"/>
    </row>
    <row r="66" spans="1:9">
      <c r="A66" s="21" t="s">
        <v>405</v>
      </c>
      <c r="B66" s="2">
        <v>2</v>
      </c>
      <c r="C66" s="21" t="s">
        <v>51</v>
      </c>
      <c r="D66" s="21">
        <v>4.0954624380000002</v>
      </c>
      <c r="E66" s="21">
        <v>4.9955400000000004E-4</v>
      </c>
      <c r="F66" s="21">
        <f t="shared" si="0"/>
        <v>2.0340263625725052</v>
      </c>
      <c r="G66" s="21">
        <f t="shared" si="1"/>
        <v>3.3014175592208943</v>
      </c>
      <c r="H66" s="21" t="s">
        <v>3122</v>
      </c>
      <c r="I66"/>
    </row>
    <row r="67" spans="1:9">
      <c r="A67" s="21" t="s">
        <v>406</v>
      </c>
      <c r="B67" s="2">
        <v>3</v>
      </c>
      <c r="C67" s="21" t="s">
        <v>52</v>
      </c>
      <c r="D67" s="21">
        <v>3.7317699580000001</v>
      </c>
      <c r="E67" s="21">
        <v>2.1261413E-2</v>
      </c>
      <c r="F67" s="21">
        <f t="shared" ref="F67:F130" si="2">LOG(D67,2)</f>
        <v>1.8998600551388574</v>
      </c>
      <c r="G67" s="21">
        <f t="shared" ref="G67:G130" si="3">-LOG10(E67)</f>
        <v>1.6724078763267811</v>
      </c>
      <c r="H67" s="21" t="s">
        <v>3123</v>
      </c>
      <c r="I67"/>
    </row>
    <row r="68" spans="1:9">
      <c r="A68" s="21" t="s">
        <v>407</v>
      </c>
      <c r="B68" s="2">
        <v>10</v>
      </c>
      <c r="C68" s="21" t="s">
        <v>408</v>
      </c>
      <c r="D68" s="21">
        <v>3.703985828</v>
      </c>
      <c r="E68" s="21">
        <v>9.5146491999999999E-2</v>
      </c>
      <c r="F68" s="21">
        <f t="shared" si="2"/>
        <v>1.8890785786431727</v>
      </c>
      <c r="G68" s="21">
        <f t="shared" si="3"/>
        <v>1.0216072192858161</v>
      </c>
      <c r="H68" s="21" t="s">
        <v>3124</v>
      </c>
      <c r="I68"/>
    </row>
    <row r="69" spans="1:9">
      <c r="A69" s="21" t="s">
        <v>409</v>
      </c>
      <c r="B69" s="2">
        <v>12</v>
      </c>
      <c r="C69" s="21" t="s">
        <v>410</v>
      </c>
      <c r="D69" s="21">
        <v>3.6385233060000002</v>
      </c>
      <c r="E69" s="21">
        <v>0.195825112</v>
      </c>
      <c r="F69" s="21">
        <f t="shared" si="2"/>
        <v>1.8633530516966819</v>
      </c>
      <c r="G69" s="21">
        <f t="shared" si="3"/>
        <v>0.70813161639537436</v>
      </c>
      <c r="H69" s="21" t="s">
        <v>3125</v>
      </c>
      <c r="I69"/>
    </row>
    <row r="70" spans="1:9">
      <c r="A70" s="21" t="s">
        <v>411</v>
      </c>
      <c r="B70" s="2">
        <v>2</v>
      </c>
      <c r="C70" s="21" t="s">
        <v>53</v>
      </c>
      <c r="D70" s="21">
        <v>3.6266387469999999</v>
      </c>
      <c r="E70" s="21">
        <v>3.4965427E-2</v>
      </c>
      <c r="F70" s="21">
        <f t="shared" si="2"/>
        <v>1.858633044214103</v>
      </c>
      <c r="G70" s="21">
        <f t="shared" si="3"/>
        <v>1.4563611637597511</v>
      </c>
      <c r="H70" s="21" t="s">
        <v>3126</v>
      </c>
      <c r="I70"/>
    </row>
    <row r="71" spans="1:9">
      <c r="A71" s="21" t="s">
        <v>412</v>
      </c>
      <c r="B71" s="2">
        <v>13</v>
      </c>
      <c r="C71" s="21" t="s">
        <v>413</v>
      </c>
      <c r="D71" s="21">
        <v>3.577064606</v>
      </c>
      <c r="E71" s="21">
        <v>7.0454100000000006E-2</v>
      </c>
      <c r="F71" s="21">
        <f t="shared" si="2"/>
        <v>1.8387761753401541</v>
      </c>
      <c r="G71" s="21">
        <f t="shared" si="3"/>
        <v>1.1520937285224808</v>
      </c>
      <c r="H71" s="21" t="s">
        <v>3127</v>
      </c>
      <c r="I71"/>
    </row>
    <row r="72" spans="1:9">
      <c r="A72" s="21" t="s">
        <v>414</v>
      </c>
      <c r="B72" s="2">
        <v>7</v>
      </c>
      <c r="C72" s="21" t="s">
        <v>415</v>
      </c>
      <c r="D72" s="21">
        <v>3.5435351150000001</v>
      </c>
      <c r="E72" s="21">
        <v>0.117900564</v>
      </c>
      <c r="F72" s="21">
        <f t="shared" si="2"/>
        <v>1.825189345632009</v>
      </c>
      <c r="G72" s="21">
        <f t="shared" si="3"/>
        <v>0.92848411736884706</v>
      </c>
      <c r="H72" s="21" t="s">
        <v>3128</v>
      </c>
      <c r="I72"/>
    </row>
    <row r="73" spans="1:9">
      <c r="A73" s="21" t="s">
        <v>416</v>
      </c>
      <c r="B73" s="2">
        <v>17</v>
      </c>
      <c r="C73" s="21" t="s">
        <v>13</v>
      </c>
      <c r="D73" s="21">
        <v>3.5083275610000002</v>
      </c>
      <c r="E73" s="22">
        <v>2.6718400000000002E-5</v>
      </c>
      <c r="F73" s="21">
        <f t="shared" si="2"/>
        <v>1.8107834537599607</v>
      </c>
      <c r="G73" s="21">
        <f t="shared" si="3"/>
        <v>4.5731895526327344</v>
      </c>
      <c r="H73" s="21" t="s">
        <v>3129</v>
      </c>
      <c r="I73"/>
    </row>
    <row r="74" spans="1:9">
      <c r="A74" s="21" t="s">
        <v>417</v>
      </c>
      <c r="B74" s="2">
        <v>7</v>
      </c>
      <c r="C74" s="21" t="s">
        <v>418</v>
      </c>
      <c r="D74" s="21">
        <v>3.489771642</v>
      </c>
      <c r="E74" s="21">
        <v>7.0695248000000002E-2</v>
      </c>
      <c r="F74" s="21">
        <f t="shared" si="2"/>
        <v>1.8031326347922485</v>
      </c>
      <c r="G74" s="21">
        <f t="shared" si="3"/>
        <v>1.150609777670395</v>
      </c>
      <c r="H74" s="21" t="s">
        <v>3130</v>
      </c>
      <c r="I74"/>
    </row>
    <row r="75" spans="1:9">
      <c r="A75" s="21" t="s">
        <v>419</v>
      </c>
      <c r="B75" s="2">
        <v>6</v>
      </c>
      <c r="C75" s="21" t="s">
        <v>54</v>
      </c>
      <c r="D75" s="21">
        <v>3.4897384140000001</v>
      </c>
      <c r="E75" s="21">
        <v>9.2831340000000002E-3</v>
      </c>
      <c r="F75" s="21">
        <f t="shared" si="2"/>
        <v>1.8031188980484272</v>
      </c>
      <c r="G75" s="21">
        <f t="shared" si="3"/>
        <v>2.0323053805559996</v>
      </c>
      <c r="H75" s="21" t="s">
        <v>3131</v>
      </c>
      <c r="I75"/>
    </row>
    <row r="76" spans="1:9">
      <c r="A76" s="21" t="s">
        <v>420</v>
      </c>
      <c r="B76" s="2">
        <v>2</v>
      </c>
      <c r="C76" s="21" t="s">
        <v>55</v>
      </c>
      <c r="D76" s="21">
        <v>3.4656324120000002</v>
      </c>
      <c r="E76" s="21">
        <v>2.0222299999999999E-4</v>
      </c>
      <c r="F76" s="21">
        <f t="shared" si="2"/>
        <v>1.7931186407911615</v>
      </c>
      <c r="G76" s="21">
        <f t="shared" si="3"/>
        <v>3.6941694510940706</v>
      </c>
      <c r="H76" s="21" t="s">
        <v>3132</v>
      </c>
      <c r="I76"/>
    </row>
    <row r="77" spans="1:9">
      <c r="A77" s="21" t="s">
        <v>421</v>
      </c>
      <c r="B77" s="2">
        <v>17</v>
      </c>
      <c r="C77" s="21" t="s">
        <v>25</v>
      </c>
      <c r="D77" s="21">
        <v>3.408833778</v>
      </c>
      <c r="E77" s="21">
        <v>1.0125385000000001E-2</v>
      </c>
      <c r="F77" s="21">
        <f t="shared" si="2"/>
        <v>1.7692782523080857</v>
      </c>
      <c r="G77" s="21">
        <f t="shared" si="3"/>
        <v>1.9945884545136212</v>
      </c>
      <c r="H77" s="21" t="s">
        <v>3133</v>
      </c>
      <c r="I77"/>
    </row>
    <row r="78" spans="1:9">
      <c r="A78" s="21" t="s">
        <v>422</v>
      </c>
      <c r="B78" s="2">
        <v>9</v>
      </c>
      <c r="C78" s="21" t="s">
        <v>423</v>
      </c>
      <c r="D78" s="21">
        <v>3.4035608220000002</v>
      </c>
      <c r="E78" s="21">
        <v>5.2948162E-2</v>
      </c>
      <c r="F78" s="21">
        <f t="shared" si="2"/>
        <v>1.7670448910781797</v>
      </c>
      <c r="G78" s="21">
        <f t="shared" si="3"/>
        <v>1.2761491110449228</v>
      </c>
      <c r="H78" s="21" t="s">
        <v>3134</v>
      </c>
      <c r="I78"/>
    </row>
    <row r="79" spans="1:9">
      <c r="A79" s="21" t="s">
        <v>424</v>
      </c>
      <c r="B79" s="2">
        <v>4</v>
      </c>
      <c r="C79" s="21" t="s">
        <v>56</v>
      </c>
      <c r="D79" s="21">
        <v>3.273917779</v>
      </c>
      <c r="E79" s="21">
        <v>3.4247501E-2</v>
      </c>
      <c r="F79" s="21">
        <f t="shared" si="2"/>
        <v>1.7110180904991616</v>
      </c>
      <c r="G79" s="21">
        <f t="shared" si="3"/>
        <v>1.4653711129746481</v>
      </c>
      <c r="H79" s="21" t="s">
        <v>3135</v>
      </c>
      <c r="I79"/>
    </row>
    <row r="80" spans="1:9">
      <c r="A80" s="21" t="s">
        <v>425</v>
      </c>
      <c r="B80" s="2">
        <v>5</v>
      </c>
      <c r="C80" s="21" t="s">
        <v>57</v>
      </c>
      <c r="D80" s="21">
        <v>3.2226186339999998</v>
      </c>
      <c r="E80" s="21">
        <v>2.1260853E-2</v>
      </c>
      <c r="F80" s="21">
        <f t="shared" si="2"/>
        <v>1.6882334693807595</v>
      </c>
      <c r="G80" s="21">
        <f t="shared" si="3"/>
        <v>1.6724193152707867</v>
      </c>
      <c r="H80" s="21" t="s">
        <v>3136</v>
      </c>
      <c r="I80"/>
    </row>
    <row r="81" spans="1:9">
      <c r="A81" s="21" t="s">
        <v>426</v>
      </c>
      <c r="B81" s="2">
        <v>19</v>
      </c>
      <c r="C81" s="21" t="s">
        <v>427</v>
      </c>
      <c r="D81" s="21">
        <v>3.171402354</v>
      </c>
      <c r="E81" s="21">
        <v>6.4238525000000005E-2</v>
      </c>
      <c r="F81" s="21">
        <f t="shared" si="2"/>
        <v>1.6651209229468658</v>
      </c>
      <c r="G81" s="21">
        <f t="shared" si="3"/>
        <v>1.1922044395804818</v>
      </c>
      <c r="H81" s="21" t="s">
        <v>3137</v>
      </c>
      <c r="I81"/>
    </row>
    <row r="82" spans="1:9">
      <c r="A82" s="21" t="s">
        <v>428</v>
      </c>
      <c r="B82" s="2">
        <v>4</v>
      </c>
      <c r="C82" s="21" t="s">
        <v>429</v>
      </c>
      <c r="D82" s="21">
        <v>3.1435804279999999</v>
      </c>
      <c r="E82" s="21">
        <v>8.9023954000000002E-2</v>
      </c>
      <c r="F82" s="21">
        <f t="shared" si="2"/>
        <v>1.6524086747093067</v>
      </c>
      <c r="G82" s="21">
        <f t="shared" si="3"/>
        <v>1.0504931204304211</v>
      </c>
      <c r="H82" s="21" t="s">
        <v>3138</v>
      </c>
      <c r="I82"/>
    </row>
    <row r="83" spans="1:9">
      <c r="A83" s="21" t="s">
        <v>430</v>
      </c>
      <c r="B83" s="2">
        <v>3</v>
      </c>
      <c r="C83" s="21" t="s">
        <v>431</v>
      </c>
      <c r="D83" s="21">
        <v>3.1432563340000002</v>
      </c>
      <c r="E83" s="21">
        <v>6.9176757000000005E-2</v>
      </c>
      <c r="F83" s="21">
        <f t="shared" si="2"/>
        <v>1.6522599293784843</v>
      </c>
      <c r="G83" s="21">
        <f t="shared" si="3"/>
        <v>1.1600398015297742</v>
      </c>
      <c r="H83" s="21" t="s">
        <v>3139</v>
      </c>
      <c r="I83"/>
    </row>
    <row r="84" spans="1:9">
      <c r="A84" s="21" t="s">
        <v>432</v>
      </c>
      <c r="B84" s="2">
        <v>3</v>
      </c>
      <c r="C84" s="21" t="s">
        <v>58</v>
      </c>
      <c r="D84" s="21">
        <v>3.1212899049999998</v>
      </c>
      <c r="E84" s="21">
        <v>3.0693195E-2</v>
      </c>
      <c r="F84" s="21">
        <f t="shared" si="2"/>
        <v>1.6421423608079018</v>
      </c>
      <c r="G84" s="21">
        <f t="shared" si="3"/>
        <v>1.5129579014460606</v>
      </c>
      <c r="H84" s="21" t="s">
        <v>3140</v>
      </c>
      <c r="I84"/>
    </row>
    <row r="85" spans="1:9">
      <c r="A85" s="21" t="s">
        <v>433</v>
      </c>
      <c r="B85" s="2">
        <v>11</v>
      </c>
      <c r="C85" s="21" t="s">
        <v>59</v>
      </c>
      <c r="D85" s="21">
        <v>3.1145282029999999</v>
      </c>
      <c r="E85" s="21">
        <v>1.9495403000000001E-2</v>
      </c>
      <c r="F85" s="21">
        <f t="shared" si="2"/>
        <v>1.6390136365257992</v>
      </c>
      <c r="G85" s="21">
        <f t="shared" si="3"/>
        <v>1.7100677828475153</v>
      </c>
      <c r="H85" s="21" t="s">
        <v>3141</v>
      </c>
      <c r="I85"/>
    </row>
    <row r="86" spans="1:9">
      <c r="A86" s="21" t="s">
        <v>434</v>
      </c>
      <c r="B86" s="2">
        <v>4</v>
      </c>
      <c r="C86" s="21" t="s">
        <v>60</v>
      </c>
      <c r="D86" s="21">
        <v>3.0984442969999999</v>
      </c>
      <c r="E86" s="22">
        <v>6.6203500000000001E-6</v>
      </c>
      <c r="F86" s="21">
        <f t="shared" si="2"/>
        <v>1.6315440321584094</v>
      </c>
      <c r="G86" s="21">
        <f t="shared" si="3"/>
        <v>5.1791190499786381</v>
      </c>
      <c r="H86" s="21" t="s">
        <v>3142</v>
      </c>
      <c r="I86"/>
    </row>
    <row r="87" spans="1:9">
      <c r="A87" s="21" t="s">
        <v>435</v>
      </c>
      <c r="B87" s="2">
        <v>5</v>
      </c>
      <c r="C87" s="21" t="s">
        <v>61</v>
      </c>
      <c r="D87" s="21">
        <v>3.0428927529999998</v>
      </c>
      <c r="E87" s="21">
        <v>3.6367472999999997E-2</v>
      </c>
      <c r="F87" s="21">
        <f t="shared" si="2"/>
        <v>1.605443486845719</v>
      </c>
      <c r="G87" s="21">
        <f t="shared" si="3"/>
        <v>1.43928687492229</v>
      </c>
      <c r="H87" s="21" t="s">
        <v>3143</v>
      </c>
      <c r="I87"/>
    </row>
    <row r="88" spans="1:9">
      <c r="A88" s="21" t="s">
        <v>436</v>
      </c>
      <c r="B88" s="2">
        <v>2</v>
      </c>
      <c r="C88" s="21" t="s">
        <v>62</v>
      </c>
      <c r="D88" s="21">
        <v>3.0400878090000001</v>
      </c>
      <c r="E88" s="21">
        <v>3.4657807999999998E-2</v>
      </c>
      <c r="F88" s="21">
        <f t="shared" si="2"/>
        <v>1.6041129946488972</v>
      </c>
      <c r="G88" s="21">
        <f t="shared" si="3"/>
        <v>1.4601989085467526</v>
      </c>
      <c r="H88" s="21" t="s">
        <v>3144</v>
      </c>
      <c r="I88"/>
    </row>
    <row r="89" spans="1:9">
      <c r="A89" s="21" t="s">
        <v>437</v>
      </c>
      <c r="B89" s="2">
        <v>3</v>
      </c>
      <c r="C89" s="21" t="s">
        <v>438</v>
      </c>
      <c r="D89" s="21">
        <v>3.0263657660000001</v>
      </c>
      <c r="E89" s="21">
        <v>7.9491698999999999E-2</v>
      </c>
      <c r="F89" s="21">
        <f t="shared" si="2"/>
        <v>1.5975863619448871</v>
      </c>
      <c r="G89" s="21">
        <f t="shared" si="3"/>
        <v>1.0996782206104441</v>
      </c>
      <c r="H89" s="21" t="s">
        <v>3145</v>
      </c>
      <c r="I89"/>
    </row>
    <row r="90" spans="1:9">
      <c r="A90" s="21" t="s">
        <v>439</v>
      </c>
      <c r="B90" s="2">
        <v>3</v>
      </c>
      <c r="C90" s="21" t="s">
        <v>440</v>
      </c>
      <c r="D90" s="21">
        <v>3.0105454819999999</v>
      </c>
      <c r="E90" s="21">
        <v>7.0266856000000003E-2</v>
      </c>
      <c r="F90" s="21">
        <f t="shared" si="2"/>
        <v>1.5900249131898954</v>
      </c>
      <c r="G90" s="21">
        <f t="shared" si="3"/>
        <v>1.1532494779754847</v>
      </c>
      <c r="H90" s="21" t="s">
        <v>3146</v>
      </c>
      <c r="I90"/>
    </row>
    <row r="91" spans="1:9">
      <c r="A91" s="21" t="s">
        <v>441</v>
      </c>
      <c r="B91" s="2">
        <v>2</v>
      </c>
      <c r="C91" s="21" t="s">
        <v>442</v>
      </c>
      <c r="D91" s="21">
        <v>3.0084794480000001</v>
      </c>
      <c r="E91" s="21">
        <v>7.2045766999999997E-2</v>
      </c>
      <c r="F91" s="21">
        <f t="shared" si="2"/>
        <v>1.5890345012351905</v>
      </c>
      <c r="G91" s="21">
        <f t="shared" si="3"/>
        <v>1.1423915307770827</v>
      </c>
      <c r="H91" s="21" t="s">
        <v>3147</v>
      </c>
      <c r="I91"/>
    </row>
    <row r="92" spans="1:9">
      <c r="A92" s="21" t="s">
        <v>443</v>
      </c>
      <c r="B92" s="2">
        <v>17</v>
      </c>
      <c r="C92" s="21" t="s">
        <v>444</v>
      </c>
      <c r="D92" s="21">
        <v>2.9505404799999999</v>
      </c>
      <c r="E92" s="21">
        <v>0.113178167</v>
      </c>
      <c r="F92" s="21">
        <f t="shared" si="2"/>
        <v>1.5609792515572711</v>
      </c>
      <c r="G92" s="21">
        <f t="shared" si="3"/>
        <v>0.94623734404825821</v>
      </c>
      <c r="H92" s="21" t="s">
        <v>3148</v>
      </c>
      <c r="I92"/>
    </row>
    <row r="93" spans="1:9">
      <c r="A93" s="21" t="s">
        <v>445</v>
      </c>
      <c r="B93" s="2">
        <v>4</v>
      </c>
      <c r="C93" s="21" t="s">
        <v>446</v>
      </c>
      <c r="D93" s="21">
        <v>2.9493851439999998</v>
      </c>
      <c r="E93" s="21">
        <v>0.26172321100000001</v>
      </c>
      <c r="F93" s="21">
        <f t="shared" si="2"/>
        <v>1.5604142283195932</v>
      </c>
      <c r="G93" s="21">
        <f t="shared" si="3"/>
        <v>0.58215776011818465</v>
      </c>
      <c r="H93" s="21" t="s">
        <v>3149</v>
      </c>
      <c r="I93"/>
    </row>
    <row r="94" spans="1:9">
      <c r="A94" s="21" t="s">
        <v>447</v>
      </c>
      <c r="B94" s="2">
        <v>2</v>
      </c>
      <c r="C94" s="21" t="s">
        <v>63</v>
      </c>
      <c r="D94" s="21">
        <v>2.9299912620000002</v>
      </c>
      <c r="E94" s="21">
        <v>3.8123197999999997E-2</v>
      </c>
      <c r="F94" s="21">
        <f t="shared" si="2"/>
        <v>1.5508963621601293</v>
      </c>
      <c r="G94" s="21">
        <f t="shared" si="3"/>
        <v>1.41881067530816</v>
      </c>
      <c r="H94" s="21" t="s">
        <v>3150</v>
      </c>
      <c r="I94"/>
    </row>
    <row r="95" spans="1:9">
      <c r="A95" s="21" t="s">
        <v>448</v>
      </c>
      <c r="B95" s="2">
        <v>9</v>
      </c>
      <c r="C95" s="21" t="s">
        <v>449</v>
      </c>
      <c r="D95" s="21">
        <v>2.9172567069999999</v>
      </c>
      <c r="E95" s="21">
        <v>5.0537571000000003E-2</v>
      </c>
      <c r="F95" s="21">
        <f t="shared" si="2"/>
        <v>1.5446123432538221</v>
      </c>
      <c r="G95" s="21">
        <f t="shared" si="3"/>
        <v>1.2963856355195296</v>
      </c>
      <c r="H95" s="21" t="s">
        <v>3151</v>
      </c>
      <c r="I95"/>
    </row>
    <row r="96" spans="1:9">
      <c r="A96" s="21" t="s">
        <v>450</v>
      </c>
      <c r="B96" s="2">
        <v>3</v>
      </c>
      <c r="C96" s="21" t="s">
        <v>64</v>
      </c>
      <c r="D96" s="21">
        <v>2.8332634489999999</v>
      </c>
      <c r="E96" s="21">
        <v>2.3701844E-2</v>
      </c>
      <c r="F96" s="21">
        <f t="shared" si="2"/>
        <v>1.5024647559322855</v>
      </c>
      <c r="G96" s="21">
        <f t="shared" si="3"/>
        <v>1.6252178646282402</v>
      </c>
      <c r="H96" s="21" t="s">
        <v>3152</v>
      </c>
      <c r="I96"/>
    </row>
    <row r="97" spans="1:9">
      <c r="A97" s="21" t="s">
        <v>451</v>
      </c>
      <c r="B97" s="2">
        <v>9</v>
      </c>
      <c r="C97" s="21" t="s">
        <v>452</v>
      </c>
      <c r="D97" s="21">
        <v>2.8187476330000001</v>
      </c>
      <c r="E97" s="21">
        <v>0.50148426400000001</v>
      </c>
      <c r="F97" s="21">
        <f t="shared" si="2"/>
        <v>1.4950543168875414</v>
      </c>
      <c r="G97" s="21">
        <f t="shared" si="3"/>
        <v>0.29974269009159604</v>
      </c>
      <c r="H97" s="21" t="s">
        <v>3153</v>
      </c>
      <c r="I97"/>
    </row>
    <row r="98" spans="1:9">
      <c r="A98" s="21" t="s">
        <v>453</v>
      </c>
      <c r="B98" s="2">
        <v>5</v>
      </c>
      <c r="C98" s="21" t="s">
        <v>65</v>
      </c>
      <c r="D98" s="21">
        <v>2.796831386</v>
      </c>
      <c r="E98" s="21">
        <v>1.484249E-3</v>
      </c>
      <c r="F98" s="21">
        <f t="shared" si="2"/>
        <v>1.4837932799441711</v>
      </c>
      <c r="G98" s="21">
        <f t="shared" si="3"/>
        <v>2.8284932350039775</v>
      </c>
      <c r="H98" s="21" t="s">
        <v>3154</v>
      </c>
      <c r="I98"/>
    </row>
    <row r="99" spans="1:9">
      <c r="A99" s="21" t="s">
        <v>454</v>
      </c>
      <c r="B99" s="2">
        <v>12</v>
      </c>
      <c r="C99" s="21" t="s">
        <v>21</v>
      </c>
      <c r="D99" s="21">
        <v>2.7421860819999999</v>
      </c>
      <c r="E99" s="21">
        <v>1.6050018999999999E-2</v>
      </c>
      <c r="F99" s="21">
        <f t="shared" si="2"/>
        <v>1.4553264742789525</v>
      </c>
      <c r="G99" s="21">
        <f t="shared" si="3"/>
        <v>1.7945244491413352</v>
      </c>
      <c r="H99" s="21" t="s">
        <v>3155</v>
      </c>
      <c r="I99"/>
    </row>
    <row r="100" spans="1:9">
      <c r="A100" s="21" t="s">
        <v>455</v>
      </c>
      <c r="B100" s="2">
        <v>3</v>
      </c>
      <c r="C100" s="21" t="s">
        <v>66</v>
      </c>
      <c r="D100" s="21">
        <v>2.7220100810000001</v>
      </c>
      <c r="E100" s="21">
        <v>4.6160306999999998E-2</v>
      </c>
      <c r="F100" s="21">
        <f t="shared" si="2"/>
        <v>1.4446724098917885</v>
      </c>
      <c r="G100" s="21">
        <f t="shared" si="3"/>
        <v>1.3357313114649207</v>
      </c>
      <c r="H100" s="21" t="s">
        <v>3156</v>
      </c>
      <c r="I100"/>
    </row>
    <row r="101" spans="1:9">
      <c r="A101" s="21" t="s">
        <v>456</v>
      </c>
      <c r="B101" s="2">
        <v>2</v>
      </c>
      <c r="C101" s="21" t="s">
        <v>67</v>
      </c>
      <c r="D101" s="21">
        <v>2.6998959710000001</v>
      </c>
      <c r="E101" s="21">
        <v>8.6559059999999997E-3</v>
      </c>
      <c r="F101" s="21">
        <f t="shared" si="2"/>
        <v>1.4329038202339732</v>
      </c>
      <c r="G101" s="21">
        <f t="shared" si="3"/>
        <v>2.0626874684924692</v>
      </c>
      <c r="H101" s="21" t="s">
        <v>3157</v>
      </c>
      <c r="I101"/>
    </row>
    <row r="102" spans="1:9">
      <c r="A102" s="21" t="s">
        <v>457</v>
      </c>
      <c r="B102" s="2">
        <v>3</v>
      </c>
      <c r="C102" s="21" t="s">
        <v>458</v>
      </c>
      <c r="D102" s="21">
        <v>2.696960544</v>
      </c>
      <c r="E102" s="21">
        <v>9.4957177000000004E-2</v>
      </c>
      <c r="F102" s="21">
        <f t="shared" si="2"/>
        <v>1.4313344153844483</v>
      </c>
      <c r="G102" s="21">
        <f t="shared" si="3"/>
        <v>1.0224722050849144</v>
      </c>
      <c r="H102" s="21" t="s">
        <v>3158</v>
      </c>
      <c r="I102"/>
    </row>
    <row r="103" spans="1:9">
      <c r="A103" s="21" t="s">
        <v>459</v>
      </c>
      <c r="B103" s="2">
        <v>4</v>
      </c>
      <c r="C103" s="21" t="s">
        <v>68</v>
      </c>
      <c r="D103" s="21">
        <v>2.6623999789999999</v>
      </c>
      <c r="E103" s="21">
        <v>2.3997906999999999E-2</v>
      </c>
      <c r="F103" s="21">
        <f t="shared" si="2"/>
        <v>1.4127273272122123</v>
      </c>
      <c r="G103" s="21">
        <f t="shared" si="3"/>
        <v>1.6198266340379011</v>
      </c>
      <c r="H103" s="21" t="s">
        <v>3159</v>
      </c>
      <c r="I103"/>
    </row>
    <row r="104" spans="1:9">
      <c r="A104" s="21" t="s">
        <v>460</v>
      </c>
      <c r="B104" s="2">
        <v>13</v>
      </c>
      <c r="C104" s="21" t="s">
        <v>69</v>
      </c>
      <c r="D104" s="21">
        <v>2.6441691089999999</v>
      </c>
      <c r="E104" s="21">
        <v>9.7071669999999992E-3</v>
      </c>
      <c r="F104" s="21">
        <f t="shared" si="2"/>
        <v>1.4028144479930373</v>
      </c>
      <c r="G104" s="21">
        <f t="shared" si="3"/>
        <v>2.0129074988033424</v>
      </c>
      <c r="H104" s="21" t="s">
        <v>3160</v>
      </c>
      <c r="I104"/>
    </row>
    <row r="105" spans="1:9">
      <c r="A105" s="21" t="s">
        <v>461</v>
      </c>
      <c r="B105" s="2">
        <v>28</v>
      </c>
      <c r="C105" s="21" t="s">
        <v>462</v>
      </c>
      <c r="D105" s="21">
        <v>2.6384413819999999</v>
      </c>
      <c r="E105" s="21">
        <v>0.29351139500000001</v>
      </c>
      <c r="F105" s="21">
        <f t="shared" si="2"/>
        <v>1.3996859316692456</v>
      </c>
      <c r="G105" s="21">
        <f t="shared" si="3"/>
        <v>0.53237503346387394</v>
      </c>
      <c r="H105" s="21" t="s">
        <v>3161</v>
      </c>
      <c r="I105"/>
    </row>
    <row r="106" spans="1:9">
      <c r="A106" s="21" t="s">
        <v>463</v>
      </c>
      <c r="B106" s="2">
        <v>8</v>
      </c>
      <c r="C106" s="21" t="s">
        <v>19</v>
      </c>
      <c r="D106" s="21">
        <v>2.6327687339999999</v>
      </c>
      <c r="E106" s="21">
        <v>1.1427091E-2</v>
      </c>
      <c r="F106" s="21">
        <f t="shared" si="2"/>
        <v>1.3965807986476024</v>
      </c>
      <c r="G106" s="21">
        <f t="shared" si="3"/>
        <v>1.9420643140878004</v>
      </c>
      <c r="H106" s="21" t="s">
        <v>3162</v>
      </c>
      <c r="I106"/>
    </row>
    <row r="107" spans="1:9">
      <c r="A107" s="21" t="s">
        <v>464</v>
      </c>
      <c r="B107" s="2">
        <v>2</v>
      </c>
      <c r="C107" s="21" t="s">
        <v>465</v>
      </c>
      <c r="D107" s="21">
        <v>2.629792621</v>
      </c>
      <c r="E107" s="21">
        <v>0.120660551</v>
      </c>
      <c r="F107" s="21">
        <f t="shared" si="2"/>
        <v>1.3949490366084298</v>
      </c>
      <c r="G107" s="21">
        <f t="shared" si="3"/>
        <v>0.91843469579639914</v>
      </c>
      <c r="H107" s="21" t="s">
        <v>3163</v>
      </c>
      <c r="I107"/>
    </row>
    <row r="108" spans="1:9">
      <c r="A108" s="21" t="s">
        <v>466</v>
      </c>
      <c r="B108" s="2">
        <v>3</v>
      </c>
      <c r="C108" s="21" t="s">
        <v>467</v>
      </c>
      <c r="D108" s="21">
        <v>2.6037117379999999</v>
      </c>
      <c r="E108" s="21">
        <v>0.55851325799999996</v>
      </c>
      <c r="F108" s="21">
        <f t="shared" si="2"/>
        <v>1.380569733765397</v>
      </c>
      <c r="G108" s="21">
        <f t="shared" si="3"/>
        <v>0.25296651313404767</v>
      </c>
      <c r="H108" s="21" t="s">
        <v>3164</v>
      </c>
      <c r="I108"/>
    </row>
    <row r="109" spans="1:9">
      <c r="A109" s="21" t="s">
        <v>468</v>
      </c>
      <c r="B109" s="2">
        <v>2</v>
      </c>
      <c r="C109" s="21" t="s">
        <v>469</v>
      </c>
      <c r="D109" s="21">
        <v>2.5979288920000001</v>
      </c>
      <c r="E109" s="21">
        <v>0.43431145500000001</v>
      </c>
      <c r="F109" s="21">
        <f t="shared" si="2"/>
        <v>1.377361943271201</v>
      </c>
      <c r="G109" s="21">
        <f t="shared" si="3"/>
        <v>0.36219871593437769</v>
      </c>
      <c r="H109" s="21" t="s">
        <v>3165</v>
      </c>
      <c r="I109"/>
    </row>
    <row r="110" spans="1:9">
      <c r="A110" s="21" t="s">
        <v>470</v>
      </c>
      <c r="B110" s="2">
        <v>6</v>
      </c>
      <c r="C110" s="21" t="s">
        <v>70</v>
      </c>
      <c r="D110" s="21">
        <v>2.5860412859999999</v>
      </c>
      <c r="E110" s="21">
        <v>4.1106512999999997E-2</v>
      </c>
      <c r="F110" s="21">
        <f t="shared" si="2"/>
        <v>1.3707453078751568</v>
      </c>
      <c r="G110" s="21">
        <f t="shared" si="3"/>
        <v>1.3860893621660868</v>
      </c>
      <c r="H110" s="21" t="s">
        <v>3166</v>
      </c>
      <c r="I110"/>
    </row>
    <row r="111" spans="1:9">
      <c r="A111" s="21" t="s">
        <v>471</v>
      </c>
      <c r="B111" s="2">
        <v>9</v>
      </c>
      <c r="C111" s="21" t="s">
        <v>472</v>
      </c>
      <c r="D111" s="21">
        <v>2.5230432939999998</v>
      </c>
      <c r="E111" s="21">
        <v>0.65156548400000003</v>
      </c>
      <c r="F111" s="21">
        <f t="shared" si="2"/>
        <v>1.3351649623598763</v>
      </c>
      <c r="G111" s="21">
        <f t="shared" si="3"/>
        <v>0.18604193005010436</v>
      </c>
      <c r="H111" s="21" t="s">
        <v>3167</v>
      </c>
      <c r="I111"/>
    </row>
    <row r="112" spans="1:9">
      <c r="A112" s="21" t="s">
        <v>473</v>
      </c>
      <c r="B112" s="2">
        <v>6</v>
      </c>
      <c r="C112" s="21" t="s">
        <v>71</v>
      </c>
      <c r="D112" s="21">
        <v>2.5227081729999998</v>
      </c>
      <c r="E112" s="21">
        <v>2.5824320000000001E-2</v>
      </c>
      <c r="F112" s="21">
        <f t="shared" si="2"/>
        <v>1.3349733249363247</v>
      </c>
      <c r="G112" s="21">
        <f t="shared" si="3"/>
        <v>1.5879711053992736</v>
      </c>
      <c r="H112" s="21" t="s">
        <v>3168</v>
      </c>
      <c r="I112"/>
    </row>
    <row r="113" spans="1:9">
      <c r="A113" s="21" t="s">
        <v>474</v>
      </c>
      <c r="B113" s="2">
        <v>8</v>
      </c>
      <c r="C113" s="21" t="s">
        <v>475</v>
      </c>
      <c r="D113" s="21">
        <v>2.458538758</v>
      </c>
      <c r="E113" s="21">
        <v>0.14091320900000001</v>
      </c>
      <c r="F113" s="21">
        <f t="shared" si="2"/>
        <v>1.2978010989183997</v>
      </c>
      <c r="G113" s="21">
        <f t="shared" si="3"/>
        <v>0.85104829484711642</v>
      </c>
      <c r="H113" s="21" t="s">
        <v>3169</v>
      </c>
      <c r="I113"/>
    </row>
    <row r="114" spans="1:9">
      <c r="A114" s="21" t="s">
        <v>476</v>
      </c>
      <c r="B114" s="2">
        <v>31</v>
      </c>
      <c r="C114" s="21" t="s">
        <v>477</v>
      </c>
      <c r="D114" s="21">
        <v>2.4576249159999999</v>
      </c>
      <c r="E114" s="21">
        <v>0.18139264899999999</v>
      </c>
      <c r="F114" s="21">
        <f t="shared" si="2"/>
        <v>1.2972647476395709</v>
      </c>
      <c r="G114" s="21">
        <f t="shared" si="3"/>
        <v>0.74138031685378547</v>
      </c>
      <c r="H114" s="21" t="s">
        <v>3170</v>
      </c>
      <c r="I114"/>
    </row>
    <row r="115" spans="1:9">
      <c r="A115" s="21" t="s">
        <v>478</v>
      </c>
      <c r="B115" s="2">
        <v>5</v>
      </c>
      <c r="C115" s="21"/>
      <c r="D115" s="21">
        <v>2.4462492220000001</v>
      </c>
      <c r="E115" s="21">
        <v>9.5005312999999994E-2</v>
      </c>
      <c r="F115" s="21">
        <f t="shared" si="2"/>
        <v>1.2905713920204307</v>
      </c>
      <c r="G115" s="21">
        <f t="shared" si="3"/>
        <v>1.0222521068999693</v>
      </c>
      <c r="H115" s="21" t="s">
        <v>3171</v>
      </c>
      <c r="I115"/>
    </row>
    <row r="116" spans="1:9">
      <c r="A116" s="21" t="s">
        <v>479</v>
      </c>
      <c r="B116" s="2">
        <v>2</v>
      </c>
      <c r="C116" s="21" t="s">
        <v>480</v>
      </c>
      <c r="D116" s="21">
        <v>2.4361470019999998</v>
      </c>
      <c r="E116" s="21">
        <v>6.2040794000000003E-2</v>
      </c>
      <c r="F116" s="21">
        <f t="shared" si="2"/>
        <v>1.2846011909854744</v>
      </c>
      <c r="G116" s="21">
        <f t="shared" si="3"/>
        <v>1.2073226527086576</v>
      </c>
      <c r="H116" s="21" t="s">
        <v>3172</v>
      </c>
      <c r="I116"/>
    </row>
    <row r="117" spans="1:9">
      <c r="A117" s="21" t="s">
        <v>481</v>
      </c>
      <c r="B117" s="2">
        <v>28</v>
      </c>
      <c r="C117" s="21" t="s">
        <v>482</v>
      </c>
      <c r="D117" s="21">
        <v>2.4122699989999998</v>
      </c>
      <c r="E117" s="21">
        <v>0.32157008300000001</v>
      </c>
      <c r="F117" s="21">
        <f t="shared" si="2"/>
        <v>1.2703913933152</v>
      </c>
      <c r="G117" s="21">
        <f t="shared" si="3"/>
        <v>0.4927243622630853</v>
      </c>
      <c r="H117" s="21" t="s">
        <v>3173</v>
      </c>
      <c r="I117"/>
    </row>
    <row r="118" spans="1:9">
      <c r="A118" s="21" t="s">
        <v>483</v>
      </c>
      <c r="B118" s="2">
        <v>2</v>
      </c>
      <c r="C118" s="21" t="s">
        <v>484</v>
      </c>
      <c r="D118" s="21">
        <v>2.374684657</v>
      </c>
      <c r="E118" s="21">
        <v>6.1617138000000002E-2</v>
      </c>
      <c r="F118" s="21">
        <f t="shared" si="2"/>
        <v>1.2477359454487391</v>
      </c>
      <c r="G118" s="21">
        <f t="shared" si="3"/>
        <v>1.2102984777112742</v>
      </c>
      <c r="H118" s="21" t="s">
        <v>3174</v>
      </c>
      <c r="I118"/>
    </row>
    <row r="119" spans="1:9">
      <c r="A119" s="21" t="s">
        <v>485</v>
      </c>
      <c r="B119" s="2">
        <v>3</v>
      </c>
      <c r="C119" s="21" t="s">
        <v>486</v>
      </c>
      <c r="D119" s="21">
        <v>2.3585950179999999</v>
      </c>
      <c r="E119" s="21">
        <v>0.30283362699999999</v>
      </c>
      <c r="F119" s="21">
        <f t="shared" si="2"/>
        <v>1.2379277222311418</v>
      </c>
      <c r="G119" s="21">
        <f t="shared" si="3"/>
        <v>0.51879590192728453</v>
      </c>
      <c r="H119" s="21" t="s">
        <v>3175</v>
      </c>
      <c r="I119"/>
    </row>
    <row r="120" spans="1:9">
      <c r="A120" s="21" t="s">
        <v>487</v>
      </c>
      <c r="B120" s="2">
        <v>6</v>
      </c>
      <c r="C120" s="21" t="s">
        <v>72</v>
      </c>
      <c r="D120" s="21">
        <v>2.3549268489999999</v>
      </c>
      <c r="E120" s="21">
        <v>3.7253175999999999E-2</v>
      </c>
      <c r="F120" s="21">
        <f t="shared" si="2"/>
        <v>1.2356822461548196</v>
      </c>
      <c r="G120" s="21">
        <f t="shared" si="3"/>
        <v>1.4288366957888083</v>
      </c>
      <c r="H120" s="21" t="s">
        <v>3176</v>
      </c>
      <c r="I120"/>
    </row>
    <row r="121" spans="1:9">
      <c r="A121" s="21" t="s">
        <v>488</v>
      </c>
      <c r="B121" s="2">
        <v>3</v>
      </c>
      <c r="C121" s="21" t="s">
        <v>73</v>
      </c>
      <c r="D121" s="21">
        <v>2.3389030339999999</v>
      </c>
      <c r="E121" s="21">
        <v>1.1810429000000001E-2</v>
      </c>
      <c r="F121" s="21">
        <f t="shared" si="2"/>
        <v>1.2258320518283838</v>
      </c>
      <c r="G121" s="21">
        <f t="shared" si="3"/>
        <v>1.927734326861599</v>
      </c>
      <c r="H121" s="21" t="s">
        <v>3177</v>
      </c>
      <c r="I121"/>
    </row>
    <row r="122" spans="1:9">
      <c r="A122" s="21" t="s">
        <v>489</v>
      </c>
      <c r="B122" s="2">
        <v>2</v>
      </c>
      <c r="C122" s="21" t="s">
        <v>74</v>
      </c>
      <c r="D122" s="21">
        <v>2.3359854919999998</v>
      </c>
      <c r="E122" s="21">
        <v>3.9111729999999997E-2</v>
      </c>
      <c r="F122" s="21">
        <f t="shared" si="2"/>
        <v>1.2240313141645698</v>
      </c>
      <c r="G122" s="21">
        <f t="shared" si="3"/>
        <v>1.4076929737989061</v>
      </c>
      <c r="H122" s="21" t="s">
        <v>3178</v>
      </c>
      <c r="I122"/>
    </row>
    <row r="123" spans="1:9">
      <c r="A123" s="21" t="s">
        <v>490</v>
      </c>
      <c r="B123" s="2">
        <v>5</v>
      </c>
      <c r="C123" s="21" t="s">
        <v>491</v>
      </c>
      <c r="D123" s="21">
        <v>2.3359403969999999</v>
      </c>
      <c r="E123" s="21">
        <v>6.6956310000000005E-2</v>
      </c>
      <c r="F123" s="21">
        <f t="shared" si="2"/>
        <v>1.22400346340905</v>
      </c>
      <c r="G123" s="21">
        <f t="shared" si="3"/>
        <v>1.174208488569098</v>
      </c>
      <c r="H123" s="21" t="s">
        <v>3179</v>
      </c>
      <c r="I123"/>
    </row>
    <row r="124" spans="1:9">
      <c r="A124" s="21" t="s">
        <v>492</v>
      </c>
      <c r="B124" s="2">
        <v>34</v>
      </c>
      <c r="C124" s="21" t="s">
        <v>493</v>
      </c>
      <c r="D124" s="21">
        <v>2.3108313090000001</v>
      </c>
      <c r="E124" s="21">
        <v>0.31218594399999999</v>
      </c>
      <c r="F124" s="21">
        <f t="shared" si="2"/>
        <v>1.2084119467151346</v>
      </c>
      <c r="G124" s="21">
        <f t="shared" si="3"/>
        <v>0.50558665470300612</v>
      </c>
      <c r="H124" s="21" t="s">
        <v>3180</v>
      </c>
      <c r="I124"/>
    </row>
    <row r="125" spans="1:9">
      <c r="A125" s="21" t="s">
        <v>494</v>
      </c>
      <c r="B125" s="2">
        <v>12</v>
      </c>
      <c r="C125" s="21" t="s">
        <v>495</v>
      </c>
      <c r="D125" s="21">
        <v>2.2902881769999999</v>
      </c>
      <c r="E125" s="21">
        <v>0.36994560100000001</v>
      </c>
      <c r="F125" s="21">
        <f t="shared" si="2"/>
        <v>1.1955291377857991</v>
      </c>
      <c r="G125" s="21">
        <f t="shared" si="3"/>
        <v>0.43186213248011246</v>
      </c>
      <c r="H125" s="21" t="s">
        <v>3181</v>
      </c>
      <c r="I125"/>
    </row>
    <row r="126" spans="1:9">
      <c r="A126" s="21" t="s">
        <v>496</v>
      </c>
      <c r="B126" s="2">
        <v>9</v>
      </c>
      <c r="C126" s="21" t="s">
        <v>75</v>
      </c>
      <c r="D126" s="21">
        <v>2.2621705090000002</v>
      </c>
      <c r="E126" s="21">
        <v>3.5282498000000002E-2</v>
      </c>
      <c r="F126" s="21">
        <f t="shared" si="2"/>
        <v>1.177707675224182</v>
      </c>
      <c r="G126" s="21">
        <f t="shared" si="3"/>
        <v>1.4524406744129337</v>
      </c>
      <c r="H126" s="21" t="s">
        <v>3182</v>
      </c>
      <c r="I126"/>
    </row>
    <row r="127" spans="1:9">
      <c r="A127" s="21" t="s">
        <v>497</v>
      </c>
      <c r="B127" s="2">
        <v>3</v>
      </c>
      <c r="C127" s="21" t="s">
        <v>498</v>
      </c>
      <c r="D127" s="21">
        <v>2.2571005510000002</v>
      </c>
      <c r="E127" s="21">
        <v>0.18171574800000001</v>
      </c>
      <c r="F127" s="21">
        <f t="shared" si="2"/>
        <v>1.1744706902168511</v>
      </c>
      <c r="G127" s="21">
        <f t="shared" si="3"/>
        <v>0.74060743387447947</v>
      </c>
      <c r="H127" s="21" t="s">
        <v>3183</v>
      </c>
      <c r="I127"/>
    </row>
    <row r="128" spans="1:9">
      <c r="A128" s="21" t="s">
        <v>499</v>
      </c>
      <c r="B128" s="2">
        <v>18</v>
      </c>
      <c r="C128" s="21" t="s">
        <v>500</v>
      </c>
      <c r="D128" s="21">
        <v>2.227678472</v>
      </c>
      <c r="E128" s="21">
        <v>6.0284810000000001E-2</v>
      </c>
      <c r="F128" s="21">
        <f t="shared" si="2"/>
        <v>1.1555410188874626</v>
      </c>
      <c r="G128" s="21">
        <f t="shared" si="3"/>
        <v>1.2197921035186701</v>
      </c>
      <c r="H128" s="21" t="s">
        <v>3184</v>
      </c>
      <c r="I128"/>
    </row>
    <row r="129" spans="1:9">
      <c r="A129" s="21" t="s">
        <v>501</v>
      </c>
      <c r="B129" s="2">
        <v>4</v>
      </c>
      <c r="C129" s="21" t="s">
        <v>76</v>
      </c>
      <c r="D129" s="21">
        <v>2.1965174740000002</v>
      </c>
      <c r="E129" s="21">
        <v>1.5537299999999999E-4</v>
      </c>
      <c r="F129" s="21">
        <f t="shared" si="2"/>
        <v>1.1352179765774395</v>
      </c>
      <c r="G129" s="21">
        <f t="shared" si="3"/>
        <v>3.8086244486611864</v>
      </c>
      <c r="H129" s="21" t="s">
        <v>3185</v>
      </c>
      <c r="I129"/>
    </row>
    <row r="130" spans="1:9">
      <c r="A130" s="21" t="s">
        <v>502</v>
      </c>
      <c r="B130" s="2">
        <v>17</v>
      </c>
      <c r="C130" s="21" t="s">
        <v>77</v>
      </c>
      <c r="D130" s="21">
        <v>2.170788242</v>
      </c>
      <c r="E130" s="21">
        <v>2.3050758000000001E-2</v>
      </c>
      <c r="F130" s="21">
        <f t="shared" si="2"/>
        <v>1.1182189995059424</v>
      </c>
      <c r="G130" s="21">
        <f t="shared" si="3"/>
        <v>1.637314788720988</v>
      </c>
      <c r="H130" s="21" t="s">
        <v>3186</v>
      </c>
      <c r="I130"/>
    </row>
    <row r="131" spans="1:9">
      <c r="A131" s="21" t="s">
        <v>503</v>
      </c>
      <c r="B131" s="2">
        <v>26</v>
      </c>
      <c r="C131" s="21" t="s">
        <v>20</v>
      </c>
      <c r="D131" s="21">
        <v>2.160815854</v>
      </c>
      <c r="E131" s="21">
        <v>2.7719092000000001E-2</v>
      </c>
      <c r="F131" s="21">
        <f t="shared" ref="F131:F194" si="4">LOG(D131,2)</f>
        <v>1.1115761301146778</v>
      </c>
      <c r="G131" s="21">
        <f t="shared" ref="G131:G194" si="5">-LOG10(E131)</f>
        <v>1.5572210001009317</v>
      </c>
      <c r="H131" s="21" t="s">
        <v>3187</v>
      </c>
      <c r="I131"/>
    </row>
    <row r="132" spans="1:9">
      <c r="A132" s="21" t="s">
        <v>504</v>
      </c>
      <c r="B132" s="2">
        <v>6</v>
      </c>
      <c r="C132" s="21" t="s">
        <v>505</v>
      </c>
      <c r="D132" s="21">
        <v>2.1495490469999998</v>
      </c>
      <c r="E132" s="21">
        <v>0.229267794</v>
      </c>
      <c r="F132" s="21">
        <f t="shared" si="4"/>
        <v>1.1040340291657778</v>
      </c>
      <c r="G132" s="21">
        <f t="shared" si="5"/>
        <v>0.63965694775776383</v>
      </c>
      <c r="H132" s="21" t="s">
        <v>3188</v>
      </c>
      <c r="I132"/>
    </row>
    <row r="133" spans="1:9">
      <c r="A133" s="21" t="s">
        <v>506</v>
      </c>
      <c r="B133" s="2">
        <v>3</v>
      </c>
      <c r="C133" s="21" t="s">
        <v>17</v>
      </c>
      <c r="D133" s="21">
        <v>2.1212564079999998</v>
      </c>
      <c r="E133" s="21">
        <v>2.6692306999999998E-2</v>
      </c>
      <c r="F133" s="21">
        <f t="shared" si="4"/>
        <v>1.0849190179415902</v>
      </c>
      <c r="G133" s="21">
        <f t="shared" si="5"/>
        <v>1.5736138887800852</v>
      </c>
      <c r="H133" s="21" t="s">
        <v>3189</v>
      </c>
      <c r="I133"/>
    </row>
    <row r="134" spans="1:9">
      <c r="A134" s="21" t="s">
        <v>507</v>
      </c>
      <c r="B134" s="2">
        <v>3</v>
      </c>
      <c r="C134" s="21" t="s">
        <v>78</v>
      </c>
      <c r="D134" s="21">
        <v>2.1196302899999999</v>
      </c>
      <c r="E134" s="21">
        <v>4.4388799999999998E-4</v>
      </c>
      <c r="F134" s="21">
        <f t="shared" si="4"/>
        <v>1.0838126490821818</v>
      </c>
      <c r="G134" s="21">
        <f t="shared" si="5"/>
        <v>3.3527265954662444</v>
      </c>
      <c r="H134" s="21" t="s">
        <v>3190</v>
      </c>
      <c r="I134"/>
    </row>
    <row r="135" spans="1:9">
      <c r="A135" s="21" t="s">
        <v>508</v>
      </c>
      <c r="B135" s="2">
        <v>10</v>
      </c>
      <c r="C135" s="21" t="s">
        <v>509</v>
      </c>
      <c r="D135" s="21">
        <v>2.1055146100000002</v>
      </c>
      <c r="E135" s="21">
        <v>0.38593655500000001</v>
      </c>
      <c r="F135" s="21">
        <f t="shared" si="4"/>
        <v>1.0741728862889681</v>
      </c>
      <c r="G135" s="21">
        <f t="shared" si="5"/>
        <v>0.41348408413160698</v>
      </c>
      <c r="H135" s="21" t="s">
        <v>3191</v>
      </c>
      <c r="I135"/>
    </row>
    <row r="136" spans="1:9">
      <c r="A136" s="21" t="s">
        <v>510</v>
      </c>
      <c r="B136" s="2">
        <v>21</v>
      </c>
      <c r="C136" s="21" t="s">
        <v>511</v>
      </c>
      <c r="D136" s="21">
        <v>2.103861422</v>
      </c>
      <c r="E136" s="21">
        <v>0.16391844799999999</v>
      </c>
      <c r="F136" s="21">
        <f t="shared" si="4"/>
        <v>1.0730396797359052</v>
      </c>
      <c r="G136" s="21">
        <f t="shared" si="5"/>
        <v>0.78537216654089503</v>
      </c>
      <c r="H136" s="21" t="s">
        <v>3192</v>
      </c>
      <c r="I136"/>
    </row>
    <row r="137" spans="1:9">
      <c r="A137" s="21" t="s">
        <v>512</v>
      </c>
      <c r="B137" s="2">
        <v>8</v>
      </c>
      <c r="C137" s="21" t="s">
        <v>513</v>
      </c>
      <c r="D137" s="21">
        <v>2.0993177740000002</v>
      </c>
      <c r="E137" s="21">
        <v>7.8642582000000003E-2</v>
      </c>
      <c r="F137" s="21">
        <f t="shared" si="4"/>
        <v>1.0699205640928027</v>
      </c>
      <c r="G137" s="21">
        <f t="shared" si="5"/>
        <v>1.104342236148149</v>
      </c>
      <c r="H137" s="21" t="s">
        <v>3193</v>
      </c>
      <c r="I137"/>
    </row>
    <row r="138" spans="1:9">
      <c r="A138" s="21" t="s">
        <v>514</v>
      </c>
      <c r="B138" s="2">
        <v>3</v>
      </c>
      <c r="C138" s="21" t="s">
        <v>79</v>
      </c>
      <c r="D138" s="21">
        <v>2.092870327</v>
      </c>
      <c r="E138" s="21">
        <v>9.7922359999999993E-3</v>
      </c>
      <c r="F138" s="21">
        <f t="shared" si="4"/>
        <v>1.0654829258365477</v>
      </c>
      <c r="G138" s="21">
        <f t="shared" si="5"/>
        <v>2.009118128259928</v>
      </c>
      <c r="H138" s="21" t="s">
        <v>3194</v>
      </c>
      <c r="I138"/>
    </row>
    <row r="139" spans="1:9">
      <c r="A139" s="21" t="s">
        <v>515</v>
      </c>
      <c r="B139" s="2">
        <v>2</v>
      </c>
      <c r="C139" s="21" t="s">
        <v>80</v>
      </c>
      <c r="D139" s="21">
        <v>2.0860401930000001</v>
      </c>
      <c r="E139" s="21">
        <v>4.3810538000000003E-2</v>
      </c>
      <c r="F139" s="21">
        <f t="shared" si="4"/>
        <v>1.060766955404729</v>
      </c>
      <c r="G139" s="21">
        <f t="shared" si="5"/>
        <v>1.3584214135874801</v>
      </c>
      <c r="H139" s="21" t="s">
        <v>3195</v>
      </c>
      <c r="I139"/>
    </row>
    <row r="140" spans="1:9">
      <c r="A140" s="21" t="s">
        <v>516</v>
      </c>
      <c r="B140" s="2">
        <v>5</v>
      </c>
      <c r="C140" s="21" t="s">
        <v>81</v>
      </c>
      <c r="D140" s="21">
        <v>2.0842872720000001</v>
      </c>
      <c r="E140" s="21">
        <v>1.8677427999999999E-2</v>
      </c>
      <c r="F140" s="21">
        <f t="shared" si="4"/>
        <v>1.0595541342994654</v>
      </c>
      <c r="G140" s="21">
        <f t="shared" si="5"/>
        <v>1.7286829290862937</v>
      </c>
      <c r="H140" s="21" t="s">
        <v>3196</v>
      </c>
      <c r="I140"/>
    </row>
    <row r="141" spans="1:9">
      <c r="A141" s="21" t="s">
        <v>517</v>
      </c>
      <c r="B141" s="2">
        <v>7</v>
      </c>
      <c r="C141" s="21" t="s">
        <v>518</v>
      </c>
      <c r="D141" s="21">
        <v>2.0819447179999999</v>
      </c>
      <c r="E141" s="21">
        <v>0.49179156099999999</v>
      </c>
      <c r="F141" s="21">
        <f t="shared" si="4"/>
        <v>1.0579317611800239</v>
      </c>
      <c r="G141" s="21">
        <f t="shared" si="5"/>
        <v>0.30821892790022531</v>
      </c>
      <c r="H141" s="21" t="s">
        <v>3197</v>
      </c>
      <c r="I141"/>
    </row>
    <row r="142" spans="1:9">
      <c r="A142" s="21" t="s">
        <v>519</v>
      </c>
      <c r="B142" s="2">
        <v>3</v>
      </c>
      <c r="C142" s="21" t="s">
        <v>82</v>
      </c>
      <c r="D142" s="21">
        <v>2.079503441</v>
      </c>
      <c r="E142" s="21">
        <v>2.8551017000000001E-2</v>
      </c>
      <c r="F142" s="21">
        <f t="shared" si="4"/>
        <v>1.0562390722454034</v>
      </c>
      <c r="G142" s="21">
        <f t="shared" si="5"/>
        <v>1.5443784173788466</v>
      </c>
      <c r="H142" s="21" t="s">
        <v>3198</v>
      </c>
      <c r="I142"/>
    </row>
    <row r="143" spans="1:9">
      <c r="A143" s="21" t="s">
        <v>520</v>
      </c>
      <c r="B143" s="2">
        <v>8</v>
      </c>
      <c r="C143" s="21" t="s">
        <v>521</v>
      </c>
      <c r="D143" s="21">
        <v>2.0639708830000001</v>
      </c>
      <c r="E143" s="21">
        <v>0.19339849000000001</v>
      </c>
      <c r="F143" s="21">
        <f t="shared" si="4"/>
        <v>1.045422618412424</v>
      </c>
      <c r="G143" s="21">
        <f t="shared" si="5"/>
        <v>0.71354692108666629</v>
      </c>
      <c r="H143" s="21" t="s">
        <v>3199</v>
      </c>
      <c r="I143"/>
    </row>
    <row r="144" spans="1:9">
      <c r="A144" s="21" t="s">
        <v>522</v>
      </c>
      <c r="B144" s="2">
        <v>2</v>
      </c>
      <c r="C144" s="21" t="s">
        <v>83</v>
      </c>
      <c r="D144" s="21">
        <v>2.058827966</v>
      </c>
      <c r="E144" s="21">
        <v>2.0243921000000002E-2</v>
      </c>
      <c r="F144" s="21">
        <f t="shared" si="4"/>
        <v>1.0418232845754309</v>
      </c>
      <c r="G144" s="21">
        <f t="shared" si="5"/>
        <v>1.6937053661533612</v>
      </c>
      <c r="H144" s="21" t="s">
        <v>3200</v>
      </c>
      <c r="I144"/>
    </row>
    <row r="145" spans="1:9">
      <c r="A145" s="21" t="s">
        <v>523</v>
      </c>
      <c r="B145" s="2">
        <v>11</v>
      </c>
      <c r="C145" s="21" t="s">
        <v>524</v>
      </c>
      <c r="D145" s="21">
        <v>2.0462764660000001</v>
      </c>
      <c r="E145" s="21">
        <v>8.7303011999999999E-2</v>
      </c>
      <c r="F145" s="21">
        <f t="shared" si="4"/>
        <v>1.0330010762571715</v>
      </c>
      <c r="G145" s="21">
        <f t="shared" si="5"/>
        <v>1.0589707726470734</v>
      </c>
      <c r="H145" s="21" t="s">
        <v>3201</v>
      </c>
      <c r="I145"/>
    </row>
    <row r="146" spans="1:9">
      <c r="A146" s="21" t="s">
        <v>525</v>
      </c>
      <c r="B146" s="2">
        <v>3</v>
      </c>
      <c r="C146" s="21" t="s">
        <v>526</v>
      </c>
      <c r="D146" s="21">
        <v>2.0398957800000002</v>
      </c>
      <c r="E146" s="21">
        <v>0.25815865599999999</v>
      </c>
      <c r="F146" s="21">
        <f t="shared" si="4"/>
        <v>1.0284954455702777</v>
      </c>
      <c r="G146" s="21">
        <f t="shared" si="5"/>
        <v>0.58811330857914002</v>
      </c>
      <c r="H146" s="21" t="s">
        <v>3202</v>
      </c>
      <c r="I146"/>
    </row>
    <row r="147" spans="1:9">
      <c r="A147" s="21" t="s">
        <v>527</v>
      </c>
      <c r="B147" s="2">
        <v>2</v>
      </c>
      <c r="C147" s="21" t="s">
        <v>84</v>
      </c>
      <c r="D147" s="21">
        <v>2.0392932830000001</v>
      </c>
      <c r="E147" s="21">
        <v>5.8484699999999999E-4</v>
      </c>
      <c r="F147" s="21">
        <f t="shared" si="4"/>
        <v>1.0280692729036291</v>
      </c>
      <c r="G147" s="21">
        <f t="shared" si="5"/>
        <v>3.2329577334844468</v>
      </c>
      <c r="H147" s="21" t="s">
        <v>3203</v>
      </c>
      <c r="I147"/>
    </row>
    <row r="148" spans="1:9">
      <c r="A148" s="21" t="s">
        <v>528</v>
      </c>
      <c r="B148" s="2">
        <v>4</v>
      </c>
      <c r="C148" s="21" t="s">
        <v>529</v>
      </c>
      <c r="D148" s="21">
        <v>2.0294947529999998</v>
      </c>
      <c r="E148" s="21">
        <v>0.29583502499999997</v>
      </c>
      <c r="F148" s="21">
        <f t="shared" si="4"/>
        <v>1.0211206101362886</v>
      </c>
      <c r="G148" s="21">
        <f t="shared" si="5"/>
        <v>0.52895040956921358</v>
      </c>
      <c r="H148" s="21" t="s">
        <v>3204</v>
      </c>
      <c r="I148"/>
    </row>
    <row r="149" spans="1:9">
      <c r="A149" s="21" t="s">
        <v>530</v>
      </c>
      <c r="B149" s="2">
        <v>3</v>
      </c>
      <c r="C149" s="21" t="s">
        <v>85</v>
      </c>
      <c r="D149" s="21">
        <v>2.0118804479999999</v>
      </c>
      <c r="E149" s="21">
        <v>7.1208199999999995E-4</v>
      </c>
      <c r="F149" s="21">
        <f t="shared" si="4"/>
        <v>1.0085445784028928</v>
      </c>
      <c r="G149" s="21">
        <f t="shared" si="5"/>
        <v>3.1474699921820002</v>
      </c>
      <c r="H149" s="21" t="s">
        <v>3205</v>
      </c>
      <c r="I149"/>
    </row>
    <row r="150" spans="1:9">
      <c r="A150" s="21" t="s">
        <v>531</v>
      </c>
      <c r="B150" s="2">
        <v>4</v>
      </c>
      <c r="C150" s="21" t="s">
        <v>532</v>
      </c>
      <c r="D150" s="21">
        <v>1.9953488370000001</v>
      </c>
      <c r="E150" s="21">
        <v>0.11174559000000001</v>
      </c>
      <c r="F150" s="21">
        <f t="shared" si="4"/>
        <v>0.99664098775875376</v>
      </c>
      <c r="G150" s="21">
        <f t="shared" si="5"/>
        <v>0.95176960713523662</v>
      </c>
      <c r="H150" s="21" t="s">
        <v>3206</v>
      </c>
      <c r="I150"/>
    </row>
    <row r="151" spans="1:9">
      <c r="A151" s="21" t="s">
        <v>533</v>
      </c>
      <c r="B151" s="2">
        <v>8</v>
      </c>
      <c r="C151" s="21" t="s">
        <v>534</v>
      </c>
      <c r="D151" s="21">
        <v>1.9878103789999999</v>
      </c>
      <c r="E151" s="21">
        <v>0.27056376599999998</v>
      </c>
      <c r="F151" s="21">
        <f t="shared" si="4"/>
        <v>0.9911801420491485</v>
      </c>
      <c r="G151" s="21">
        <f t="shared" si="5"/>
        <v>0.56773036472254546</v>
      </c>
      <c r="H151" s="21" t="s">
        <v>3207</v>
      </c>
      <c r="I151"/>
    </row>
    <row r="152" spans="1:9">
      <c r="A152" s="21" t="s">
        <v>535</v>
      </c>
      <c r="B152" s="2">
        <v>12</v>
      </c>
      <c r="C152" s="21" t="s">
        <v>536</v>
      </c>
      <c r="D152" s="21">
        <v>1.9838715929999999</v>
      </c>
      <c r="E152" s="21">
        <v>0.29719128500000003</v>
      </c>
      <c r="F152" s="21">
        <f t="shared" si="4"/>
        <v>0.98831864964754468</v>
      </c>
      <c r="G152" s="21">
        <f t="shared" si="5"/>
        <v>0.52696393021396615</v>
      </c>
      <c r="H152" s="21" t="s">
        <v>3208</v>
      </c>
      <c r="I152"/>
    </row>
    <row r="153" spans="1:9">
      <c r="A153" s="21" t="s">
        <v>537</v>
      </c>
      <c r="B153" s="2">
        <v>7</v>
      </c>
      <c r="C153" s="21" t="s">
        <v>18</v>
      </c>
      <c r="D153" s="21">
        <v>1.979022619</v>
      </c>
      <c r="E153" s="21">
        <v>1.2057821E-2</v>
      </c>
      <c r="F153" s="21">
        <f t="shared" si="4"/>
        <v>0.98478810158837893</v>
      </c>
      <c r="G153" s="21">
        <f t="shared" si="5"/>
        <v>1.9187311675837262</v>
      </c>
      <c r="H153" s="21" t="s">
        <v>3209</v>
      </c>
      <c r="I153"/>
    </row>
    <row r="154" spans="1:9">
      <c r="A154" s="21" t="s">
        <v>538</v>
      </c>
      <c r="B154" s="2">
        <v>4</v>
      </c>
      <c r="C154" s="21" t="s">
        <v>86</v>
      </c>
      <c r="D154" s="21">
        <v>1.9776778349999999</v>
      </c>
      <c r="E154" s="21">
        <v>1.482885E-3</v>
      </c>
      <c r="F154" s="21">
        <f t="shared" si="4"/>
        <v>0.98380742928066867</v>
      </c>
      <c r="G154" s="21">
        <f t="shared" si="5"/>
        <v>2.8288925278670867</v>
      </c>
      <c r="H154" s="21" t="s">
        <v>3210</v>
      </c>
      <c r="I154"/>
    </row>
    <row r="155" spans="1:9">
      <c r="A155" s="21" t="s">
        <v>539</v>
      </c>
      <c r="B155" s="2">
        <v>3</v>
      </c>
      <c r="C155" s="21" t="s">
        <v>540</v>
      </c>
      <c r="D155" s="21">
        <v>1.9739421580000001</v>
      </c>
      <c r="E155" s="21">
        <v>6.6839801000000004E-2</v>
      </c>
      <c r="F155" s="21">
        <f t="shared" si="4"/>
        <v>0.98107971543302497</v>
      </c>
      <c r="G155" s="21">
        <f t="shared" si="5"/>
        <v>1.1749648517877809</v>
      </c>
      <c r="H155" s="21" t="s">
        <v>3211</v>
      </c>
      <c r="I155"/>
    </row>
    <row r="156" spans="1:9">
      <c r="A156" s="21" t="s">
        <v>541</v>
      </c>
      <c r="B156" s="2">
        <v>2</v>
      </c>
      <c r="C156" s="21" t="s">
        <v>87</v>
      </c>
      <c r="D156" s="21">
        <v>1.9559302329999999</v>
      </c>
      <c r="E156" s="21">
        <v>3.0868361E-2</v>
      </c>
      <c r="F156" s="21">
        <f t="shared" si="4"/>
        <v>0.96785491103656418</v>
      </c>
      <c r="G156" s="21">
        <f t="shared" si="5"/>
        <v>1.5104864293955449</v>
      </c>
      <c r="H156" s="21" t="s">
        <v>3212</v>
      </c>
      <c r="I156"/>
    </row>
    <row r="157" spans="1:9">
      <c r="A157" s="21" t="s">
        <v>542</v>
      </c>
      <c r="B157" s="2">
        <v>11</v>
      </c>
      <c r="C157" s="21" t="s">
        <v>543</v>
      </c>
      <c r="D157" s="21">
        <v>1.952262138</v>
      </c>
      <c r="E157" s="21">
        <v>0.15531154699999999</v>
      </c>
      <c r="F157" s="21">
        <f t="shared" si="4"/>
        <v>0.96514678230719131</v>
      </c>
      <c r="G157" s="21">
        <f t="shared" si="5"/>
        <v>0.80879625443268122</v>
      </c>
      <c r="H157" s="21" t="s">
        <v>3213</v>
      </c>
      <c r="I157"/>
    </row>
    <row r="158" spans="1:9">
      <c r="A158" s="21" t="s">
        <v>544</v>
      </c>
      <c r="B158" s="2">
        <v>3</v>
      </c>
      <c r="C158" s="21" t="s">
        <v>545</v>
      </c>
      <c r="D158" s="21">
        <v>1.949895596</v>
      </c>
      <c r="E158" s="21">
        <v>7.9672496999999995E-2</v>
      </c>
      <c r="F158" s="21">
        <f t="shared" si="4"/>
        <v>0.96339687927467432</v>
      </c>
      <c r="G158" s="21">
        <f t="shared" si="5"/>
        <v>1.0986915714835148</v>
      </c>
      <c r="H158" s="21" t="s">
        <v>3214</v>
      </c>
      <c r="I158"/>
    </row>
    <row r="159" spans="1:9">
      <c r="A159" s="21" t="s">
        <v>546</v>
      </c>
      <c r="B159" s="2">
        <v>2</v>
      </c>
      <c r="C159" s="21" t="s">
        <v>547</v>
      </c>
      <c r="D159" s="21">
        <v>1.9462430390000001</v>
      </c>
      <c r="E159" s="21">
        <v>9.9872465999999993E-2</v>
      </c>
      <c r="F159" s="21">
        <f t="shared" si="4"/>
        <v>0.96069187932068278</v>
      </c>
      <c r="G159" s="21">
        <f t="shared" si="5"/>
        <v>1.0005542266134035</v>
      </c>
      <c r="H159" s="21" t="s">
        <v>3215</v>
      </c>
      <c r="I159"/>
    </row>
    <row r="160" spans="1:9">
      <c r="A160" s="21" t="s">
        <v>548</v>
      </c>
      <c r="B160" s="2">
        <v>6</v>
      </c>
      <c r="C160" s="21" t="s">
        <v>88</v>
      </c>
      <c r="D160" s="21">
        <v>1.9244242570000001</v>
      </c>
      <c r="E160" s="21">
        <v>4.2323455000000003E-2</v>
      </c>
      <c r="F160" s="21">
        <f t="shared" si="4"/>
        <v>0.94442688954267173</v>
      </c>
      <c r="G160" s="21">
        <f t="shared" si="5"/>
        <v>1.3734188866678494</v>
      </c>
      <c r="H160" s="21" t="s">
        <v>3216</v>
      </c>
      <c r="I160"/>
    </row>
    <row r="161" spans="1:9">
      <c r="A161" s="21" t="s">
        <v>549</v>
      </c>
      <c r="B161" s="2">
        <v>2</v>
      </c>
      <c r="C161" s="21" t="s">
        <v>550</v>
      </c>
      <c r="D161" s="21">
        <v>1.9196065330000001</v>
      </c>
      <c r="E161" s="21">
        <v>0.10767115200000001</v>
      </c>
      <c r="F161" s="21">
        <f t="shared" si="4"/>
        <v>0.94081062810145155</v>
      </c>
      <c r="G161" s="21">
        <f t="shared" si="5"/>
        <v>0.96790064029931566</v>
      </c>
      <c r="H161" s="21" t="s">
        <v>3217</v>
      </c>
      <c r="I161"/>
    </row>
    <row r="162" spans="1:9">
      <c r="A162" s="21" t="s">
        <v>551</v>
      </c>
      <c r="B162" s="2">
        <v>3</v>
      </c>
      <c r="C162" s="21" t="s">
        <v>89</v>
      </c>
      <c r="D162" s="21">
        <v>1.9153751409999999</v>
      </c>
      <c r="E162" s="21">
        <v>4.1709200000000002E-2</v>
      </c>
      <c r="F162" s="21">
        <f t="shared" si="4"/>
        <v>0.93762698278020573</v>
      </c>
      <c r="G162" s="21">
        <f t="shared" si="5"/>
        <v>1.3797681400251223</v>
      </c>
      <c r="H162" s="21" t="s">
        <v>3218</v>
      </c>
      <c r="I162"/>
    </row>
    <row r="163" spans="1:9">
      <c r="A163" s="21" t="s">
        <v>552</v>
      </c>
      <c r="B163" s="2">
        <v>8</v>
      </c>
      <c r="C163" s="21" t="s">
        <v>553</v>
      </c>
      <c r="D163" s="21">
        <v>1.8848658410000001</v>
      </c>
      <c r="E163" s="21">
        <v>0.47760539600000002</v>
      </c>
      <c r="F163" s="21">
        <f t="shared" si="4"/>
        <v>0.91446184051675394</v>
      </c>
      <c r="G163" s="21">
        <f t="shared" si="5"/>
        <v>0.32093077517896768</v>
      </c>
      <c r="H163" s="21" t="s">
        <v>3219</v>
      </c>
      <c r="I163"/>
    </row>
    <row r="164" spans="1:9">
      <c r="A164" s="21" t="s">
        <v>554</v>
      </c>
      <c r="B164" s="2">
        <v>7</v>
      </c>
      <c r="C164" s="21" t="s">
        <v>555</v>
      </c>
      <c r="D164" s="21">
        <v>1.873458839</v>
      </c>
      <c r="E164" s="21">
        <v>0.49961009000000001</v>
      </c>
      <c r="F164" s="21">
        <f t="shared" si="4"/>
        <v>0.90570428115092794</v>
      </c>
      <c r="G164" s="21">
        <f t="shared" si="5"/>
        <v>0.30136879930696353</v>
      </c>
      <c r="H164" s="21" t="s">
        <v>3220</v>
      </c>
      <c r="I164"/>
    </row>
    <row r="165" spans="1:9">
      <c r="A165" s="21" t="s">
        <v>556</v>
      </c>
      <c r="B165" s="2">
        <v>3</v>
      </c>
      <c r="C165" s="21" t="s">
        <v>557</v>
      </c>
      <c r="D165" s="21">
        <v>1.8614309600000001</v>
      </c>
      <c r="E165" s="21">
        <v>0.15179994599999999</v>
      </c>
      <c r="F165" s="21">
        <f t="shared" si="4"/>
        <v>0.89641210799026527</v>
      </c>
      <c r="G165" s="21">
        <f t="shared" si="5"/>
        <v>0.81872838293267414</v>
      </c>
      <c r="H165" s="21" t="s">
        <v>3221</v>
      </c>
      <c r="I165"/>
    </row>
    <row r="166" spans="1:9">
      <c r="A166" s="21" t="s">
        <v>558</v>
      </c>
      <c r="B166" s="2">
        <v>3</v>
      </c>
      <c r="C166" s="21" t="s">
        <v>90</v>
      </c>
      <c r="D166" s="21">
        <v>1.825716603</v>
      </c>
      <c r="E166" s="21">
        <v>2.2296152999999999E-2</v>
      </c>
      <c r="F166" s="21">
        <f t="shared" si="4"/>
        <v>0.86846284025249099</v>
      </c>
      <c r="G166" s="21">
        <f t="shared" si="5"/>
        <v>1.6517700640818107</v>
      </c>
      <c r="H166" s="21" t="s">
        <v>3222</v>
      </c>
      <c r="I166"/>
    </row>
    <row r="167" spans="1:9">
      <c r="A167" s="21" t="s">
        <v>559</v>
      </c>
      <c r="B167" s="2">
        <v>2</v>
      </c>
      <c r="C167" s="21" t="s">
        <v>91</v>
      </c>
      <c r="D167" s="21">
        <v>1.8093352979999999</v>
      </c>
      <c r="E167" s="21">
        <v>2.4935894E-2</v>
      </c>
      <c r="F167" s="21">
        <f t="shared" si="4"/>
        <v>0.85545978658681843</v>
      </c>
      <c r="G167" s="21">
        <f t="shared" si="5"/>
        <v>1.6031750568698486</v>
      </c>
      <c r="H167" s="21" t="s">
        <v>3223</v>
      </c>
      <c r="I167"/>
    </row>
    <row r="168" spans="1:9">
      <c r="A168" s="21" t="s">
        <v>560</v>
      </c>
      <c r="B168" s="2">
        <v>7</v>
      </c>
      <c r="C168" s="21" t="s">
        <v>561</v>
      </c>
      <c r="D168" s="21">
        <v>1.804852994</v>
      </c>
      <c r="E168" s="21">
        <v>8.7690669999999998E-2</v>
      </c>
      <c r="F168" s="21">
        <f t="shared" si="4"/>
        <v>0.85188133380821174</v>
      </c>
      <c r="G168" s="21">
        <f t="shared" si="5"/>
        <v>1.0570466116860295</v>
      </c>
      <c r="H168" s="21" t="s">
        <v>3224</v>
      </c>
      <c r="I168"/>
    </row>
    <row r="169" spans="1:9">
      <c r="A169" s="21" t="s">
        <v>562</v>
      </c>
      <c r="B169" s="2">
        <v>20</v>
      </c>
      <c r="C169" s="21" t="s">
        <v>563</v>
      </c>
      <c r="D169" s="21">
        <v>1.7976818699999999</v>
      </c>
      <c r="E169" s="21">
        <v>6.9984901000000002E-2</v>
      </c>
      <c r="F169" s="21">
        <f t="shared" si="4"/>
        <v>0.84613773432193329</v>
      </c>
      <c r="G169" s="21">
        <f t="shared" si="5"/>
        <v>1.1549956474100418</v>
      </c>
      <c r="H169" s="21" t="s">
        <v>3225</v>
      </c>
      <c r="I169"/>
    </row>
    <row r="170" spans="1:9">
      <c r="A170" s="21" t="s">
        <v>564</v>
      </c>
      <c r="B170" s="2">
        <v>4</v>
      </c>
      <c r="C170" s="21" t="s">
        <v>565</v>
      </c>
      <c r="D170" s="21">
        <v>1.7936103940000001</v>
      </c>
      <c r="E170" s="21">
        <v>0.42813758800000001</v>
      </c>
      <c r="F170" s="21">
        <f t="shared" si="4"/>
        <v>0.84286654372029823</v>
      </c>
      <c r="G170" s="21">
        <f t="shared" si="5"/>
        <v>0.36841664195224272</v>
      </c>
      <c r="H170" s="21" t="s">
        <v>3226</v>
      </c>
      <c r="I170"/>
    </row>
    <row r="171" spans="1:9">
      <c r="A171" s="21" t="s">
        <v>566</v>
      </c>
      <c r="B171" s="2">
        <v>5</v>
      </c>
      <c r="C171" s="21" t="s">
        <v>567</v>
      </c>
      <c r="D171" s="21">
        <v>1.7800209499999999</v>
      </c>
      <c r="E171" s="21">
        <v>0.35049586799999999</v>
      </c>
      <c r="F171" s="21">
        <f t="shared" si="4"/>
        <v>0.83189422112607869</v>
      </c>
      <c r="G171" s="21">
        <f t="shared" si="5"/>
        <v>0.45531709757000988</v>
      </c>
      <c r="H171" s="21" t="s">
        <v>3227</v>
      </c>
      <c r="I171"/>
    </row>
    <row r="172" spans="1:9">
      <c r="A172" s="21" t="s">
        <v>568</v>
      </c>
      <c r="B172" s="2">
        <v>3</v>
      </c>
      <c r="C172" s="21" t="s">
        <v>569</v>
      </c>
      <c r="D172" s="21">
        <v>1.7746636689999999</v>
      </c>
      <c r="E172" s="21">
        <v>0.187040129</v>
      </c>
      <c r="F172" s="21">
        <f t="shared" si="4"/>
        <v>0.82754563360763789</v>
      </c>
      <c r="G172" s="21">
        <f t="shared" si="5"/>
        <v>0.72806520665288932</v>
      </c>
      <c r="H172" s="21" t="s">
        <v>3228</v>
      </c>
      <c r="I172"/>
    </row>
    <row r="173" spans="1:9">
      <c r="A173" s="21" t="s">
        <v>570</v>
      </c>
      <c r="B173" s="2">
        <v>12</v>
      </c>
      <c r="C173" s="21" t="s">
        <v>571</v>
      </c>
      <c r="D173" s="21">
        <v>1.769545328</v>
      </c>
      <c r="E173" s="21">
        <v>6.4366891999999995E-2</v>
      </c>
      <c r="F173" s="21">
        <f t="shared" si="4"/>
        <v>0.82337871776384763</v>
      </c>
      <c r="G173" s="21">
        <f t="shared" si="5"/>
        <v>1.1913374605748825</v>
      </c>
      <c r="H173" s="21" t="s">
        <v>3229</v>
      </c>
      <c r="I173"/>
    </row>
    <row r="174" spans="1:9">
      <c r="A174" s="21" t="s">
        <v>572</v>
      </c>
      <c r="B174" s="2">
        <v>5</v>
      </c>
      <c r="C174" s="21" t="s">
        <v>11</v>
      </c>
      <c r="D174" s="21">
        <v>1.763125587</v>
      </c>
      <c r="E174" s="21">
        <v>1.8647423E-2</v>
      </c>
      <c r="F174" s="21">
        <f t="shared" si="4"/>
        <v>0.81813524112951275</v>
      </c>
      <c r="G174" s="21">
        <f t="shared" si="5"/>
        <v>1.7293811774858141</v>
      </c>
      <c r="H174" s="21" t="s">
        <v>3230</v>
      </c>
      <c r="I174"/>
    </row>
    <row r="175" spans="1:9">
      <c r="A175" s="21" t="s">
        <v>573</v>
      </c>
      <c r="B175" s="2">
        <v>7</v>
      </c>
      <c r="C175" s="21" t="s">
        <v>574</v>
      </c>
      <c r="D175" s="21">
        <v>1.7559720009999999</v>
      </c>
      <c r="E175" s="21">
        <v>5.8613654000000001E-2</v>
      </c>
      <c r="F175" s="21">
        <f t="shared" si="4"/>
        <v>0.81226984126251389</v>
      </c>
      <c r="G175" s="21">
        <f t="shared" si="5"/>
        <v>1.2320012036726131</v>
      </c>
      <c r="H175" s="21" t="s">
        <v>3231</v>
      </c>
      <c r="I175"/>
    </row>
    <row r="176" spans="1:9">
      <c r="A176" s="21" t="s">
        <v>575</v>
      </c>
      <c r="B176" s="2">
        <v>4</v>
      </c>
      <c r="C176" s="21" t="s">
        <v>576</v>
      </c>
      <c r="D176" s="21">
        <v>1.7544776360000001</v>
      </c>
      <c r="E176" s="21">
        <v>0.22064642700000001</v>
      </c>
      <c r="F176" s="21">
        <f t="shared" si="4"/>
        <v>0.81104155809201595</v>
      </c>
      <c r="G176" s="21">
        <f t="shared" si="5"/>
        <v>0.6563031008329121</v>
      </c>
      <c r="H176" s="21" t="s">
        <v>3232</v>
      </c>
      <c r="I176"/>
    </row>
    <row r="177" spans="1:9">
      <c r="A177" s="21" t="s">
        <v>577</v>
      </c>
      <c r="B177" s="2">
        <v>3</v>
      </c>
      <c r="C177" s="21" t="s">
        <v>92</v>
      </c>
      <c r="D177" s="21">
        <v>1.752633487</v>
      </c>
      <c r="E177" s="21">
        <v>7.3404000000000004E-4</v>
      </c>
      <c r="F177" s="21">
        <f t="shared" si="4"/>
        <v>0.80952432937079022</v>
      </c>
      <c r="G177" s="21">
        <f t="shared" si="5"/>
        <v>3.1342802734545727</v>
      </c>
      <c r="H177" s="21" t="s">
        <v>3233</v>
      </c>
      <c r="I177"/>
    </row>
    <row r="178" spans="1:9">
      <c r="A178" s="21" t="s">
        <v>578</v>
      </c>
      <c r="B178" s="2">
        <v>2</v>
      </c>
      <c r="C178" s="21" t="s">
        <v>579</v>
      </c>
      <c r="D178" s="21">
        <v>1.7482519249999999</v>
      </c>
      <c r="E178" s="21">
        <v>0.80060045800000001</v>
      </c>
      <c r="F178" s="21">
        <f t="shared" si="4"/>
        <v>0.80591309374015885</v>
      </c>
      <c r="G178" s="21">
        <f t="shared" si="5"/>
        <v>9.6584165783729289E-2</v>
      </c>
      <c r="H178" s="21" t="s">
        <v>3234</v>
      </c>
      <c r="I178"/>
    </row>
    <row r="179" spans="1:9">
      <c r="A179" s="21" t="s">
        <v>580</v>
      </c>
      <c r="B179" s="2">
        <v>7</v>
      </c>
      <c r="C179" s="21" t="s">
        <v>581</v>
      </c>
      <c r="D179" s="21">
        <v>1.7313824090000001</v>
      </c>
      <c r="E179" s="21">
        <v>0.407063391</v>
      </c>
      <c r="F179" s="21">
        <f t="shared" si="4"/>
        <v>0.79192440675925524</v>
      </c>
      <c r="G179" s="21">
        <f t="shared" si="5"/>
        <v>0.39033795387607567</v>
      </c>
      <c r="H179" s="21" t="s">
        <v>3235</v>
      </c>
      <c r="I179"/>
    </row>
    <row r="180" spans="1:9">
      <c r="A180" s="21" t="s">
        <v>582</v>
      </c>
      <c r="B180" s="2">
        <v>3</v>
      </c>
      <c r="C180" s="21" t="s">
        <v>583</v>
      </c>
      <c r="D180" s="21">
        <v>1.7286099720000001</v>
      </c>
      <c r="E180" s="21">
        <v>6.6298860000000001E-2</v>
      </c>
      <c r="F180" s="21">
        <f t="shared" si="4"/>
        <v>0.78961238897038977</v>
      </c>
      <c r="G180" s="21">
        <f t="shared" si="5"/>
        <v>1.1784939391663565</v>
      </c>
      <c r="H180" s="21" t="s">
        <v>3236</v>
      </c>
      <c r="I180"/>
    </row>
    <row r="181" spans="1:9">
      <c r="A181" s="21" t="s">
        <v>584</v>
      </c>
      <c r="B181" s="2">
        <v>10</v>
      </c>
      <c r="C181" s="21" t="s">
        <v>93</v>
      </c>
      <c r="D181" s="21">
        <v>1.728593059</v>
      </c>
      <c r="E181" s="21">
        <v>2.9280888000000001E-2</v>
      </c>
      <c r="F181" s="21">
        <f t="shared" si="4"/>
        <v>0.78959827333933885</v>
      </c>
      <c r="G181" s="21">
        <f t="shared" si="5"/>
        <v>1.5334157565872788</v>
      </c>
      <c r="H181" s="21" t="s">
        <v>3237</v>
      </c>
      <c r="I181"/>
    </row>
    <row r="182" spans="1:9">
      <c r="A182" s="21" t="s">
        <v>585</v>
      </c>
      <c r="B182" s="2">
        <v>3</v>
      </c>
      <c r="C182" s="21" t="s">
        <v>586</v>
      </c>
      <c r="D182" s="21">
        <v>1.723825323</v>
      </c>
      <c r="E182" s="21">
        <v>6.3992032000000004E-2</v>
      </c>
      <c r="F182" s="21">
        <f t="shared" si="4"/>
        <v>0.78561359205507253</v>
      </c>
      <c r="G182" s="21">
        <f t="shared" si="5"/>
        <v>1.1938740990452257</v>
      </c>
      <c r="H182" s="21" t="s">
        <v>3238</v>
      </c>
      <c r="I182"/>
    </row>
    <row r="183" spans="1:9">
      <c r="A183" s="21" t="s">
        <v>587</v>
      </c>
      <c r="B183" s="2">
        <v>2</v>
      </c>
      <c r="C183" s="21" t="s">
        <v>94</v>
      </c>
      <c r="D183" s="21">
        <v>1.7218792780000001</v>
      </c>
      <c r="E183" s="21">
        <v>5.0596099999999998E-4</v>
      </c>
      <c r="F183" s="21">
        <f t="shared" si="4"/>
        <v>0.78398399805648089</v>
      </c>
      <c r="G183" s="21">
        <f t="shared" si="5"/>
        <v>3.295882957740353</v>
      </c>
      <c r="H183" s="21" t="s">
        <v>3239</v>
      </c>
      <c r="I183"/>
    </row>
    <row r="184" spans="1:9">
      <c r="A184" s="21" t="s">
        <v>588</v>
      </c>
      <c r="B184" s="2">
        <v>3</v>
      </c>
      <c r="C184" s="21" t="s">
        <v>95</v>
      </c>
      <c r="D184" s="21">
        <v>1.7202249780000001</v>
      </c>
      <c r="E184" s="21">
        <v>4.4534998999999999E-2</v>
      </c>
      <c r="F184" s="21">
        <f t="shared" si="4"/>
        <v>0.78259725877585551</v>
      </c>
      <c r="G184" s="21">
        <f t="shared" si="5"/>
        <v>1.3512985531000308</v>
      </c>
      <c r="H184" s="21" t="s">
        <v>3240</v>
      </c>
      <c r="I184"/>
    </row>
    <row r="185" spans="1:9">
      <c r="A185" s="21" t="s">
        <v>589</v>
      </c>
      <c r="B185" s="2">
        <v>6</v>
      </c>
      <c r="C185" s="21" t="s">
        <v>590</v>
      </c>
      <c r="D185" s="21">
        <v>1.7099780819999999</v>
      </c>
      <c r="E185" s="21">
        <v>9.7640167E-2</v>
      </c>
      <c r="F185" s="21">
        <f t="shared" si="4"/>
        <v>0.77397783318569957</v>
      </c>
      <c r="G185" s="21">
        <f t="shared" si="5"/>
        <v>1.0103714864535744</v>
      </c>
      <c r="H185" s="21" t="s">
        <v>3241</v>
      </c>
      <c r="I185"/>
    </row>
    <row r="186" spans="1:9">
      <c r="A186" s="21" t="s">
        <v>591</v>
      </c>
      <c r="B186" s="2">
        <v>5</v>
      </c>
      <c r="C186" s="21" t="s">
        <v>592</v>
      </c>
      <c r="D186" s="21">
        <v>1.7089243890000001</v>
      </c>
      <c r="E186" s="21">
        <v>0.32431009300000002</v>
      </c>
      <c r="F186" s="21">
        <f t="shared" si="4"/>
        <v>0.77308856668760895</v>
      </c>
      <c r="G186" s="21">
        <f t="shared" si="5"/>
        <v>0.48903953524316263</v>
      </c>
      <c r="H186" s="21" t="s">
        <v>3242</v>
      </c>
      <c r="I186"/>
    </row>
    <row r="187" spans="1:9">
      <c r="A187" s="21" t="s">
        <v>593</v>
      </c>
      <c r="B187" s="2">
        <v>2</v>
      </c>
      <c r="C187" s="21" t="s">
        <v>594</v>
      </c>
      <c r="D187" s="21">
        <v>1.6878325110000001</v>
      </c>
      <c r="E187" s="21">
        <v>8.5059969999999999E-2</v>
      </c>
      <c r="F187" s="21">
        <f t="shared" si="4"/>
        <v>0.75517174792043007</v>
      </c>
      <c r="G187" s="21">
        <f t="shared" si="5"/>
        <v>1.0702747747943062</v>
      </c>
      <c r="H187" s="21" t="s">
        <v>3243</v>
      </c>
      <c r="I187"/>
    </row>
    <row r="188" spans="1:9">
      <c r="A188" s="21" t="s">
        <v>595</v>
      </c>
      <c r="B188" s="2">
        <v>2</v>
      </c>
      <c r="C188" s="21" t="s">
        <v>596</v>
      </c>
      <c r="D188" s="21">
        <v>1.6864636740000001</v>
      </c>
      <c r="E188" s="21">
        <v>0.30202844899999998</v>
      </c>
      <c r="F188" s="21">
        <f t="shared" si="4"/>
        <v>0.75400124340527064</v>
      </c>
      <c r="G188" s="21">
        <f t="shared" si="5"/>
        <v>0.51995214756666408</v>
      </c>
      <c r="H188" s="21" t="s">
        <v>3244</v>
      </c>
      <c r="I188"/>
    </row>
    <row r="189" spans="1:9">
      <c r="A189" s="21" t="s">
        <v>597</v>
      </c>
      <c r="B189" s="2">
        <v>6</v>
      </c>
      <c r="C189" s="21" t="s">
        <v>598</v>
      </c>
      <c r="D189" s="21">
        <v>1.683889483</v>
      </c>
      <c r="E189" s="21">
        <v>0.51705564000000004</v>
      </c>
      <c r="F189" s="21">
        <f t="shared" si="4"/>
        <v>0.7517974545800945</v>
      </c>
      <c r="G189" s="21">
        <f t="shared" si="5"/>
        <v>0.28646272026237662</v>
      </c>
      <c r="H189" s="21" t="s">
        <v>3245</v>
      </c>
      <c r="I189"/>
    </row>
    <row r="190" spans="1:9">
      <c r="A190" s="21" t="s">
        <v>599</v>
      </c>
      <c r="B190" s="2">
        <v>2</v>
      </c>
      <c r="C190" s="21" t="s">
        <v>96</v>
      </c>
      <c r="D190" s="21">
        <v>1.6680883710000001</v>
      </c>
      <c r="E190" s="21">
        <v>4.2804147000000001E-2</v>
      </c>
      <c r="F190" s="21">
        <f t="shared" si="4"/>
        <v>0.73819572105253473</v>
      </c>
      <c r="G190" s="21">
        <f t="shared" si="5"/>
        <v>1.3685141531370746</v>
      </c>
      <c r="H190" s="21" t="s">
        <v>3246</v>
      </c>
      <c r="I190"/>
    </row>
    <row r="191" spans="1:9">
      <c r="A191" s="21" t="s">
        <v>600</v>
      </c>
      <c r="B191" s="2">
        <v>12</v>
      </c>
      <c r="C191" s="21" t="s">
        <v>601</v>
      </c>
      <c r="D191" s="21">
        <v>1.666545135</v>
      </c>
      <c r="E191" s="21">
        <v>6.7887364000000006E-2</v>
      </c>
      <c r="F191" s="21">
        <f t="shared" si="4"/>
        <v>0.73686039045079821</v>
      </c>
      <c r="G191" s="21">
        <f t="shared" si="5"/>
        <v>1.1682110542285364</v>
      </c>
      <c r="H191" s="21" t="s">
        <v>3247</v>
      </c>
      <c r="I191"/>
    </row>
    <row r="192" spans="1:9">
      <c r="A192" s="21" t="s">
        <v>602</v>
      </c>
      <c r="B192" s="2">
        <v>6</v>
      </c>
      <c r="C192" s="21" t="s">
        <v>603</v>
      </c>
      <c r="D192" s="21">
        <v>1.653584817</v>
      </c>
      <c r="E192" s="21">
        <v>0.16809865199999999</v>
      </c>
      <c r="F192" s="21">
        <f t="shared" si="4"/>
        <v>0.72559704729921592</v>
      </c>
      <c r="G192" s="21">
        <f t="shared" si="5"/>
        <v>0.77443576919770274</v>
      </c>
      <c r="H192" s="21" t="s">
        <v>3248</v>
      </c>
      <c r="I192"/>
    </row>
    <row r="193" spans="1:9">
      <c r="A193" s="21" t="s">
        <v>604</v>
      </c>
      <c r="B193" s="2">
        <v>8</v>
      </c>
      <c r="C193" s="21" t="s">
        <v>605</v>
      </c>
      <c r="D193" s="21">
        <v>1.652556438</v>
      </c>
      <c r="E193" s="21">
        <v>9.9245426999999997E-2</v>
      </c>
      <c r="F193" s="21">
        <f t="shared" si="4"/>
        <v>0.72469954340154696</v>
      </c>
      <c r="G193" s="21">
        <f t="shared" si="5"/>
        <v>1.0032894953902463</v>
      </c>
      <c r="H193" s="21" t="s">
        <v>3249</v>
      </c>
      <c r="I193"/>
    </row>
    <row r="194" spans="1:9">
      <c r="A194" s="21" t="s">
        <v>606</v>
      </c>
      <c r="B194" s="2">
        <v>2</v>
      </c>
      <c r="C194" s="21" t="s">
        <v>607</v>
      </c>
      <c r="D194" s="21">
        <v>1.6511952860000001</v>
      </c>
      <c r="E194" s="21">
        <v>0.62629934600000003</v>
      </c>
      <c r="F194" s="21">
        <f t="shared" si="4"/>
        <v>0.72351075712735935</v>
      </c>
      <c r="G194" s="21">
        <f t="shared" si="5"/>
        <v>0.20321804180138969</v>
      </c>
      <c r="H194" s="21" t="s">
        <v>3250</v>
      </c>
      <c r="I194"/>
    </row>
    <row r="195" spans="1:9">
      <c r="A195" s="21" t="s">
        <v>608</v>
      </c>
      <c r="B195" s="2">
        <v>2</v>
      </c>
      <c r="C195" s="21" t="s">
        <v>97</v>
      </c>
      <c r="D195" s="21">
        <v>1.647023065</v>
      </c>
      <c r="E195" s="21">
        <v>2.9868199999999998E-4</v>
      </c>
      <c r="F195" s="21">
        <f t="shared" ref="F195:F258" si="6">LOG(D195,2)</f>
        <v>0.71986075878504452</v>
      </c>
      <c r="G195" s="21">
        <f t="shared" ref="G195:G258" si="7">-LOG10(E195)</f>
        <v>3.5247909492613667</v>
      </c>
      <c r="H195" s="21" t="s">
        <v>3251</v>
      </c>
      <c r="I195"/>
    </row>
    <row r="196" spans="1:9">
      <c r="A196" s="21" t="s">
        <v>609</v>
      </c>
      <c r="B196" s="2">
        <v>2</v>
      </c>
      <c r="C196" s="21" t="s">
        <v>24</v>
      </c>
      <c r="D196" s="21">
        <v>1.63875536</v>
      </c>
      <c r="E196" s="21">
        <v>3.5318759999999998E-2</v>
      </c>
      <c r="F196" s="21">
        <f t="shared" si="6"/>
        <v>0.71260049918556412</v>
      </c>
      <c r="G196" s="21">
        <f t="shared" si="7"/>
        <v>1.4519945523937596</v>
      </c>
      <c r="H196" s="21" t="s">
        <v>3252</v>
      </c>
      <c r="I196"/>
    </row>
    <row r="197" spans="1:9">
      <c r="A197" s="21" t="s">
        <v>610</v>
      </c>
      <c r="B197" s="2">
        <v>8</v>
      </c>
      <c r="C197" s="21" t="s">
        <v>611</v>
      </c>
      <c r="D197" s="21">
        <v>1.6380922490000001</v>
      </c>
      <c r="E197" s="21">
        <v>0.215303573</v>
      </c>
      <c r="F197" s="21">
        <f t="shared" si="6"/>
        <v>0.7120166044925732</v>
      </c>
      <c r="G197" s="21">
        <f t="shared" si="7"/>
        <v>0.66694876292473337</v>
      </c>
      <c r="H197" s="21" t="s">
        <v>3253</v>
      </c>
      <c r="I197"/>
    </row>
    <row r="198" spans="1:9">
      <c r="A198" s="21" t="s">
        <v>612</v>
      </c>
      <c r="B198" s="2">
        <v>5</v>
      </c>
      <c r="C198" s="21" t="s">
        <v>98</v>
      </c>
      <c r="D198" s="21">
        <v>1.6377411820000001</v>
      </c>
      <c r="E198" s="21">
        <v>6.4291399999999996E-4</v>
      </c>
      <c r="F198" s="21">
        <f t="shared" si="6"/>
        <v>0.71170738082016916</v>
      </c>
      <c r="G198" s="21">
        <f t="shared" si="7"/>
        <v>3.1918471170032525</v>
      </c>
      <c r="H198" s="21" t="s">
        <v>3254</v>
      </c>
      <c r="I198"/>
    </row>
    <row r="199" spans="1:9">
      <c r="A199" s="21" t="s">
        <v>613</v>
      </c>
      <c r="B199" s="2">
        <v>4</v>
      </c>
      <c r="C199" s="21" t="s">
        <v>8</v>
      </c>
      <c r="D199" s="21">
        <v>1.629245045</v>
      </c>
      <c r="E199" s="21">
        <v>3.3454264999999997E-2</v>
      </c>
      <c r="F199" s="21">
        <f t="shared" si="6"/>
        <v>0.7042036073128819</v>
      </c>
      <c r="G199" s="21">
        <f t="shared" si="7"/>
        <v>1.4755485072566981</v>
      </c>
      <c r="H199" s="21" t="s">
        <v>3255</v>
      </c>
      <c r="I199"/>
    </row>
    <row r="200" spans="1:9">
      <c r="A200" s="21" t="s">
        <v>614</v>
      </c>
      <c r="B200" s="2">
        <v>27</v>
      </c>
      <c r="C200" s="21" t="s">
        <v>99</v>
      </c>
      <c r="D200" s="21">
        <v>1.6268634900000001</v>
      </c>
      <c r="E200" s="21">
        <v>2.6136718E-2</v>
      </c>
      <c r="F200" s="21">
        <f t="shared" si="6"/>
        <v>0.70209319965057126</v>
      </c>
      <c r="G200" s="21">
        <f t="shared" si="7"/>
        <v>1.5827489478946128</v>
      </c>
      <c r="H200" s="21" t="s">
        <v>3256</v>
      </c>
      <c r="I200"/>
    </row>
    <row r="201" spans="1:9">
      <c r="A201" s="21" t="s">
        <v>615</v>
      </c>
      <c r="B201" s="2">
        <v>8</v>
      </c>
      <c r="C201" s="21" t="s">
        <v>616</v>
      </c>
      <c r="D201" s="21">
        <v>1.6266641980000001</v>
      </c>
      <c r="E201" s="21">
        <v>0.161273945</v>
      </c>
      <c r="F201" s="21">
        <f t="shared" si="6"/>
        <v>0.70191645759823895</v>
      </c>
      <c r="G201" s="21">
        <f t="shared" si="7"/>
        <v>0.79243579043330525</v>
      </c>
      <c r="H201" s="21" t="s">
        <v>3257</v>
      </c>
      <c r="I201"/>
    </row>
    <row r="202" spans="1:9">
      <c r="A202" s="21" t="s">
        <v>617</v>
      </c>
      <c r="B202" s="2">
        <v>5</v>
      </c>
      <c r="C202" s="21" t="s">
        <v>618</v>
      </c>
      <c r="D202" s="21">
        <v>1.6149666739999999</v>
      </c>
      <c r="E202" s="21">
        <v>5.9223526999999998E-2</v>
      </c>
      <c r="F202" s="21">
        <f t="shared" si="6"/>
        <v>0.69150439417554421</v>
      </c>
      <c r="G202" s="21">
        <f t="shared" si="7"/>
        <v>1.2275057321877594</v>
      </c>
      <c r="H202" s="21" t="s">
        <v>3258</v>
      </c>
      <c r="I202"/>
    </row>
    <row r="203" spans="1:9">
      <c r="A203" s="21" t="s">
        <v>619</v>
      </c>
      <c r="B203" s="2">
        <v>3</v>
      </c>
      <c r="C203" s="21" t="s">
        <v>620</v>
      </c>
      <c r="D203" s="21">
        <v>1.60314851</v>
      </c>
      <c r="E203" s="21">
        <v>0.43790546699999999</v>
      </c>
      <c r="F203" s="21">
        <f t="shared" si="6"/>
        <v>0.68090807784200591</v>
      </c>
      <c r="G203" s="21">
        <f t="shared" si="7"/>
        <v>0.35861963285511889</v>
      </c>
      <c r="H203" s="21" t="s">
        <v>3259</v>
      </c>
      <c r="I203"/>
    </row>
    <row r="204" spans="1:9">
      <c r="A204" s="21" t="s">
        <v>621</v>
      </c>
      <c r="B204" s="2">
        <v>2</v>
      </c>
      <c r="C204" s="21" t="s">
        <v>622</v>
      </c>
      <c r="D204" s="21">
        <v>1.5960058800000001</v>
      </c>
      <c r="E204" s="21">
        <v>0.24090989300000001</v>
      </c>
      <c r="F204" s="21">
        <f t="shared" si="6"/>
        <v>0.67446596674272363</v>
      </c>
      <c r="G204" s="21">
        <f t="shared" si="7"/>
        <v>0.61814536526902664</v>
      </c>
      <c r="H204" s="21" t="s">
        <v>3260</v>
      </c>
      <c r="I204"/>
    </row>
    <row r="205" spans="1:9">
      <c r="A205" s="21" t="s">
        <v>623</v>
      </c>
      <c r="B205" s="2">
        <v>12</v>
      </c>
      <c r="C205" s="21" t="s">
        <v>100</v>
      </c>
      <c r="D205" s="21">
        <v>1.5945362139999999</v>
      </c>
      <c r="E205" s="21">
        <v>1.9283000000000001E-4</v>
      </c>
      <c r="F205" s="21">
        <f t="shared" si="6"/>
        <v>0.67313686345089596</v>
      </c>
      <c r="G205" s="21">
        <f t="shared" si="7"/>
        <v>3.7148253987479798</v>
      </c>
      <c r="H205" s="21" t="s">
        <v>3261</v>
      </c>
      <c r="I205"/>
    </row>
    <row r="206" spans="1:9">
      <c r="A206" s="21" t="s">
        <v>624</v>
      </c>
      <c r="B206" s="2">
        <v>18</v>
      </c>
      <c r="C206" s="21" t="s">
        <v>625</v>
      </c>
      <c r="D206" s="21">
        <v>1.5890547370000001</v>
      </c>
      <c r="E206" s="21">
        <v>0.20340488100000001</v>
      </c>
      <c r="F206" s="21">
        <f t="shared" si="6"/>
        <v>0.66816882099753816</v>
      </c>
      <c r="G206" s="21">
        <f t="shared" si="7"/>
        <v>0.69163862975185719</v>
      </c>
      <c r="H206" s="21" t="s">
        <v>3262</v>
      </c>
      <c r="I206"/>
    </row>
    <row r="207" spans="1:9">
      <c r="A207" s="21" t="s">
        <v>626</v>
      </c>
      <c r="B207" s="2">
        <v>2</v>
      </c>
      <c r="C207" s="21" t="s">
        <v>627</v>
      </c>
      <c r="D207" s="21">
        <v>1.587276774</v>
      </c>
      <c r="E207" s="21">
        <v>7.2600678000000002E-2</v>
      </c>
      <c r="F207" s="21">
        <f t="shared" si="6"/>
        <v>0.66655371334142655</v>
      </c>
      <c r="G207" s="21">
        <f t="shared" si="7"/>
        <v>1.139059323510873</v>
      </c>
      <c r="H207" s="21" t="s">
        <v>3263</v>
      </c>
      <c r="I207"/>
    </row>
    <row r="208" spans="1:9">
      <c r="A208" s="21" t="s">
        <v>628</v>
      </c>
      <c r="B208" s="2">
        <v>23</v>
      </c>
      <c r="C208" s="21" t="s">
        <v>101</v>
      </c>
      <c r="D208" s="21">
        <v>1.582871417</v>
      </c>
      <c r="E208" s="21">
        <v>1.5852292E-2</v>
      </c>
      <c r="F208" s="21">
        <f t="shared" si="6"/>
        <v>0.66254406432478496</v>
      </c>
      <c r="G208" s="21">
        <f t="shared" si="7"/>
        <v>1.7999079365384063</v>
      </c>
      <c r="H208" s="21" t="s">
        <v>3264</v>
      </c>
      <c r="I208"/>
    </row>
    <row r="209" spans="1:9">
      <c r="A209" s="21" t="s">
        <v>629</v>
      </c>
      <c r="B209" s="2">
        <v>16</v>
      </c>
      <c r="C209" s="21" t="s">
        <v>630</v>
      </c>
      <c r="D209" s="21">
        <v>1.582548013</v>
      </c>
      <c r="E209" s="21">
        <v>0.21535964099999999</v>
      </c>
      <c r="F209" s="21">
        <f t="shared" si="6"/>
        <v>0.66224927031157765</v>
      </c>
      <c r="G209" s="21">
        <f t="shared" si="7"/>
        <v>0.66683568141529692</v>
      </c>
      <c r="H209" s="21" t="s">
        <v>3265</v>
      </c>
      <c r="I209"/>
    </row>
    <row r="210" spans="1:9">
      <c r="A210" s="21" t="s">
        <v>631</v>
      </c>
      <c r="B210" s="2">
        <v>6</v>
      </c>
      <c r="C210" s="21" t="s">
        <v>102</v>
      </c>
      <c r="D210" s="21">
        <v>1.578745724</v>
      </c>
      <c r="E210" s="21">
        <v>1.2452539999999999E-3</v>
      </c>
      <c r="F210" s="21">
        <f t="shared" si="6"/>
        <v>0.65877882650856845</v>
      </c>
      <c r="G210" s="21">
        <f t="shared" si="7"/>
        <v>2.9047420545543123</v>
      </c>
      <c r="H210" s="21" t="s">
        <v>3266</v>
      </c>
      <c r="I210"/>
    </row>
    <row r="211" spans="1:9">
      <c r="A211" s="21" t="s">
        <v>632</v>
      </c>
      <c r="B211" s="2">
        <v>2</v>
      </c>
      <c r="C211" s="21" t="s">
        <v>633</v>
      </c>
      <c r="D211" s="21">
        <v>1.57589095</v>
      </c>
      <c r="E211" s="21">
        <v>0.13230804199999999</v>
      </c>
      <c r="F211" s="21">
        <f t="shared" si="6"/>
        <v>0.65616770526543344</v>
      </c>
      <c r="G211" s="21">
        <f t="shared" si="7"/>
        <v>0.8784137575503892</v>
      </c>
      <c r="H211" s="21" t="s">
        <v>3267</v>
      </c>
      <c r="I211"/>
    </row>
    <row r="212" spans="1:9">
      <c r="A212" s="21" t="s">
        <v>634</v>
      </c>
      <c r="B212" s="2">
        <v>2</v>
      </c>
      <c r="C212" s="21" t="s">
        <v>635</v>
      </c>
      <c r="D212" s="21">
        <v>1.5755013</v>
      </c>
      <c r="E212" s="21">
        <v>0.28117597799999999</v>
      </c>
      <c r="F212" s="21">
        <f t="shared" si="6"/>
        <v>0.65581094477295776</v>
      </c>
      <c r="G212" s="21">
        <f t="shared" si="7"/>
        <v>0.55102178559987414</v>
      </c>
      <c r="H212" s="21" t="s">
        <v>3268</v>
      </c>
      <c r="I212"/>
    </row>
    <row r="213" spans="1:9">
      <c r="A213" s="21" t="s">
        <v>636</v>
      </c>
      <c r="B213" s="2">
        <v>3</v>
      </c>
      <c r="C213" s="21" t="s">
        <v>637</v>
      </c>
      <c r="D213" s="21">
        <v>1.5669310599999999</v>
      </c>
      <c r="E213" s="21">
        <v>0.28832049599999998</v>
      </c>
      <c r="F213" s="21">
        <f t="shared" si="6"/>
        <v>0.64794170719783462</v>
      </c>
      <c r="G213" s="21">
        <f t="shared" si="7"/>
        <v>0.54012448358020093</v>
      </c>
      <c r="H213" s="21" t="s">
        <v>3269</v>
      </c>
      <c r="I213"/>
    </row>
    <row r="214" spans="1:9">
      <c r="A214" s="21" t="s">
        <v>638</v>
      </c>
      <c r="B214" s="2">
        <v>27</v>
      </c>
      <c r="C214" s="21" t="s">
        <v>3</v>
      </c>
      <c r="D214" s="21">
        <v>1.565505003</v>
      </c>
      <c r="E214" s="21">
        <v>1.6120250999999999E-2</v>
      </c>
      <c r="F214" s="21">
        <f t="shared" si="6"/>
        <v>0.64662811901108075</v>
      </c>
      <c r="G214" s="21">
        <f t="shared" si="7"/>
        <v>1.7926282003059715</v>
      </c>
      <c r="H214" s="21" t="s">
        <v>3270</v>
      </c>
      <c r="I214"/>
    </row>
    <row r="215" spans="1:9">
      <c r="A215" s="21" t="s">
        <v>639</v>
      </c>
      <c r="B215" s="2">
        <v>8</v>
      </c>
      <c r="C215" s="21" t="s">
        <v>7</v>
      </c>
      <c r="D215" s="21">
        <v>1.56472776</v>
      </c>
      <c r="E215" s="22">
        <v>4.8622399999999997E-5</v>
      </c>
      <c r="F215" s="21">
        <f t="shared" si="6"/>
        <v>0.64591167091944701</v>
      </c>
      <c r="G215" s="21">
        <f t="shared" si="7"/>
        <v>4.3131636082028431</v>
      </c>
      <c r="H215" s="21" t="s">
        <v>3271</v>
      </c>
      <c r="I215"/>
    </row>
    <row r="216" spans="1:9">
      <c r="A216" s="21" t="s">
        <v>640</v>
      </c>
      <c r="B216" s="2">
        <v>13</v>
      </c>
      <c r="C216" s="21" t="s">
        <v>641</v>
      </c>
      <c r="D216" s="21">
        <v>1.557358931</v>
      </c>
      <c r="E216" s="21">
        <v>0.42739136</v>
      </c>
      <c r="F216" s="21">
        <f t="shared" si="6"/>
        <v>0.63910148667523603</v>
      </c>
      <c r="G216" s="21">
        <f t="shared" si="7"/>
        <v>0.3691742616343992</v>
      </c>
      <c r="H216" s="21" t="s">
        <v>3272</v>
      </c>
      <c r="I216"/>
    </row>
    <row r="217" spans="1:9">
      <c r="A217" s="21" t="s">
        <v>642</v>
      </c>
      <c r="B217" s="2">
        <v>4</v>
      </c>
      <c r="C217" s="21" t="s">
        <v>643</v>
      </c>
      <c r="D217" s="21">
        <v>1.5544564729999999</v>
      </c>
      <c r="E217" s="21">
        <v>0.47355260399999999</v>
      </c>
      <c r="F217" s="21">
        <f t="shared" si="6"/>
        <v>0.63641021972418244</v>
      </c>
      <c r="G217" s="21">
        <f t="shared" si="7"/>
        <v>0.32463177092049644</v>
      </c>
      <c r="H217" s="21" t="s">
        <v>3273</v>
      </c>
      <c r="I217"/>
    </row>
    <row r="218" spans="1:9">
      <c r="A218" s="21" t="s">
        <v>644</v>
      </c>
      <c r="B218" s="2">
        <v>2</v>
      </c>
      <c r="C218" s="21" t="s">
        <v>645</v>
      </c>
      <c r="D218" s="21">
        <v>1.5540299319999999</v>
      </c>
      <c r="E218" s="21">
        <v>0.56802708099999999</v>
      </c>
      <c r="F218" s="21">
        <f t="shared" si="6"/>
        <v>0.63601429160411216</v>
      </c>
      <c r="G218" s="21">
        <f t="shared" si="7"/>
        <v>0.24563095856978948</v>
      </c>
      <c r="H218" s="21" t="s">
        <v>3274</v>
      </c>
      <c r="I218"/>
    </row>
    <row r="219" spans="1:9">
      <c r="A219" s="21" t="s">
        <v>646</v>
      </c>
      <c r="B219" s="2">
        <v>5</v>
      </c>
      <c r="C219" s="21" t="s">
        <v>103</v>
      </c>
      <c r="D219" s="21">
        <v>1.5522906299999999</v>
      </c>
      <c r="E219" s="21">
        <v>3.0192429E-2</v>
      </c>
      <c r="F219" s="21">
        <f t="shared" si="6"/>
        <v>0.63439869361146661</v>
      </c>
      <c r="G219" s="21">
        <f t="shared" si="7"/>
        <v>1.5201019463057639</v>
      </c>
      <c r="H219" s="21" t="s">
        <v>3275</v>
      </c>
      <c r="I219"/>
    </row>
    <row r="220" spans="1:9">
      <c r="A220" s="21" t="s">
        <v>647</v>
      </c>
      <c r="B220" s="2">
        <v>3</v>
      </c>
      <c r="C220" s="21" t="s">
        <v>26</v>
      </c>
      <c r="D220" s="21">
        <v>1.551393596</v>
      </c>
      <c r="E220" s="21">
        <v>9.7606629999999993E-3</v>
      </c>
      <c r="F220" s="21">
        <f t="shared" si="6"/>
        <v>0.63356475146715807</v>
      </c>
      <c r="G220" s="21">
        <f t="shared" si="7"/>
        <v>2.0105206815687477</v>
      </c>
      <c r="H220" s="21" t="s">
        <v>3276</v>
      </c>
      <c r="I220"/>
    </row>
    <row r="221" spans="1:9">
      <c r="A221" s="21" t="s">
        <v>648</v>
      </c>
      <c r="B221" s="2">
        <v>2</v>
      </c>
      <c r="C221" s="21" t="s">
        <v>104</v>
      </c>
      <c r="D221" s="21">
        <v>1.5475336790000001</v>
      </c>
      <c r="E221" s="21">
        <v>2.8020450999999998E-2</v>
      </c>
      <c r="F221" s="21">
        <f t="shared" si="6"/>
        <v>0.62997080717625198</v>
      </c>
      <c r="G221" s="21">
        <f t="shared" si="7"/>
        <v>1.5525248788562738</v>
      </c>
      <c r="H221" s="21" t="s">
        <v>3277</v>
      </c>
      <c r="I221"/>
    </row>
    <row r="222" spans="1:9">
      <c r="A222" s="21" t="s">
        <v>649</v>
      </c>
      <c r="B222" s="2">
        <v>7</v>
      </c>
      <c r="C222" s="21" t="s">
        <v>650</v>
      </c>
      <c r="D222" s="21">
        <v>1.5464616790000001</v>
      </c>
      <c r="E222" s="21">
        <v>0.13099823199999999</v>
      </c>
      <c r="F222" s="21">
        <f t="shared" si="6"/>
        <v>0.62897108418589853</v>
      </c>
      <c r="G222" s="21">
        <f t="shared" si="7"/>
        <v>0.88273456570168196</v>
      </c>
      <c r="H222" s="21" t="s">
        <v>3278</v>
      </c>
      <c r="I222"/>
    </row>
    <row r="223" spans="1:9">
      <c r="A223" s="21" t="s">
        <v>651</v>
      </c>
      <c r="B223" s="2">
        <v>3</v>
      </c>
      <c r="C223" s="21" t="s">
        <v>105</v>
      </c>
      <c r="D223" s="21">
        <v>1.545688687</v>
      </c>
      <c r="E223" s="21">
        <v>6.8542250000000002E-3</v>
      </c>
      <c r="F223" s="21">
        <f t="shared" si="6"/>
        <v>0.62824977919339908</v>
      </c>
      <c r="G223" s="21">
        <f t="shared" si="7"/>
        <v>2.1640416433180909</v>
      </c>
      <c r="H223" s="21" t="s">
        <v>3279</v>
      </c>
      <c r="I223"/>
    </row>
    <row r="224" spans="1:9">
      <c r="A224" s="21" t="s">
        <v>652</v>
      </c>
      <c r="B224" s="2">
        <v>8</v>
      </c>
      <c r="C224" s="21" t="s">
        <v>653</v>
      </c>
      <c r="D224" s="21">
        <v>1.540515482</v>
      </c>
      <c r="E224" s="21">
        <v>0.29511485999999998</v>
      </c>
      <c r="F224" s="21">
        <f t="shared" si="6"/>
        <v>0.6234131813661552</v>
      </c>
      <c r="G224" s="21">
        <f t="shared" si="7"/>
        <v>0.53000892179953907</v>
      </c>
      <c r="H224" s="21" t="s">
        <v>3280</v>
      </c>
      <c r="I224"/>
    </row>
    <row r="225" spans="1:9">
      <c r="A225" s="21" t="s">
        <v>654</v>
      </c>
      <c r="B225" s="2">
        <v>5</v>
      </c>
      <c r="C225" s="21" t="s">
        <v>655</v>
      </c>
      <c r="D225" s="21">
        <v>1.5400251650000001</v>
      </c>
      <c r="E225" s="21">
        <v>0.285311757</v>
      </c>
      <c r="F225" s="21">
        <f t="shared" si="6"/>
        <v>0.62295392567606989</v>
      </c>
      <c r="G225" s="21">
        <f t="shared" si="7"/>
        <v>0.54468033176031094</v>
      </c>
      <c r="H225" s="21" t="s">
        <v>3281</v>
      </c>
      <c r="I225"/>
    </row>
    <row r="226" spans="1:9">
      <c r="A226" s="21" t="s">
        <v>656</v>
      </c>
      <c r="B226" s="2">
        <v>4</v>
      </c>
      <c r="C226" s="21" t="s">
        <v>106</v>
      </c>
      <c r="D226" s="21">
        <v>1.5384064070000001</v>
      </c>
      <c r="E226" s="21">
        <v>7.7829799999999997E-4</v>
      </c>
      <c r="F226" s="21">
        <f t="shared" si="6"/>
        <v>0.62143667619390541</v>
      </c>
      <c r="G226" s="21">
        <f t="shared" si="7"/>
        <v>3.1088540855605826</v>
      </c>
      <c r="H226" s="21" t="s">
        <v>3282</v>
      </c>
      <c r="I226"/>
    </row>
    <row r="227" spans="1:9">
      <c r="A227" s="21" t="s">
        <v>657</v>
      </c>
      <c r="B227" s="2">
        <v>2</v>
      </c>
      <c r="C227" s="21" t="s">
        <v>107</v>
      </c>
      <c r="D227" s="21">
        <v>1.5379638099999999</v>
      </c>
      <c r="E227" s="21">
        <v>8.04442E-3</v>
      </c>
      <c r="F227" s="21">
        <f t="shared" si="6"/>
        <v>0.62102155547931159</v>
      </c>
      <c r="G227" s="21">
        <f t="shared" si="7"/>
        <v>2.0945052629235481</v>
      </c>
      <c r="H227" s="21" t="s">
        <v>3283</v>
      </c>
      <c r="I227"/>
    </row>
    <row r="228" spans="1:9">
      <c r="A228" s="21" t="s">
        <v>658</v>
      </c>
      <c r="B228" s="2">
        <v>7</v>
      </c>
      <c r="C228" s="21" t="s">
        <v>659</v>
      </c>
      <c r="D228" s="21">
        <v>1.5317582649999999</v>
      </c>
      <c r="E228" s="21">
        <v>0.54856180200000004</v>
      </c>
      <c r="F228" s="21">
        <f t="shared" si="6"/>
        <v>0.61518863577245986</v>
      </c>
      <c r="G228" s="21">
        <f t="shared" si="7"/>
        <v>0.26077443690316904</v>
      </c>
      <c r="H228" s="21" t="s">
        <v>3284</v>
      </c>
      <c r="I228"/>
    </row>
    <row r="229" spans="1:9">
      <c r="A229" s="21" t="s">
        <v>660</v>
      </c>
      <c r="B229" s="2">
        <v>25</v>
      </c>
      <c r="C229" s="21" t="s">
        <v>661</v>
      </c>
      <c r="D229" s="21">
        <v>1.5296689910000001</v>
      </c>
      <c r="E229" s="21">
        <v>0.141831717</v>
      </c>
      <c r="F229" s="21">
        <f t="shared" si="6"/>
        <v>0.61321949820703703</v>
      </c>
      <c r="G229" s="21">
        <f t="shared" si="7"/>
        <v>0.84822663954921373</v>
      </c>
      <c r="H229" s="21" t="s">
        <v>3285</v>
      </c>
      <c r="I229"/>
    </row>
    <row r="230" spans="1:9">
      <c r="A230" s="21" t="s">
        <v>662</v>
      </c>
      <c r="B230" s="2">
        <v>2</v>
      </c>
      <c r="C230" s="21" t="s">
        <v>663</v>
      </c>
      <c r="D230" s="21">
        <v>1.5293261680000001</v>
      </c>
      <c r="E230" s="21">
        <v>0.24863539000000001</v>
      </c>
      <c r="F230" s="21">
        <f t="shared" si="6"/>
        <v>0.61289613120685194</v>
      </c>
      <c r="G230" s="21">
        <f t="shared" si="7"/>
        <v>0.6044370551480106</v>
      </c>
      <c r="H230" s="21" t="s">
        <v>3286</v>
      </c>
      <c r="I230"/>
    </row>
    <row r="231" spans="1:9">
      <c r="A231" s="21" t="s">
        <v>664</v>
      </c>
      <c r="B231" s="2">
        <v>2</v>
      </c>
      <c r="C231" s="21" t="s">
        <v>665</v>
      </c>
      <c r="D231" s="21">
        <v>1.5272515259999999</v>
      </c>
      <c r="E231" s="21">
        <v>0.70722941699999997</v>
      </c>
      <c r="F231" s="21">
        <f t="shared" si="6"/>
        <v>0.61093768193168418</v>
      </c>
      <c r="G231" s="21">
        <f t="shared" si="7"/>
        <v>0.15043968326779025</v>
      </c>
      <c r="H231" s="21" t="s">
        <v>3287</v>
      </c>
      <c r="I231"/>
    </row>
    <row r="232" spans="1:9">
      <c r="A232" s="21" t="s">
        <v>666</v>
      </c>
      <c r="B232" s="2">
        <v>8</v>
      </c>
      <c r="C232" s="21" t="s">
        <v>108</v>
      </c>
      <c r="D232" s="21">
        <v>1.526228753</v>
      </c>
      <c r="E232" s="21">
        <v>1.4195502E-2</v>
      </c>
      <c r="F232" s="21">
        <f t="shared" si="6"/>
        <v>0.60997121124550657</v>
      </c>
      <c r="G232" s="21">
        <f t="shared" si="7"/>
        <v>1.8478492447742643</v>
      </c>
      <c r="H232" s="21" t="s">
        <v>3288</v>
      </c>
      <c r="I232"/>
    </row>
    <row r="233" spans="1:9">
      <c r="A233" s="21" t="s">
        <v>667</v>
      </c>
      <c r="B233" s="2">
        <v>44</v>
      </c>
      <c r="C233" s="21" t="s">
        <v>109</v>
      </c>
      <c r="D233" s="21">
        <v>1.5246833529999999</v>
      </c>
      <c r="E233" s="21">
        <v>4.9832356000000001E-2</v>
      </c>
      <c r="F233" s="21">
        <f t="shared" si="6"/>
        <v>0.60850965415738834</v>
      </c>
      <c r="G233" s="21">
        <f t="shared" si="7"/>
        <v>1.3024885795435459</v>
      </c>
      <c r="H233" s="21" t="s">
        <v>3289</v>
      </c>
      <c r="I233"/>
    </row>
    <row r="234" spans="1:9">
      <c r="A234" s="21" t="s">
        <v>668</v>
      </c>
      <c r="B234" s="2">
        <v>11</v>
      </c>
      <c r="C234" s="21" t="s">
        <v>669</v>
      </c>
      <c r="D234" s="21">
        <v>1.5240265639999999</v>
      </c>
      <c r="E234" s="21">
        <v>0.114170891</v>
      </c>
      <c r="F234" s="21">
        <f t="shared" si="6"/>
        <v>0.60788804943036223</v>
      </c>
      <c r="G234" s="21">
        <f t="shared" si="7"/>
        <v>0.94244460965867183</v>
      </c>
      <c r="H234" s="21" t="s">
        <v>3290</v>
      </c>
      <c r="I234"/>
    </row>
    <row r="235" spans="1:9">
      <c r="A235" s="21" t="s">
        <v>670</v>
      </c>
      <c r="B235" s="2">
        <v>24</v>
      </c>
      <c r="C235" s="21" t="s">
        <v>671</v>
      </c>
      <c r="D235" s="21">
        <v>1.5237835710000001</v>
      </c>
      <c r="E235" s="21">
        <v>0.192143852</v>
      </c>
      <c r="F235" s="21">
        <f t="shared" si="6"/>
        <v>0.60765800570632078</v>
      </c>
      <c r="G235" s="21">
        <f t="shared" si="7"/>
        <v>0.71637350703721125</v>
      </c>
      <c r="H235" s="21" t="s">
        <v>3291</v>
      </c>
      <c r="I235"/>
    </row>
    <row r="236" spans="1:9">
      <c r="A236" s="21" t="s">
        <v>672</v>
      </c>
      <c r="B236" s="2">
        <v>2</v>
      </c>
      <c r="C236" s="21" t="s">
        <v>673</v>
      </c>
      <c r="D236" s="21">
        <v>1.5219226509999999</v>
      </c>
      <c r="E236" s="21">
        <v>0.26846653999999998</v>
      </c>
      <c r="F236" s="21">
        <f t="shared" si="6"/>
        <v>0.60589503830638813</v>
      </c>
      <c r="G236" s="21">
        <f t="shared" si="7"/>
        <v>0.57110983435505636</v>
      </c>
      <c r="H236" s="21" t="s">
        <v>3292</v>
      </c>
      <c r="I236"/>
    </row>
    <row r="237" spans="1:9">
      <c r="A237" s="21" t="s">
        <v>674</v>
      </c>
      <c r="B237" s="2">
        <v>25</v>
      </c>
      <c r="C237" s="21" t="s">
        <v>4</v>
      </c>
      <c r="D237" s="21">
        <v>1.519988704</v>
      </c>
      <c r="E237" s="21">
        <v>2.0335374999999999E-2</v>
      </c>
      <c r="F237" s="21">
        <f t="shared" si="6"/>
        <v>0.60406060212692836</v>
      </c>
      <c r="G237" s="21">
        <f t="shared" si="7"/>
        <v>1.6917478144603246</v>
      </c>
      <c r="H237" s="21" t="s">
        <v>3293</v>
      </c>
      <c r="I237"/>
    </row>
    <row r="238" spans="1:9">
      <c r="A238" s="21" t="s">
        <v>675</v>
      </c>
      <c r="B238" s="2">
        <v>10</v>
      </c>
      <c r="C238" s="21" t="s">
        <v>110</v>
      </c>
      <c r="D238" s="21">
        <v>1.5195847790000001</v>
      </c>
      <c r="E238" s="21">
        <v>1.305102E-3</v>
      </c>
      <c r="F238" s="21">
        <f t="shared" si="6"/>
        <v>0.60367716635800861</v>
      </c>
      <c r="G238" s="21">
        <f t="shared" si="7"/>
        <v>2.8843555447961551</v>
      </c>
      <c r="H238" s="21" t="s">
        <v>3294</v>
      </c>
      <c r="I238"/>
    </row>
    <row r="239" spans="1:9">
      <c r="A239" s="21" t="s">
        <v>676</v>
      </c>
      <c r="B239" s="2">
        <v>19</v>
      </c>
      <c r="C239" s="21" t="s">
        <v>677</v>
      </c>
      <c r="D239" s="21">
        <v>1.517881942</v>
      </c>
      <c r="E239" s="21">
        <v>0.32960268999999998</v>
      </c>
      <c r="F239" s="21">
        <f t="shared" si="6"/>
        <v>0.60205958501252566</v>
      </c>
      <c r="G239" s="21">
        <f t="shared" si="7"/>
        <v>0.48200925253502785</v>
      </c>
      <c r="H239" s="21" t="s">
        <v>3295</v>
      </c>
      <c r="I239"/>
    </row>
    <row r="240" spans="1:9">
      <c r="A240" s="21" t="s">
        <v>678</v>
      </c>
      <c r="B240" s="2">
        <v>5</v>
      </c>
      <c r="C240" s="21" t="s">
        <v>111</v>
      </c>
      <c r="D240" s="21">
        <v>1.515360372</v>
      </c>
      <c r="E240" s="21">
        <v>1.0290221E-2</v>
      </c>
      <c r="F240" s="21">
        <f t="shared" si="6"/>
        <v>0.59966092575903973</v>
      </c>
      <c r="G240" s="21">
        <f t="shared" si="7"/>
        <v>1.9875752979246577</v>
      </c>
      <c r="H240" s="21" t="s">
        <v>3296</v>
      </c>
      <c r="I240"/>
    </row>
    <row r="241" spans="1:9">
      <c r="A241" s="21" t="s">
        <v>679</v>
      </c>
      <c r="B241" s="2">
        <v>131</v>
      </c>
      <c r="C241" s="21" t="s">
        <v>680</v>
      </c>
      <c r="D241" s="21">
        <v>1.50436536</v>
      </c>
      <c r="E241" s="21">
        <v>0.116314919</v>
      </c>
      <c r="F241" s="21">
        <f t="shared" si="6"/>
        <v>0.58915499191389498</v>
      </c>
      <c r="G241" s="21">
        <f t="shared" si="7"/>
        <v>0.93436457741401391</v>
      </c>
      <c r="H241" s="21" t="s">
        <v>3297</v>
      </c>
      <c r="I241"/>
    </row>
    <row r="242" spans="1:9">
      <c r="A242" s="21" t="s">
        <v>681</v>
      </c>
      <c r="B242" s="2">
        <v>2</v>
      </c>
      <c r="C242" s="21" t="s">
        <v>682</v>
      </c>
      <c r="D242" s="21">
        <v>1.5034454070000001</v>
      </c>
      <c r="E242" s="21">
        <v>0.71007944300000003</v>
      </c>
      <c r="F242" s="21">
        <f t="shared" si="6"/>
        <v>0.58827248182589487</v>
      </c>
      <c r="G242" s="21">
        <f t="shared" si="7"/>
        <v>0.14869306011691355</v>
      </c>
      <c r="H242" s="21" t="s">
        <v>3298</v>
      </c>
      <c r="I242"/>
    </row>
    <row r="243" spans="1:9">
      <c r="A243" s="21" t="s">
        <v>683</v>
      </c>
      <c r="B243" s="2">
        <v>36</v>
      </c>
      <c r="C243" s="21" t="s">
        <v>9</v>
      </c>
      <c r="D243" s="21">
        <v>1.503303643</v>
      </c>
      <c r="E243" s="21">
        <v>4.6589933E-2</v>
      </c>
      <c r="F243" s="21">
        <f t="shared" si="6"/>
        <v>0.58813643973090968</v>
      </c>
      <c r="G243" s="21">
        <f t="shared" si="7"/>
        <v>1.3317079141010646</v>
      </c>
      <c r="H243" s="21" t="s">
        <v>3299</v>
      </c>
      <c r="I243"/>
    </row>
    <row r="244" spans="1:9">
      <c r="A244" s="21" t="s">
        <v>684</v>
      </c>
      <c r="B244" s="2">
        <v>3</v>
      </c>
      <c r="C244" s="21" t="s">
        <v>112</v>
      </c>
      <c r="D244" s="21">
        <v>1.4975211349999999</v>
      </c>
      <c r="E244" s="21">
        <v>1.0459026E-2</v>
      </c>
      <c r="F244" s="21">
        <f t="shared" si="6"/>
        <v>0.58257636437935034</v>
      </c>
      <c r="G244" s="21">
        <f t="shared" si="7"/>
        <v>1.9805087573923483</v>
      </c>
      <c r="H244" s="21" t="s">
        <v>3300</v>
      </c>
      <c r="I244"/>
    </row>
    <row r="245" spans="1:9">
      <c r="A245" s="21" t="s">
        <v>685</v>
      </c>
      <c r="B245" s="2">
        <v>4</v>
      </c>
      <c r="C245" s="21" t="s">
        <v>113</v>
      </c>
      <c r="D245" s="21">
        <v>1.496226032</v>
      </c>
      <c r="E245" s="21">
        <v>9.9379859999999993E-3</v>
      </c>
      <c r="F245" s="21">
        <f t="shared" si="6"/>
        <v>0.581328136865222</v>
      </c>
      <c r="G245" s="21">
        <f t="shared" si="7"/>
        <v>2.0027016193963854</v>
      </c>
      <c r="H245" s="21" t="s">
        <v>3301</v>
      </c>
      <c r="I245"/>
    </row>
    <row r="246" spans="1:9">
      <c r="A246" s="21" t="s">
        <v>686</v>
      </c>
      <c r="B246" s="2">
        <v>6</v>
      </c>
      <c r="C246" s="21" t="s">
        <v>687</v>
      </c>
      <c r="D246" s="21">
        <v>1.4929468349999999</v>
      </c>
      <c r="E246" s="21">
        <v>0.24333465200000001</v>
      </c>
      <c r="F246" s="21">
        <f t="shared" si="6"/>
        <v>0.57816279089273437</v>
      </c>
      <c r="G246" s="21">
        <f t="shared" si="7"/>
        <v>0.61379604108644603</v>
      </c>
      <c r="H246" s="21" t="s">
        <v>3302</v>
      </c>
      <c r="I246"/>
    </row>
    <row r="247" spans="1:9">
      <c r="A247" s="21" t="s">
        <v>688</v>
      </c>
      <c r="B247" s="2">
        <v>3</v>
      </c>
      <c r="C247" s="21" t="s">
        <v>689</v>
      </c>
      <c r="D247" s="21">
        <v>1.488242853</v>
      </c>
      <c r="E247" s="21">
        <v>0.28118037299999998</v>
      </c>
      <c r="F247" s="21">
        <f t="shared" si="6"/>
        <v>0.57360996611726656</v>
      </c>
      <c r="G247" s="21">
        <f t="shared" si="7"/>
        <v>0.55101499729119896</v>
      </c>
      <c r="H247" s="21" t="s">
        <v>3303</v>
      </c>
      <c r="I247"/>
    </row>
    <row r="248" spans="1:9">
      <c r="A248" s="21" t="s">
        <v>690</v>
      </c>
      <c r="B248" s="2">
        <v>2</v>
      </c>
      <c r="C248" s="21" t="s">
        <v>691</v>
      </c>
      <c r="D248" s="21">
        <v>1.488147058</v>
      </c>
      <c r="E248" s="21">
        <v>0.23841785200000001</v>
      </c>
      <c r="F248" s="21">
        <f t="shared" si="6"/>
        <v>0.57351709994339661</v>
      </c>
      <c r="G248" s="21">
        <f t="shared" si="7"/>
        <v>0.62266122907096944</v>
      </c>
      <c r="H248" s="21" t="s">
        <v>3304</v>
      </c>
      <c r="I248"/>
    </row>
    <row r="249" spans="1:9">
      <c r="A249" s="21" t="s">
        <v>692</v>
      </c>
      <c r="B249" s="2">
        <v>4</v>
      </c>
      <c r="C249" s="21" t="s">
        <v>114</v>
      </c>
      <c r="D249" s="21">
        <v>1.486644573</v>
      </c>
      <c r="E249" s="21">
        <v>4.4739200000000002E-4</v>
      </c>
      <c r="F249" s="21">
        <f t="shared" si="6"/>
        <v>0.57205976907004019</v>
      </c>
      <c r="G249" s="21">
        <f t="shared" si="7"/>
        <v>3.3493117859678607</v>
      </c>
      <c r="H249" s="21" t="s">
        <v>3305</v>
      </c>
      <c r="I249"/>
    </row>
    <row r="250" spans="1:9">
      <c r="A250" s="21" t="s">
        <v>693</v>
      </c>
      <c r="B250" s="2">
        <v>7</v>
      </c>
      <c r="C250" s="21" t="s">
        <v>115</v>
      </c>
      <c r="D250" s="21">
        <v>1.482238605</v>
      </c>
      <c r="E250" s="21">
        <v>9.9819690000000003E-3</v>
      </c>
      <c r="F250" s="21">
        <f t="shared" si="6"/>
        <v>0.56777770576925279</v>
      </c>
      <c r="G250" s="21">
        <f t="shared" si="7"/>
        <v>2.0007837832126176</v>
      </c>
      <c r="H250" s="21" t="s">
        <v>3306</v>
      </c>
      <c r="I250"/>
    </row>
    <row r="251" spans="1:9">
      <c r="A251" s="21" t="s">
        <v>694</v>
      </c>
      <c r="B251" s="2">
        <v>2</v>
      </c>
      <c r="C251" s="21" t="s">
        <v>695</v>
      </c>
      <c r="D251" s="21">
        <v>1.480218488</v>
      </c>
      <c r="E251" s="21">
        <v>0.241609078</v>
      </c>
      <c r="F251" s="21">
        <f t="shared" si="6"/>
        <v>0.56581014091470561</v>
      </c>
      <c r="G251" s="21">
        <f t="shared" si="7"/>
        <v>0.61688675195802767</v>
      </c>
      <c r="H251" s="21" t="s">
        <v>3307</v>
      </c>
      <c r="I251"/>
    </row>
    <row r="252" spans="1:9">
      <c r="A252" s="21" t="s">
        <v>696</v>
      </c>
      <c r="B252" s="2">
        <v>2</v>
      </c>
      <c r="C252" s="21" t="s">
        <v>697</v>
      </c>
      <c r="D252" s="21">
        <v>1.4801808279999999</v>
      </c>
      <c r="E252" s="21">
        <v>8.4139043999999996E-2</v>
      </c>
      <c r="F252" s="21">
        <f t="shared" si="6"/>
        <v>0.56577343512643619</v>
      </c>
      <c r="G252" s="21">
        <f t="shared" si="7"/>
        <v>1.075002426807772</v>
      </c>
      <c r="H252" s="21" t="s">
        <v>3308</v>
      </c>
      <c r="I252"/>
    </row>
    <row r="253" spans="1:9">
      <c r="A253" s="21" t="s">
        <v>698</v>
      </c>
      <c r="B253" s="2">
        <v>4</v>
      </c>
      <c r="C253" s="21" t="s">
        <v>699</v>
      </c>
      <c r="D253" s="21">
        <v>1.478213811</v>
      </c>
      <c r="E253" s="21">
        <v>0.90245426399999995</v>
      </c>
      <c r="F253" s="21">
        <f t="shared" si="6"/>
        <v>0.56385495809026531</v>
      </c>
      <c r="G253" s="21">
        <f t="shared" si="7"/>
        <v>4.4574798725060517E-2</v>
      </c>
      <c r="H253" s="21" t="s">
        <v>3309</v>
      </c>
      <c r="I253"/>
    </row>
    <row r="254" spans="1:9">
      <c r="A254" s="21" t="s">
        <v>700</v>
      </c>
      <c r="B254" s="2">
        <v>21</v>
      </c>
      <c r="C254" s="21" t="s">
        <v>701</v>
      </c>
      <c r="D254" s="21">
        <v>1.477264846</v>
      </c>
      <c r="E254" s="21">
        <v>6.3887825999999995E-2</v>
      </c>
      <c r="F254" s="21">
        <f t="shared" si="6"/>
        <v>0.56292849757038743</v>
      </c>
      <c r="G254" s="21">
        <f t="shared" si="7"/>
        <v>1.1945818899593852</v>
      </c>
      <c r="H254" s="21" t="s">
        <v>3310</v>
      </c>
      <c r="I254"/>
    </row>
    <row r="255" spans="1:9">
      <c r="A255" s="21" t="s">
        <v>702</v>
      </c>
      <c r="B255" s="2">
        <v>2</v>
      </c>
      <c r="C255" s="21" t="s">
        <v>703</v>
      </c>
      <c r="D255" s="21">
        <v>1.47265497</v>
      </c>
      <c r="E255" s="21">
        <v>0.71280374099999999</v>
      </c>
      <c r="F255" s="21">
        <f t="shared" si="6"/>
        <v>0.55841945930973469</v>
      </c>
      <c r="G255" s="21">
        <f t="shared" si="7"/>
        <v>0.14703002966226839</v>
      </c>
      <c r="H255" s="21" t="s">
        <v>3311</v>
      </c>
      <c r="I255"/>
    </row>
    <row r="256" spans="1:9">
      <c r="A256" s="21" t="s">
        <v>704</v>
      </c>
      <c r="B256" s="2">
        <v>3</v>
      </c>
      <c r="C256" s="21" t="s">
        <v>705</v>
      </c>
      <c r="D256" s="21">
        <v>1.4702203709999999</v>
      </c>
      <c r="E256" s="21">
        <v>0.88710135899999998</v>
      </c>
      <c r="F256" s="21">
        <f t="shared" si="6"/>
        <v>0.55603241650420832</v>
      </c>
      <c r="G256" s="21">
        <f t="shared" si="7"/>
        <v>5.2026755433795153E-2</v>
      </c>
      <c r="H256" s="21" t="s">
        <v>3312</v>
      </c>
      <c r="I256"/>
    </row>
    <row r="257" spans="1:9">
      <c r="A257" s="21" t="s">
        <v>706</v>
      </c>
      <c r="B257" s="2">
        <v>6</v>
      </c>
      <c r="C257" s="21" t="s">
        <v>707</v>
      </c>
      <c r="D257" s="21">
        <v>1.4682349729999999</v>
      </c>
      <c r="E257" s="21">
        <v>0.20364634700000001</v>
      </c>
      <c r="F257" s="21">
        <f t="shared" si="6"/>
        <v>0.55408287230540976</v>
      </c>
      <c r="G257" s="21">
        <f t="shared" si="7"/>
        <v>0.69112337586510053</v>
      </c>
      <c r="H257" s="21" t="s">
        <v>3313</v>
      </c>
      <c r="I257"/>
    </row>
    <row r="258" spans="1:9">
      <c r="A258" s="21" t="s">
        <v>708</v>
      </c>
      <c r="B258" s="2">
        <v>3</v>
      </c>
      <c r="C258" s="21" t="s">
        <v>709</v>
      </c>
      <c r="D258" s="21">
        <v>1.46753848</v>
      </c>
      <c r="E258" s="21">
        <v>0.37225910600000001</v>
      </c>
      <c r="F258" s="21">
        <f t="shared" si="6"/>
        <v>0.55339833241699365</v>
      </c>
      <c r="G258" s="21">
        <f t="shared" si="7"/>
        <v>0.42915466997019019</v>
      </c>
      <c r="H258" s="21" t="s">
        <v>3314</v>
      </c>
      <c r="I258"/>
    </row>
    <row r="259" spans="1:9">
      <c r="A259" s="21" t="s">
        <v>710</v>
      </c>
      <c r="B259" s="2">
        <v>7</v>
      </c>
      <c r="C259" s="21" t="s">
        <v>711</v>
      </c>
      <c r="D259" s="21">
        <v>1.4652113879999999</v>
      </c>
      <c r="E259" s="21">
        <v>0.31649503600000001</v>
      </c>
      <c r="F259" s="21">
        <f t="shared" ref="F259:F322" si="8">LOG(D259,2)</f>
        <v>0.55110881919984078</v>
      </c>
      <c r="G259" s="21">
        <f t="shared" ref="G259:G322" si="9">-LOG10(E259)</f>
        <v>0.49963309719390719</v>
      </c>
      <c r="H259" s="21" t="s">
        <v>3315</v>
      </c>
      <c r="I259"/>
    </row>
    <row r="260" spans="1:9">
      <c r="A260" s="21" t="s">
        <v>712</v>
      </c>
      <c r="B260" s="2">
        <v>65</v>
      </c>
      <c r="C260" s="21" t="s">
        <v>713</v>
      </c>
      <c r="D260" s="21">
        <v>1.4642773179999999</v>
      </c>
      <c r="E260" s="21">
        <v>7.1589401999999996E-2</v>
      </c>
      <c r="F260" s="21">
        <f t="shared" si="8"/>
        <v>0.55018881005302223</v>
      </c>
      <c r="G260" s="21">
        <f t="shared" si="9"/>
        <v>1.1451512653120846</v>
      </c>
      <c r="H260" s="21" t="s">
        <v>3316</v>
      </c>
      <c r="I260"/>
    </row>
    <row r="261" spans="1:9">
      <c r="A261" s="21" t="s">
        <v>714</v>
      </c>
      <c r="B261" s="2">
        <v>14</v>
      </c>
      <c r="C261" s="21" t="s">
        <v>116</v>
      </c>
      <c r="D261" s="21">
        <v>1.4473991239999999</v>
      </c>
      <c r="E261" s="21">
        <v>3.2434989999999999E-3</v>
      </c>
      <c r="F261" s="21">
        <f t="shared" si="8"/>
        <v>0.53346280356769005</v>
      </c>
      <c r="G261" s="21">
        <f t="shared" si="9"/>
        <v>2.4889862316306401</v>
      </c>
      <c r="H261" s="21" t="s">
        <v>3317</v>
      </c>
      <c r="I261"/>
    </row>
    <row r="262" spans="1:9">
      <c r="A262" s="21" t="s">
        <v>715</v>
      </c>
      <c r="B262" s="2">
        <v>5</v>
      </c>
      <c r="C262" s="21" t="s">
        <v>716</v>
      </c>
      <c r="D262" s="21">
        <v>1.446562414</v>
      </c>
      <c r="E262" s="21">
        <v>0.24741065200000001</v>
      </c>
      <c r="F262" s="21">
        <f t="shared" si="8"/>
        <v>0.53262857174708933</v>
      </c>
      <c r="G262" s="21">
        <f t="shared" si="9"/>
        <v>0.60658160622171697</v>
      </c>
      <c r="H262" s="21" t="s">
        <v>3318</v>
      </c>
      <c r="I262"/>
    </row>
    <row r="263" spans="1:9">
      <c r="A263" s="21" t="s">
        <v>717</v>
      </c>
      <c r="B263" s="2">
        <v>6</v>
      </c>
      <c r="C263" s="21" t="s">
        <v>117</v>
      </c>
      <c r="D263" s="21">
        <v>1.443026363</v>
      </c>
      <c r="E263" s="21">
        <v>1.5556992E-2</v>
      </c>
      <c r="F263" s="21">
        <f t="shared" si="8"/>
        <v>0.52909765701687039</v>
      </c>
      <c r="G263" s="21">
        <f t="shared" si="9"/>
        <v>1.8080743716193313</v>
      </c>
      <c r="H263" s="21" t="s">
        <v>3319</v>
      </c>
      <c r="I263"/>
    </row>
    <row r="264" spans="1:9">
      <c r="A264" s="21" t="s">
        <v>718</v>
      </c>
      <c r="B264" s="2">
        <v>2</v>
      </c>
      <c r="C264" s="21" t="s">
        <v>719</v>
      </c>
      <c r="D264" s="21">
        <v>1.442966333</v>
      </c>
      <c r="E264" s="21">
        <v>8.1629807999999998E-2</v>
      </c>
      <c r="F264" s="21">
        <f t="shared" si="8"/>
        <v>0.52903763955151983</v>
      </c>
      <c r="G264" s="21">
        <f t="shared" si="9"/>
        <v>1.0881512249956011</v>
      </c>
      <c r="H264" s="21" t="s">
        <v>3320</v>
      </c>
      <c r="I264"/>
    </row>
    <row r="265" spans="1:9">
      <c r="A265" s="21" t="s">
        <v>720</v>
      </c>
      <c r="B265" s="2">
        <v>2</v>
      </c>
      <c r="C265" s="21" t="s">
        <v>721</v>
      </c>
      <c r="D265" s="21">
        <v>1.442689909</v>
      </c>
      <c r="E265" s="21">
        <v>0.85023905499999997</v>
      </c>
      <c r="F265" s="21">
        <f t="shared" si="8"/>
        <v>0.52876124104680677</v>
      </c>
      <c r="G265" s="21">
        <f t="shared" si="9"/>
        <v>7.0458949967070805E-2</v>
      </c>
      <c r="H265" s="21" t="s">
        <v>3321</v>
      </c>
      <c r="I265"/>
    </row>
    <row r="266" spans="1:9">
      <c r="A266" s="21" t="s">
        <v>722</v>
      </c>
      <c r="B266" s="2">
        <v>2</v>
      </c>
      <c r="C266" s="21" t="s">
        <v>723</v>
      </c>
      <c r="D266" s="21">
        <v>1.441915836</v>
      </c>
      <c r="E266" s="21">
        <v>0.43729585900000001</v>
      </c>
      <c r="F266" s="21">
        <f t="shared" si="8"/>
        <v>0.52798695755442482</v>
      </c>
      <c r="G266" s="21">
        <f t="shared" si="9"/>
        <v>0.35922463521394615</v>
      </c>
      <c r="H266" s="21" t="s">
        <v>3322</v>
      </c>
      <c r="I266"/>
    </row>
    <row r="267" spans="1:9">
      <c r="A267" s="21" t="s">
        <v>724</v>
      </c>
      <c r="B267" s="2">
        <v>7</v>
      </c>
      <c r="C267" s="21" t="s">
        <v>725</v>
      </c>
      <c r="D267" s="21">
        <v>1.4358741209999999</v>
      </c>
      <c r="E267" s="21">
        <v>0.971513344</v>
      </c>
      <c r="F267" s="21">
        <f t="shared" si="8"/>
        <v>0.52192927773393305</v>
      </c>
      <c r="G267" s="21">
        <f t="shared" si="9"/>
        <v>1.2551229870408827E-2</v>
      </c>
      <c r="H267" s="21" t="s">
        <v>3323</v>
      </c>
      <c r="I267"/>
    </row>
    <row r="268" spans="1:9">
      <c r="A268" s="21" t="s">
        <v>726</v>
      </c>
      <c r="B268" s="2">
        <v>4</v>
      </c>
      <c r="C268" s="21" t="s">
        <v>118</v>
      </c>
      <c r="D268" s="21">
        <v>1.4344772349999999</v>
      </c>
      <c r="E268" s="21">
        <v>2.1008157999999999E-2</v>
      </c>
      <c r="F268" s="21">
        <f t="shared" si="8"/>
        <v>0.52052507287255034</v>
      </c>
      <c r="G268" s="21">
        <f t="shared" si="9"/>
        <v>1.6776120249622262</v>
      </c>
      <c r="H268" s="21" t="s">
        <v>3324</v>
      </c>
      <c r="I268"/>
    </row>
    <row r="269" spans="1:9">
      <c r="A269" s="21" t="s">
        <v>727</v>
      </c>
      <c r="B269" s="2">
        <v>12</v>
      </c>
      <c r="C269" s="21" t="s">
        <v>728</v>
      </c>
      <c r="D269" s="21">
        <v>1.4331105829999999</v>
      </c>
      <c r="E269" s="21">
        <v>5.4035541999999999E-2</v>
      </c>
      <c r="F269" s="21">
        <f t="shared" si="8"/>
        <v>0.51914993646004237</v>
      </c>
      <c r="G269" s="21">
        <f t="shared" si="9"/>
        <v>1.2673204880116435</v>
      </c>
      <c r="H269" s="21" t="s">
        <v>3325</v>
      </c>
      <c r="I269"/>
    </row>
    <row r="270" spans="1:9">
      <c r="A270" s="21" t="s">
        <v>729</v>
      </c>
      <c r="B270" s="2">
        <v>18</v>
      </c>
      <c r="C270" s="21" t="s">
        <v>730</v>
      </c>
      <c r="D270" s="21">
        <v>1.4298746259999999</v>
      </c>
      <c r="E270" s="21">
        <v>0.26677084499999998</v>
      </c>
      <c r="F270" s="21">
        <f t="shared" si="8"/>
        <v>0.51588865443190801</v>
      </c>
      <c r="G270" s="21">
        <f t="shared" si="9"/>
        <v>0.57386163557817471</v>
      </c>
      <c r="H270" s="21" t="s">
        <v>3326</v>
      </c>
      <c r="I270"/>
    </row>
    <row r="271" spans="1:9">
      <c r="A271" s="21" t="s">
        <v>731</v>
      </c>
      <c r="B271" s="2">
        <v>4</v>
      </c>
      <c r="C271" s="21" t="s">
        <v>732</v>
      </c>
      <c r="D271" s="21">
        <v>1.4293288879999999</v>
      </c>
      <c r="E271" s="21">
        <v>0.88715771499999996</v>
      </c>
      <c r="F271" s="21">
        <f t="shared" si="8"/>
        <v>0.51533791817831087</v>
      </c>
      <c r="G271" s="21">
        <f t="shared" si="9"/>
        <v>5.1999166340196572E-2</v>
      </c>
      <c r="H271" s="21" t="s">
        <v>3327</v>
      </c>
      <c r="I271"/>
    </row>
    <row r="272" spans="1:9">
      <c r="A272" s="21" t="s">
        <v>733</v>
      </c>
      <c r="B272" s="2">
        <v>6</v>
      </c>
      <c r="C272" s="21" t="s">
        <v>734</v>
      </c>
      <c r="D272" s="21">
        <v>1.423332646</v>
      </c>
      <c r="E272" s="21">
        <v>0.61959671000000005</v>
      </c>
      <c r="F272" s="21">
        <f t="shared" si="8"/>
        <v>0.50927287244126229</v>
      </c>
      <c r="G272" s="21">
        <f t="shared" si="9"/>
        <v>0.20789089696938245</v>
      </c>
      <c r="H272" s="21" t="s">
        <v>3328</v>
      </c>
      <c r="I272"/>
    </row>
    <row r="273" spans="1:9">
      <c r="A273" s="21" t="s">
        <v>735</v>
      </c>
      <c r="B273" s="2">
        <v>6</v>
      </c>
      <c r="C273" s="21" t="s">
        <v>119</v>
      </c>
      <c r="D273" s="21">
        <v>1.4203690550000001</v>
      </c>
      <c r="E273" s="21">
        <v>4.4124829999999997E-2</v>
      </c>
      <c r="F273" s="21">
        <f t="shared" si="8"/>
        <v>0.50626583440678052</v>
      </c>
      <c r="G273" s="21">
        <f t="shared" si="9"/>
        <v>1.3553169548098807</v>
      </c>
      <c r="H273" s="21" t="s">
        <v>3329</v>
      </c>
      <c r="I273"/>
    </row>
    <row r="274" spans="1:9">
      <c r="A274" s="21" t="s">
        <v>736</v>
      </c>
      <c r="B274" s="2">
        <v>3</v>
      </c>
      <c r="C274" s="21" t="s">
        <v>120</v>
      </c>
      <c r="D274" s="21">
        <v>1.419758332</v>
      </c>
      <c r="E274" s="21">
        <v>3.2334310000000002E-3</v>
      </c>
      <c r="F274" s="21">
        <f t="shared" si="8"/>
        <v>0.50564537839408885</v>
      </c>
      <c r="G274" s="21">
        <f t="shared" si="9"/>
        <v>2.4903364022718306</v>
      </c>
      <c r="H274" s="21" t="s">
        <v>3330</v>
      </c>
      <c r="I274"/>
    </row>
    <row r="275" spans="1:9">
      <c r="A275" s="21" t="s">
        <v>737</v>
      </c>
      <c r="B275" s="2">
        <v>11</v>
      </c>
      <c r="C275" s="21" t="s">
        <v>738</v>
      </c>
      <c r="D275" s="21">
        <v>1.416012024</v>
      </c>
      <c r="E275" s="21">
        <v>0.341204546</v>
      </c>
      <c r="F275" s="21">
        <f t="shared" si="8"/>
        <v>0.50183351605051563</v>
      </c>
      <c r="G275" s="21">
        <f t="shared" si="9"/>
        <v>0.46698519119278398</v>
      </c>
      <c r="H275" s="21" t="s">
        <v>3331</v>
      </c>
      <c r="I275"/>
    </row>
    <row r="276" spans="1:9">
      <c r="A276" s="21" t="s">
        <v>739</v>
      </c>
      <c r="B276" s="2">
        <v>7</v>
      </c>
      <c r="C276" s="21" t="s">
        <v>740</v>
      </c>
      <c r="D276" s="21">
        <v>1.415033682</v>
      </c>
      <c r="E276" s="21">
        <v>0.30474105899999998</v>
      </c>
      <c r="F276" s="21">
        <f t="shared" si="8"/>
        <v>0.50083639388827816</v>
      </c>
      <c r="G276" s="21">
        <f t="shared" si="9"/>
        <v>0.51606902757644013</v>
      </c>
      <c r="H276" s="21" t="s">
        <v>3332</v>
      </c>
      <c r="I276"/>
    </row>
    <row r="277" spans="1:9">
      <c r="A277" s="21" t="s">
        <v>741</v>
      </c>
      <c r="B277" s="2">
        <v>5</v>
      </c>
      <c r="C277" s="21" t="s">
        <v>742</v>
      </c>
      <c r="D277" s="21">
        <v>1.4146499100000001</v>
      </c>
      <c r="E277" s="21">
        <v>7.6564977000000006E-2</v>
      </c>
      <c r="F277" s="21">
        <f t="shared" si="8"/>
        <v>0.50044506676874301</v>
      </c>
      <c r="G277" s="21">
        <f t="shared" si="9"/>
        <v>1.1159698436039558</v>
      </c>
      <c r="H277" s="21" t="s">
        <v>3333</v>
      </c>
      <c r="I277"/>
    </row>
    <row r="278" spans="1:9">
      <c r="A278" s="21" t="s">
        <v>743</v>
      </c>
      <c r="B278" s="2">
        <v>5</v>
      </c>
      <c r="C278" s="21" t="s">
        <v>744</v>
      </c>
      <c r="D278" s="21">
        <v>1.4140057210000001</v>
      </c>
      <c r="E278" s="21">
        <v>0.679300652</v>
      </c>
      <c r="F278" s="21">
        <f t="shared" si="8"/>
        <v>0.49978795723474617</v>
      </c>
      <c r="G278" s="21">
        <f t="shared" si="9"/>
        <v>0.16793796856860421</v>
      </c>
      <c r="H278" s="21" t="s">
        <v>3334</v>
      </c>
      <c r="I278"/>
    </row>
    <row r="279" spans="1:9">
      <c r="A279" s="21" t="s">
        <v>745</v>
      </c>
      <c r="B279" s="2">
        <v>2</v>
      </c>
      <c r="C279" s="21" t="s">
        <v>746</v>
      </c>
      <c r="D279" s="21">
        <v>1.407442361</v>
      </c>
      <c r="E279" s="21">
        <v>0.758232452</v>
      </c>
      <c r="F279" s="21">
        <f t="shared" si="8"/>
        <v>0.49307584081195421</v>
      </c>
      <c r="G279" s="21">
        <f t="shared" si="9"/>
        <v>0.12019763190784329</v>
      </c>
      <c r="H279" s="21" t="s">
        <v>3335</v>
      </c>
      <c r="I279"/>
    </row>
    <row r="280" spans="1:9">
      <c r="A280" s="21" t="s">
        <v>747</v>
      </c>
      <c r="B280" s="2">
        <v>15</v>
      </c>
      <c r="C280" s="21" t="s">
        <v>121</v>
      </c>
      <c r="D280" s="21">
        <v>1.404868864</v>
      </c>
      <c r="E280" s="21">
        <v>1.9753869999999999E-3</v>
      </c>
      <c r="F280" s="21">
        <f t="shared" si="8"/>
        <v>0.49043546988645553</v>
      </c>
      <c r="G280" s="21">
        <f t="shared" si="9"/>
        <v>2.704347808645192</v>
      </c>
      <c r="H280" s="21" t="s">
        <v>3336</v>
      </c>
      <c r="I280"/>
    </row>
    <row r="281" spans="1:9">
      <c r="A281" s="21" t="s">
        <v>748</v>
      </c>
      <c r="B281" s="2">
        <v>5</v>
      </c>
      <c r="C281" s="21" t="s">
        <v>122</v>
      </c>
      <c r="D281" s="21">
        <v>1.404450303</v>
      </c>
      <c r="E281" s="21">
        <v>1.4711251999999999E-2</v>
      </c>
      <c r="F281" s="21">
        <f t="shared" si="8"/>
        <v>0.49000557506313253</v>
      </c>
      <c r="G281" s="21">
        <f t="shared" si="9"/>
        <v>1.8323503651002502</v>
      </c>
      <c r="H281" s="21" t="s">
        <v>3337</v>
      </c>
      <c r="I281"/>
    </row>
    <row r="282" spans="1:9">
      <c r="A282" s="21" t="s">
        <v>749</v>
      </c>
      <c r="B282" s="2">
        <v>6</v>
      </c>
      <c r="C282" s="21" t="s">
        <v>750</v>
      </c>
      <c r="D282" s="21">
        <v>1.4040291819999999</v>
      </c>
      <c r="E282" s="21">
        <v>0.43760325300000003</v>
      </c>
      <c r="F282" s="21">
        <f t="shared" si="8"/>
        <v>0.48957292160341348</v>
      </c>
      <c r="G282" s="21">
        <f t="shared" si="9"/>
        <v>0.35891945825895233</v>
      </c>
      <c r="H282" s="21" t="s">
        <v>3338</v>
      </c>
      <c r="I282"/>
    </row>
    <row r="283" spans="1:9">
      <c r="A283" s="21" t="s">
        <v>751</v>
      </c>
      <c r="B283" s="2">
        <v>16</v>
      </c>
      <c r="C283" s="21" t="s">
        <v>752</v>
      </c>
      <c r="D283" s="21">
        <v>1.3988330149999999</v>
      </c>
      <c r="E283" s="21">
        <v>0.227404992</v>
      </c>
      <c r="F283" s="21">
        <f t="shared" si="8"/>
        <v>0.4842237517735789</v>
      </c>
      <c r="G283" s="21">
        <f t="shared" si="9"/>
        <v>0.64320000590044979</v>
      </c>
      <c r="H283" s="21" t="s">
        <v>3339</v>
      </c>
      <c r="I283"/>
    </row>
    <row r="284" spans="1:9">
      <c r="A284" s="21" t="s">
        <v>753</v>
      </c>
      <c r="B284" s="2">
        <v>4</v>
      </c>
      <c r="C284" s="21" t="s">
        <v>123</v>
      </c>
      <c r="D284" s="21">
        <v>1.3977414189999999</v>
      </c>
      <c r="E284" s="21">
        <v>2.7659946000000001E-2</v>
      </c>
      <c r="F284" s="21">
        <f t="shared" si="8"/>
        <v>0.48309748801554075</v>
      </c>
      <c r="G284" s="21">
        <f t="shared" si="9"/>
        <v>1.5581486720909494</v>
      </c>
      <c r="H284" s="21" t="s">
        <v>3340</v>
      </c>
      <c r="I284"/>
    </row>
    <row r="285" spans="1:9">
      <c r="A285" s="21" t="s">
        <v>754</v>
      </c>
      <c r="B285" s="2">
        <v>5</v>
      </c>
      <c r="C285" s="21" t="s">
        <v>755</v>
      </c>
      <c r="D285" s="21">
        <v>1.3953311639999999</v>
      </c>
      <c r="E285" s="21">
        <v>0.34571669300000002</v>
      </c>
      <c r="F285" s="21">
        <f t="shared" si="8"/>
        <v>0.48060756790385029</v>
      </c>
      <c r="G285" s="21">
        <f t="shared" si="9"/>
        <v>0.46127964995496801</v>
      </c>
      <c r="H285" s="21" t="s">
        <v>3341</v>
      </c>
      <c r="I285"/>
    </row>
    <row r="286" spans="1:9">
      <c r="A286" s="21" t="s">
        <v>756</v>
      </c>
      <c r="B286" s="2">
        <v>8</v>
      </c>
      <c r="C286" s="21" t="s">
        <v>757</v>
      </c>
      <c r="D286" s="21">
        <v>1.3924124040000001</v>
      </c>
      <c r="E286" s="21">
        <v>0.13457139600000001</v>
      </c>
      <c r="F286" s="21">
        <f t="shared" si="8"/>
        <v>0.477586571163302</v>
      </c>
      <c r="G286" s="21">
        <f t="shared" si="9"/>
        <v>0.87104724233725406</v>
      </c>
      <c r="H286" s="21" t="s">
        <v>3342</v>
      </c>
      <c r="I286"/>
    </row>
    <row r="287" spans="1:9">
      <c r="A287" s="21" t="s">
        <v>758</v>
      </c>
      <c r="B287" s="2">
        <v>5</v>
      </c>
      <c r="C287" s="21" t="s">
        <v>15</v>
      </c>
      <c r="D287" s="21">
        <v>1.3923197389999999</v>
      </c>
      <c r="E287" s="21">
        <v>4.5234196999999997E-2</v>
      </c>
      <c r="F287" s="21">
        <f t="shared" si="8"/>
        <v>0.47749055666054296</v>
      </c>
      <c r="G287" s="21">
        <f t="shared" si="9"/>
        <v>1.3445331148988335</v>
      </c>
      <c r="H287" s="21" t="s">
        <v>3343</v>
      </c>
      <c r="I287"/>
    </row>
    <row r="288" spans="1:9">
      <c r="A288" s="21" t="s">
        <v>759</v>
      </c>
      <c r="B288" s="2">
        <v>2</v>
      </c>
      <c r="C288" s="21" t="s">
        <v>760</v>
      </c>
      <c r="D288" s="21">
        <v>1.388261167</v>
      </c>
      <c r="E288" s="21">
        <v>0.35942864899999999</v>
      </c>
      <c r="F288" s="21">
        <f t="shared" si="8"/>
        <v>0.47327900083562247</v>
      </c>
      <c r="G288" s="21">
        <f t="shared" si="9"/>
        <v>0.44438730951213912</v>
      </c>
      <c r="H288" s="21" t="s">
        <v>3344</v>
      </c>
      <c r="I288"/>
    </row>
    <row r="289" spans="1:9">
      <c r="A289" s="21" t="s">
        <v>761</v>
      </c>
      <c r="B289" s="2">
        <v>2</v>
      </c>
      <c r="C289" s="21" t="s">
        <v>762</v>
      </c>
      <c r="D289" s="21">
        <v>1.3866737469999999</v>
      </c>
      <c r="E289" s="21">
        <v>0.40302437600000002</v>
      </c>
      <c r="F289" s="21">
        <f t="shared" si="8"/>
        <v>0.47162839404115559</v>
      </c>
      <c r="G289" s="21">
        <f t="shared" si="9"/>
        <v>0.3946686857642539</v>
      </c>
      <c r="H289" s="21" t="s">
        <v>3345</v>
      </c>
      <c r="I289"/>
    </row>
    <row r="290" spans="1:9">
      <c r="A290" s="21" t="s">
        <v>763</v>
      </c>
      <c r="B290" s="2">
        <v>9</v>
      </c>
      <c r="C290" s="21" t="s">
        <v>764</v>
      </c>
      <c r="D290" s="21">
        <v>1.3838216679999999</v>
      </c>
      <c r="E290" s="21">
        <v>0.160736929</v>
      </c>
      <c r="F290" s="21">
        <f t="shared" si="8"/>
        <v>0.4686580359883874</v>
      </c>
      <c r="G290" s="21">
        <f t="shared" si="9"/>
        <v>0.79388433345181242</v>
      </c>
      <c r="H290" s="21" t="s">
        <v>3346</v>
      </c>
      <c r="I290"/>
    </row>
    <row r="291" spans="1:9">
      <c r="A291" s="21" t="s">
        <v>765</v>
      </c>
      <c r="B291" s="2">
        <v>9</v>
      </c>
      <c r="C291" s="21" t="s">
        <v>766</v>
      </c>
      <c r="D291" s="21">
        <v>1.3801083110000001</v>
      </c>
      <c r="E291" s="21">
        <v>0.73988713900000003</v>
      </c>
      <c r="F291" s="21">
        <f t="shared" si="8"/>
        <v>0.46478149425762955</v>
      </c>
      <c r="G291" s="21">
        <f t="shared" si="9"/>
        <v>0.13083452168477153</v>
      </c>
      <c r="H291" s="21" t="s">
        <v>3347</v>
      </c>
      <c r="I291"/>
    </row>
    <row r="292" spans="1:9">
      <c r="A292" s="21" t="s">
        <v>767</v>
      </c>
      <c r="B292" s="2">
        <v>2</v>
      </c>
      <c r="C292" s="21" t="s">
        <v>768</v>
      </c>
      <c r="D292" s="21">
        <v>1.3771748100000001</v>
      </c>
      <c r="E292" s="21">
        <v>0.18799732</v>
      </c>
      <c r="F292" s="21">
        <f t="shared" si="8"/>
        <v>0.46171169782671062</v>
      </c>
      <c r="G292" s="21">
        <f t="shared" si="9"/>
        <v>0.72584834178689206</v>
      </c>
      <c r="H292" s="21" t="s">
        <v>3348</v>
      </c>
      <c r="I292"/>
    </row>
    <row r="293" spans="1:9">
      <c r="A293" s="21" t="s">
        <v>769</v>
      </c>
      <c r="B293" s="2">
        <v>2</v>
      </c>
      <c r="C293" s="21" t="s">
        <v>770</v>
      </c>
      <c r="D293" s="21">
        <v>1.375528375</v>
      </c>
      <c r="E293" s="21">
        <v>8.6993149000000006E-2</v>
      </c>
      <c r="F293" s="21">
        <f t="shared" si="8"/>
        <v>0.45998590050439953</v>
      </c>
      <c r="G293" s="21">
        <f t="shared" si="9"/>
        <v>1.0605149481704832</v>
      </c>
      <c r="H293" s="21" t="s">
        <v>3349</v>
      </c>
      <c r="I293"/>
    </row>
    <row r="294" spans="1:9">
      <c r="A294" s="21" t="s">
        <v>771</v>
      </c>
      <c r="B294" s="2">
        <v>14</v>
      </c>
      <c r="C294" s="21" t="s">
        <v>772</v>
      </c>
      <c r="D294" s="21">
        <v>1.373394196</v>
      </c>
      <c r="E294" s="21">
        <v>0.27735653300000002</v>
      </c>
      <c r="F294" s="21">
        <f t="shared" si="8"/>
        <v>0.45774577187308269</v>
      </c>
      <c r="G294" s="21">
        <f t="shared" si="9"/>
        <v>0.55696160006661299</v>
      </c>
      <c r="H294" s="21" t="s">
        <v>3350</v>
      </c>
      <c r="I294"/>
    </row>
    <row r="295" spans="1:9">
      <c r="A295" s="21" t="s">
        <v>773</v>
      </c>
      <c r="B295" s="2">
        <v>2</v>
      </c>
      <c r="C295" s="21" t="s">
        <v>774</v>
      </c>
      <c r="D295" s="21">
        <v>1.371815362</v>
      </c>
      <c r="E295" s="21">
        <v>6.5192476999999999E-2</v>
      </c>
      <c r="F295" s="21">
        <f t="shared" si="8"/>
        <v>0.45608631660367582</v>
      </c>
      <c r="G295" s="21">
        <f t="shared" si="9"/>
        <v>1.1858025175486333</v>
      </c>
      <c r="H295" s="21" t="s">
        <v>3351</v>
      </c>
      <c r="I295"/>
    </row>
    <row r="296" spans="1:9">
      <c r="A296" s="21" t="s">
        <v>775</v>
      </c>
      <c r="B296" s="2">
        <v>5</v>
      </c>
      <c r="C296" s="21" t="s">
        <v>776</v>
      </c>
      <c r="D296" s="21">
        <v>1.3672629119999999</v>
      </c>
      <c r="E296" s="21">
        <v>0.22178838300000001</v>
      </c>
      <c r="F296" s="21">
        <f t="shared" si="8"/>
        <v>0.45129068651978599</v>
      </c>
      <c r="G296" s="21">
        <f t="shared" si="9"/>
        <v>0.65406120539661794</v>
      </c>
      <c r="H296" s="21" t="s">
        <v>3352</v>
      </c>
      <c r="I296"/>
    </row>
    <row r="297" spans="1:9">
      <c r="A297" s="21" t="s">
        <v>777</v>
      </c>
      <c r="B297" s="2">
        <v>6</v>
      </c>
      <c r="C297" s="21" t="s">
        <v>124</v>
      </c>
      <c r="D297" s="21">
        <v>1.365817005</v>
      </c>
      <c r="E297" s="21">
        <v>8.7316779999999997E-3</v>
      </c>
      <c r="F297" s="21">
        <f t="shared" si="8"/>
        <v>0.44976420129692551</v>
      </c>
      <c r="G297" s="21">
        <f t="shared" si="9"/>
        <v>2.0589022882402288</v>
      </c>
      <c r="H297" s="21" t="s">
        <v>3353</v>
      </c>
      <c r="I297"/>
    </row>
    <row r="298" spans="1:9">
      <c r="A298" s="21" t="s">
        <v>778</v>
      </c>
      <c r="B298" s="2">
        <v>3</v>
      </c>
      <c r="C298" s="21" t="s">
        <v>779</v>
      </c>
      <c r="D298" s="21">
        <v>1.3649123080000001</v>
      </c>
      <c r="E298" s="21">
        <v>0.31878684499999999</v>
      </c>
      <c r="F298" s="21">
        <f t="shared" si="8"/>
        <v>0.44880826478798852</v>
      </c>
      <c r="G298" s="21">
        <f t="shared" si="9"/>
        <v>0.49649960842331109</v>
      </c>
      <c r="H298" s="21" t="s">
        <v>3354</v>
      </c>
      <c r="I298"/>
    </row>
    <row r="299" spans="1:9">
      <c r="A299" s="21" t="s">
        <v>780</v>
      </c>
      <c r="B299" s="2">
        <v>2</v>
      </c>
      <c r="C299" s="21" t="s">
        <v>125</v>
      </c>
      <c r="D299" s="21">
        <v>1.3627530379999999</v>
      </c>
      <c r="E299" s="21">
        <v>8.8364689999999996E-3</v>
      </c>
      <c r="F299" s="21">
        <f t="shared" si="8"/>
        <v>0.44652413651233647</v>
      </c>
      <c r="G299" s="21">
        <f t="shared" si="9"/>
        <v>2.053721241792613</v>
      </c>
      <c r="H299" s="21" t="s">
        <v>3355</v>
      </c>
      <c r="I299"/>
    </row>
    <row r="300" spans="1:9">
      <c r="A300" s="21" t="s">
        <v>781</v>
      </c>
      <c r="B300" s="2">
        <v>8</v>
      </c>
      <c r="C300" s="21" t="s">
        <v>782</v>
      </c>
      <c r="D300" s="21">
        <v>1.3618056599999999</v>
      </c>
      <c r="E300" s="21">
        <v>0.78554874900000005</v>
      </c>
      <c r="F300" s="21">
        <f t="shared" si="8"/>
        <v>0.44552083451077901</v>
      </c>
      <c r="G300" s="21">
        <f t="shared" si="9"/>
        <v>0.10482685866377291</v>
      </c>
      <c r="H300" s="21" t="s">
        <v>3356</v>
      </c>
      <c r="I300"/>
    </row>
    <row r="301" spans="1:9">
      <c r="A301" s="21" t="s">
        <v>783</v>
      </c>
      <c r="B301" s="2">
        <v>17</v>
      </c>
      <c r="C301" s="21" t="s">
        <v>1</v>
      </c>
      <c r="D301" s="21">
        <v>1.3607917549999999</v>
      </c>
      <c r="E301" s="21">
        <v>3.610074E-3</v>
      </c>
      <c r="F301" s="21">
        <f t="shared" si="8"/>
        <v>0.44444630489064935</v>
      </c>
      <c r="G301" s="21">
        <f t="shared" si="9"/>
        <v>2.4424838957502217</v>
      </c>
      <c r="H301" s="21" t="s">
        <v>3357</v>
      </c>
      <c r="I301"/>
    </row>
    <row r="302" spans="1:9">
      <c r="A302" s="21" t="s">
        <v>784</v>
      </c>
      <c r="B302" s="2">
        <v>4</v>
      </c>
      <c r="C302" s="21" t="s">
        <v>785</v>
      </c>
      <c r="D302" s="21">
        <v>1.3575919409999999</v>
      </c>
      <c r="E302" s="21">
        <v>0.40235444999999997</v>
      </c>
      <c r="F302" s="21">
        <f t="shared" si="8"/>
        <v>0.4410499058256801</v>
      </c>
      <c r="G302" s="21">
        <f t="shared" si="9"/>
        <v>0.39539119105690423</v>
      </c>
      <c r="H302" s="21" t="s">
        <v>3358</v>
      </c>
      <c r="I302"/>
    </row>
    <row r="303" spans="1:9">
      <c r="A303" s="21" t="s">
        <v>786</v>
      </c>
      <c r="B303" s="2">
        <v>6</v>
      </c>
      <c r="C303" s="21" t="s">
        <v>787</v>
      </c>
      <c r="D303" s="21">
        <v>1.3571028119999999</v>
      </c>
      <c r="E303" s="21">
        <v>0.68620371700000005</v>
      </c>
      <c r="F303" s="21">
        <f t="shared" si="8"/>
        <v>0.44053002123128038</v>
      </c>
      <c r="G303" s="21">
        <f t="shared" si="9"/>
        <v>0.16354693380503171</v>
      </c>
      <c r="H303" s="21" t="s">
        <v>3359</v>
      </c>
      <c r="I303"/>
    </row>
    <row r="304" spans="1:9">
      <c r="A304" s="21" t="s">
        <v>788</v>
      </c>
      <c r="B304" s="2">
        <v>5</v>
      </c>
      <c r="C304" s="21" t="s">
        <v>789</v>
      </c>
      <c r="D304" s="21">
        <v>1.355334582</v>
      </c>
      <c r="E304" s="21">
        <v>0.46886272299999998</v>
      </c>
      <c r="F304" s="21">
        <f t="shared" si="8"/>
        <v>0.43864904361376017</v>
      </c>
      <c r="G304" s="21">
        <f t="shared" si="9"/>
        <v>0.32895429453550989</v>
      </c>
      <c r="H304" s="21" t="s">
        <v>3360</v>
      </c>
      <c r="I304"/>
    </row>
    <row r="305" spans="1:9">
      <c r="A305" s="21" t="s">
        <v>790</v>
      </c>
      <c r="B305" s="2">
        <v>4</v>
      </c>
      <c r="C305" s="21" t="s">
        <v>126</v>
      </c>
      <c r="D305" s="21">
        <v>1.352891643</v>
      </c>
      <c r="E305" s="21">
        <v>8.2930099999999995E-4</v>
      </c>
      <c r="F305" s="21">
        <f t="shared" si="8"/>
        <v>0.43604629432798797</v>
      </c>
      <c r="G305" s="21">
        <f t="shared" si="9"/>
        <v>3.0812878109299664</v>
      </c>
      <c r="H305" s="21" t="s">
        <v>3361</v>
      </c>
      <c r="I305"/>
    </row>
    <row r="306" spans="1:9">
      <c r="A306" s="21" t="s">
        <v>791</v>
      </c>
      <c r="B306" s="2">
        <v>9</v>
      </c>
      <c r="C306" s="21" t="s">
        <v>792</v>
      </c>
      <c r="D306" s="21">
        <v>1.3522253449999999</v>
      </c>
      <c r="E306" s="21">
        <v>0.135603999</v>
      </c>
      <c r="F306" s="21">
        <f t="shared" si="8"/>
        <v>0.43533559320559062</v>
      </c>
      <c r="G306" s="21">
        <f t="shared" si="9"/>
        <v>0.86772750281390865</v>
      </c>
      <c r="H306" s="21" t="s">
        <v>3362</v>
      </c>
      <c r="I306"/>
    </row>
    <row r="307" spans="1:9">
      <c r="A307" s="21" t="s">
        <v>793</v>
      </c>
      <c r="B307" s="2">
        <v>2</v>
      </c>
      <c r="C307" s="21" t="s">
        <v>794</v>
      </c>
      <c r="D307" s="21">
        <v>1.3521855300000001</v>
      </c>
      <c r="E307" s="21">
        <v>0.73674676699999997</v>
      </c>
      <c r="F307" s="21">
        <f t="shared" si="8"/>
        <v>0.43529311378533098</v>
      </c>
      <c r="G307" s="21">
        <f t="shared" si="9"/>
        <v>0.13268176124952105</v>
      </c>
      <c r="H307" s="21" t="s">
        <v>3363</v>
      </c>
      <c r="I307"/>
    </row>
    <row r="308" spans="1:9">
      <c r="A308" s="21" t="s">
        <v>795</v>
      </c>
      <c r="B308" s="2">
        <v>16</v>
      </c>
      <c r="C308" s="21" t="s">
        <v>796</v>
      </c>
      <c r="D308" s="21">
        <v>1.3515185110000001</v>
      </c>
      <c r="E308" s="21">
        <v>0.113451871</v>
      </c>
      <c r="F308" s="21">
        <f t="shared" si="8"/>
        <v>0.43458127180232609</v>
      </c>
      <c r="G308" s="21">
        <f t="shared" si="9"/>
        <v>0.94518833752011733</v>
      </c>
      <c r="H308" s="21" t="s">
        <v>3364</v>
      </c>
      <c r="I308"/>
    </row>
    <row r="309" spans="1:9">
      <c r="A309" s="21" t="s">
        <v>797</v>
      </c>
      <c r="B309" s="2">
        <v>2</v>
      </c>
      <c r="C309" s="21" t="s">
        <v>127</v>
      </c>
      <c r="D309" s="21">
        <v>1.3514891469999999</v>
      </c>
      <c r="E309" s="21">
        <v>5.4299600000000002E-4</v>
      </c>
      <c r="F309" s="21">
        <f t="shared" si="8"/>
        <v>0.43454992649920998</v>
      </c>
      <c r="G309" s="21">
        <f t="shared" si="9"/>
        <v>3.2652033696456395</v>
      </c>
      <c r="H309" s="21" t="s">
        <v>3365</v>
      </c>
      <c r="I309"/>
    </row>
    <row r="310" spans="1:9">
      <c r="A310" s="21" t="s">
        <v>798</v>
      </c>
      <c r="B310" s="2">
        <v>4</v>
      </c>
      <c r="C310" s="21" t="s">
        <v>128</v>
      </c>
      <c r="D310" s="21">
        <v>1.3494849710000001</v>
      </c>
      <c r="E310" s="21">
        <v>1.7785795E-2</v>
      </c>
      <c r="F310" s="21">
        <f t="shared" si="8"/>
        <v>0.43240890982847341</v>
      </c>
      <c r="G310" s="21">
        <f t="shared" si="9"/>
        <v>1.749926717692337</v>
      </c>
      <c r="H310" s="21" t="s">
        <v>3366</v>
      </c>
      <c r="I310"/>
    </row>
    <row r="311" spans="1:9">
      <c r="A311" s="21" t="s">
        <v>799</v>
      </c>
      <c r="B311" s="2">
        <v>128</v>
      </c>
      <c r="C311" s="21" t="s">
        <v>5</v>
      </c>
      <c r="D311" s="21">
        <v>1.349396136</v>
      </c>
      <c r="E311" s="21">
        <v>4.914402E-3</v>
      </c>
      <c r="F311" s="21">
        <f t="shared" si="8"/>
        <v>0.43231393579373628</v>
      </c>
      <c r="G311" s="21">
        <f t="shared" si="9"/>
        <v>2.3085293209448849</v>
      </c>
      <c r="H311" s="21" t="s">
        <v>3367</v>
      </c>
      <c r="I311"/>
    </row>
    <row r="312" spans="1:9">
      <c r="A312" s="21" t="s">
        <v>800</v>
      </c>
      <c r="B312" s="2">
        <v>2</v>
      </c>
      <c r="C312" s="21" t="s">
        <v>801</v>
      </c>
      <c r="D312" s="21">
        <v>1.3475559269999999</v>
      </c>
      <c r="E312" s="21">
        <v>0.20816315799999999</v>
      </c>
      <c r="F312" s="21">
        <f t="shared" si="8"/>
        <v>0.43034514973562832</v>
      </c>
      <c r="G312" s="21">
        <f t="shared" si="9"/>
        <v>0.68159613214120152</v>
      </c>
      <c r="H312" s="21" t="s">
        <v>3368</v>
      </c>
      <c r="I312"/>
    </row>
    <row r="313" spans="1:9">
      <c r="A313" s="21" t="s">
        <v>802</v>
      </c>
      <c r="B313" s="2">
        <v>6</v>
      </c>
      <c r="C313" s="21" t="s">
        <v>803</v>
      </c>
      <c r="D313" s="21">
        <v>1.344733432</v>
      </c>
      <c r="E313" s="21">
        <v>0.10979785</v>
      </c>
      <c r="F313" s="21">
        <f t="shared" si="8"/>
        <v>0.42732021408551452</v>
      </c>
      <c r="G313" s="21">
        <f t="shared" si="9"/>
        <v>0.95940616391395928</v>
      </c>
      <c r="H313" s="21" t="s">
        <v>3369</v>
      </c>
      <c r="I313"/>
    </row>
    <row r="314" spans="1:9">
      <c r="A314" s="21" t="s">
        <v>804</v>
      </c>
      <c r="B314" s="2">
        <v>3</v>
      </c>
      <c r="C314" s="21" t="s">
        <v>805</v>
      </c>
      <c r="D314" s="21">
        <v>1.3444872910000001</v>
      </c>
      <c r="E314" s="21">
        <v>0.109856147</v>
      </c>
      <c r="F314" s="21">
        <f t="shared" si="8"/>
        <v>0.42705611794940057</v>
      </c>
      <c r="G314" s="21">
        <f t="shared" si="9"/>
        <v>0.95917563711861964</v>
      </c>
      <c r="H314" s="21" t="s">
        <v>3370</v>
      </c>
      <c r="I314"/>
    </row>
    <row r="315" spans="1:9">
      <c r="A315" s="21" t="s">
        <v>806</v>
      </c>
      <c r="B315" s="2">
        <v>26</v>
      </c>
      <c r="C315" s="21" t="s">
        <v>129</v>
      </c>
      <c r="D315" s="21">
        <v>1.34399541</v>
      </c>
      <c r="E315" s="21">
        <v>4.5869418000000002E-2</v>
      </c>
      <c r="F315" s="21">
        <f t="shared" si="8"/>
        <v>0.42652821104707112</v>
      </c>
      <c r="G315" s="21">
        <f t="shared" si="9"/>
        <v>1.3384767702449956</v>
      </c>
      <c r="H315" s="21" t="s">
        <v>3371</v>
      </c>
      <c r="I315"/>
    </row>
    <row r="316" spans="1:9">
      <c r="A316" s="21" t="s">
        <v>807</v>
      </c>
      <c r="B316" s="2">
        <v>22</v>
      </c>
      <c r="C316" s="21" t="s">
        <v>130</v>
      </c>
      <c r="D316" s="21">
        <v>1.3432175589999999</v>
      </c>
      <c r="E316" s="21">
        <v>1.7167584999999999E-2</v>
      </c>
      <c r="F316" s="21">
        <f t="shared" si="8"/>
        <v>0.42569299491456558</v>
      </c>
      <c r="G316" s="21">
        <f t="shared" si="9"/>
        <v>1.76529079365331</v>
      </c>
      <c r="H316" s="21" t="s">
        <v>3372</v>
      </c>
      <c r="I316"/>
    </row>
    <row r="317" spans="1:9">
      <c r="A317" s="21" t="s">
        <v>808</v>
      </c>
      <c r="B317" s="2">
        <v>6</v>
      </c>
      <c r="C317" s="21" t="s">
        <v>809</v>
      </c>
      <c r="D317" s="21">
        <v>1.342346759</v>
      </c>
      <c r="E317" s="21">
        <v>0.48198529000000001</v>
      </c>
      <c r="F317" s="21">
        <f t="shared" si="8"/>
        <v>0.42475740094854914</v>
      </c>
      <c r="G317" s="21">
        <f t="shared" si="9"/>
        <v>0.31696621605433428</v>
      </c>
      <c r="H317" s="21" t="s">
        <v>3373</v>
      </c>
      <c r="I317"/>
    </row>
    <row r="318" spans="1:9">
      <c r="A318" s="21" t="s">
        <v>810</v>
      </c>
      <c r="B318" s="2">
        <v>2</v>
      </c>
      <c r="C318" s="21" t="s">
        <v>811</v>
      </c>
      <c r="D318" s="21">
        <v>1.339123992</v>
      </c>
      <c r="E318" s="21">
        <v>0.44672915400000002</v>
      </c>
      <c r="F318" s="21">
        <f t="shared" si="8"/>
        <v>0.4212895486844152</v>
      </c>
      <c r="G318" s="21">
        <f t="shared" si="9"/>
        <v>0.34995570410266824</v>
      </c>
      <c r="H318" s="21" t="s">
        <v>3374</v>
      </c>
      <c r="I318"/>
    </row>
    <row r="319" spans="1:9">
      <c r="A319" s="21" t="s">
        <v>812</v>
      </c>
      <c r="B319" s="2">
        <v>3</v>
      </c>
      <c r="C319" s="21" t="s">
        <v>131</v>
      </c>
      <c r="D319" s="21">
        <v>1.338961947</v>
      </c>
      <c r="E319" s="21">
        <v>3.4016886000000003E-2</v>
      </c>
      <c r="F319" s="21">
        <f t="shared" si="8"/>
        <v>0.42111496017343314</v>
      </c>
      <c r="G319" s="21">
        <f t="shared" si="9"/>
        <v>1.4683054454240865</v>
      </c>
      <c r="H319" s="21" t="s">
        <v>3375</v>
      </c>
      <c r="I319"/>
    </row>
    <row r="320" spans="1:9">
      <c r="A320" s="21" t="s">
        <v>813</v>
      </c>
      <c r="B320" s="2">
        <v>8</v>
      </c>
      <c r="C320" s="21" t="s">
        <v>814</v>
      </c>
      <c r="D320" s="21">
        <v>1.3381807109999999</v>
      </c>
      <c r="E320" s="21">
        <v>0.60320446299999997</v>
      </c>
      <c r="F320" s="21">
        <f t="shared" si="8"/>
        <v>0.42027295399076725</v>
      </c>
      <c r="G320" s="21">
        <f t="shared" si="9"/>
        <v>0.21953545386059287</v>
      </c>
      <c r="H320" s="21" t="s">
        <v>3376</v>
      </c>
      <c r="I320"/>
    </row>
    <row r="321" spans="1:9">
      <c r="A321" s="21" t="s">
        <v>815</v>
      </c>
      <c r="B321" s="2">
        <v>11</v>
      </c>
      <c r="C321" s="21" t="s">
        <v>132</v>
      </c>
      <c r="D321" s="21">
        <v>1.3374090729999999</v>
      </c>
      <c r="E321" s="21">
        <v>6.9617699999999997E-4</v>
      </c>
      <c r="F321" s="21">
        <f t="shared" si="8"/>
        <v>0.41944080972599029</v>
      </c>
      <c r="G321" s="21">
        <f t="shared" si="9"/>
        <v>3.1572803288513347</v>
      </c>
      <c r="H321" s="21" t="s">
        <v>3377</v>
      </c>
      <c r="I321"/>
    </row>
    <row r="322" spans="1:9">
      <c r="A322" s="21" t="s">
        <v>816</v>
      </c>
      <c r="B322" s="2">
        <v>3</v>
      </c>
      <c r="C322" s="21" t="s">
        <v>817</v>
      </c>
      <c r="D322" s="21">
        <v>1.3344929379999999</v>
      </c>
      <c r="E322" s="21">
        <v>0.32921745800000002</v>
      </c>
      <c r="F322" s="21">
        <f t="shared" si="8"/>
        <v>0.41629167090562941</v>
      </c>
      <c r="G322" s="21">
        <f t="shared" si="9"/>
        <v>0.48251714274278196</v>
      </c>
      <c r="H322" s="21" t="s">
        <v>3378</v>
      </c>
      <c r="I322"/>
    </row>
    <row r="323" spans="1:9">
      <c r="A323" s="21" t="s">
        <v>818</v>
      </c>
      <c r="B323" s="2">
        <v>3</v>
      </c>
      <c r="C323" s="21" t="s">
        <v>819</v>
      </c>
      <c r="D323" s="21">
        <v>1.334441016</v>
      </c>
      <c r="E323" s="21">
        <v>0.199200408</v>
      </c>
      <c r="F323" s="21">
        <f t="shared" ref="F323:F386" si="10">LOG(D323,2)</f>
        <v>0.416235537922788</v>
      </c>
      <c r="G323" s="21">
        <f t="shared" ref="G323:G386" si="11">-LOG10(E323)</f>
        <v>0.70070977639441268</v>
      </c>
      <c r="H323" s="21" t="s">
        <v>3379</v>
      </c>
      <c r="I323"/>
    </row>
    <row r="324" spans="1:9">
      <c r="A324" s="21" t="s">
        <v>820</v>
      </c>
      <c r="B324" s="2">
        <v>7</v>
      </c>
      <c r="C324" s="21" t="s">
        <v>821</v>
      </c>
      <c r="D324" s="21">
        <v>1.331503144</v>
      </c>
      <c r="E324" s="21">
        <v>0.37033655599999998</v>
      </c>
      <c r="F324" s="21">
        <f t="shared" si="10"/>
        <v>0.41305583510343025</v>
      </c>
      <c r="G324" s="21">
        <f t="shared" si="11"/>
        <v>0.43140341653416642</v>
      </c>
      <c r="H324" s="21" t="s">
        <v>3380</v>
      </c>
      <c r="I324"/>
    </row>
    <row r="325" spans="1:9">
      <c r="A325" s="21" t="s">
        <v>822</v>
      </c>
      <c r="B325" s="2">
        <v>2</v>
      </c>
      <c r="C325" s="21" t="s">
        <v>823</v>
      </c>
      <c r="D325" s="21">
        <v>1.329271447</v>
      </c>
      <c r="E325" s="21">
        <v>0.89150018600000003</v>
      </c>
      <c r="F325" s="21">
        <f t="shared" si="10"/>
        <v>0.41063574363040561</v>
      </c>
      <c r="G325" s="21">
        <f t="shared" si="11"/>
        <v>4.9878561878682434E-2</v>
      </c>
      <c r="H325" s="21" t="s">
        <v>3381</v>
      </c>
      <c r="I325"/>
    </row>
    <row r="326" spans="1:9">
      <c r="A326" s="21" t="s">
        <v>824</v>
      </c>
      <c r="B326" s="2">
        <v>2</v>
      </c>
      <c r="C326" s="21" t="s">
        <v>825</v>
      </c>
      <c r="D326" s="21">
        <v>1.3289012769999999</v>
      </c>
      <c r="E326" s="21">
        <v>0.96983429899999996</v>
      </c>
      <c r="F326" s="21">
        <f t="shared" si="10"/>
        <v>0.41023393194833063</v>
      </c>
      <c r="G326" s="21">
        <f t="shared" si="11"/>
        <v>1.3302460761812953E-2</v>
      </c>
      <c r="H326" s="21" t="s">
        <v>3382</v>
      </c>
      <c r="I326"/>
    </row>
    <row r="327" spans="1:9">
      <c r="A327" s="21" t="s">
        <v>826</v>
      </c>
      <c r="B327" s="2">
        <v>7</v>
      </c>
      <c r="C327" s="21" t="s">
        <v>827</v>
      </c>
      <c r="D327" s="21">
        <v>1.3282603019999999</v>
      </c>
      <c r="E327" s="21">
        <v>0.68778396100000005</v>
      </c>
      <c r="F327" s="21">
        <f t="shared" si="10"/>
        <v>0.40953790241133992</v>
      </c>
      <c r="G327" s="21">
        <f t="shared" si="11"/>
        <v>0.16254795606622027</v>
      </c>
      <c r="H327" s="21" t="s">
        <v>3383</v>
      </c>
      <c r="I327"/>
    </row>
    <row r="328" spans="1:9">
      <c r="A328" s="21" t="s">
        <v>828</v>
      </c>
      <c r="B328" s="2">
        <v>5</v>
      </c>
      <c r="C328" s="21" t="s">
        <v>829</v>
      </c>
      <c r="D328" s="21">
        <v>1.3279445519999999</v>
      </c>
      <c r="E328" s="21">
        <v>0.62086380399999996</v>
      </c>
      <c r="F328" s="21">
        <f t="shared" si="10"/>
        <v>0.40919490856384327</v>
      </c>
      <c r="G328" s="21">
        <f t="shared" si="11"/>
        <v>0.20700365853263403</v>
      </c>
      <c r="H328" s="21" t="s">
        <v>3384</v>
      </c>
      <c r="I328"/>
    </row>
    <row r="329" spans="1:9">
      <c r="A329" s="21" t="s">
        <v>830</v>
      </c>
      <c r="B329" s="2">
        <v>3</v>
      </c>
      <c r="C329" s="21" t="s">
        <v>133</v>
      </c>
      <c r="D329" s="21">
        <v>1.324925047</v>
      </c>
      <c r="E329" s="22">
        <v>9.5624999999999993E-5</v>
      </c>
      <c r="F329" s="21">
        <f t="shared" si="10"/>
        <v>0.40591074655885379</v>
      </c>
      <c r="G329" s="21">
        <f t="shared" si="11"/>
        <v>4.0194285518383257</v>
      </c>
      <c r="H329" s="21" t="s">
        <v>3385</v>
      </c>
      <c r="I329"/>
    </row>
    <row r="330" spans="1:9">
      <c r="A330" s="21" t="s">
        <v>831</v>
      </c>
      <c r="B330" s="2">
        <v>2</v>
      </c>
      <c r="C330" s="21" t="s">
        <v>134</v>
      </c>
      <c r="D330" s="21">
        <v>1.3239057510000001</v>
      </c>
      <c r="E330" s="21">
        <v>5.8366709999999999E-3</v>
      </c>
      <c r="F330" s="21">
        <f t="shared" si="10"/>
        <v>0.40480042017780066</v>
      </c>
      <c r="G330" s="21">
        <f t="shared" si="11"/>
        <v>2.2338347862018262</v>
      </c>
      <c r="H330" s="21" t="s">
        <v>3386</v>
      </c>
      <c r="I330"/>
    </row>
    <row r="331" spans="1:9">
      <c r="A331" s="21" t="s">
        <v>832</v>
      </c>
      <c r="B331" s="2">
        <v>22</v>
      </c>
      <c r="C331" s="21" t="s">
        <v>135</v>
      </c>
      <c r="D331" s="21">
        <v>1.3232610389999999</v>
      </c>
      <c r="E331" s="21">
        <v>2.3997132000000001E-2</v>
      </c>
      <c r="F331" s="21">
        <f t="shared" si="10"/>
        <v>0.40409768937360219</v>
      </c>
      <c r="G331" s="21">
        <f t="shared" si="11"/>
        <v>1.6198406595801453</v>
      </c>
      <c r="H331" s="21" t="s">
        <v>3387</v>
      </c>
      <c r="I331"/>
    </row>
    <row r="332" spans="1:9">
      <c r="A332" s="21" t="s">
        <v>833</v>
      </c>
      <c r="B332" s="2">
        <v>6</v>
      </c>
      <c r="C332" s="21" t="s">
        <v>834</v>
      </c>
      <c r="D332" s="21">
        <v>1.322035791</v>
      </c>
      <c r="E332" s="21">
        <v>6.2318052999999998E-2</v>
      </c>
      <c r="F332" s="21">
        <f t="shared" si="10"/>
        <v>0.4027612349388327</v>
      </c>
      <c r="G332" s="21">
        <f t="shared" si="11"/>
        <v>1.205386123765614</v>
      </c>
      <c r="H332" s="21" t="s">
        <v>3388</v>
      </c>
      <c r="I332"/>
    </row>
    <row r="333" spans="1:9">
      <c r="A333" s="21" t="s">
        <v>835</v>
      </c>
      <c r="B333" s="2">
        <v>4</v>
      </c>
      <c r="C333" s="21" t="s">
        <v>836</v>
      </c>
      <c r="D333" s="21">
        <v>1.3216057720000001</v>
      </c>
      <c r="E333" s="21">
        <v>0.40685755800000001</v>
      </c>
      <c r="F333" s="21">
        <f t="shared" si="10"/>
        <v>0.40229189273076466</v>
      </c>
      <c r="G333" s="21">
        <f t="shared" si="11"/>
        <v>0.39055761191070193</v>
      </c>
      <c r="H333" s="21" t="s">
        <v>3389</v>
      </c>
      <c r="I333"/>
    </row>
    <row r="334" spans="1:9">
      <c r="A334" s="21" t="s">
        <v>837</v>
      </c>
      <c r="B334" s="2">
        <v>4</v>
      </c>
      <c r="C334" s="21" t="s">
        <v>838</v>
      </c>
      <c r="D334" s="21">
        <v>1.3213392580000001</v>
      </c>
      <c r="E334" s="21">
        <v>0.36991871100000001</v>
      </c>
      <c r="F334" s="21">
        <f t="shared" si="10"/>
        <v>0.40200093062367098</v>
      </c>
      <c r="G334" s="21">
        <f t="shared" si="11"/>
        <v>0.4318937009134971</v>
      </c>
      <c r="H334" s="21" t="s">
        <v>3390</v>
      </c>
      <c r="I334"/>
    </row>
    <row r="335" spans="1:9">
      <c r="A335" s="21" t="s">
        <v>839</v>
      </c>
      <c r="B335" s="2">
        <v>2</v>
      </c>
      <c r="C335" s="21" t="s">
        <v>840</v>
      </c>
      <c r="D335" s="21">
        <v>1.31758971</v>
      </c>
      <c r="E335" s="21">
        <v>0.12736096899999999</v>
      </c>
      <c r="F335" s="21">
        <f t="shared" si="10"/>
        <v>0.39790119318393374</v>
      </c>
      <c r="G335" s="21">
        <f t="shared" si="11"/>
        <v>0.89496364535269979</v>
      </c>
      <c r="H335" s="21" t="s">
        <v>3391</v>
      </c>
      <c r="I335"/>
    </row>
    <row r="336" spans="1:9">
      <c r="A336" s="21" t="s">
        <v>841</v>
      </c>
      <c r="B336" s="2">
        <v>3</v>
      </c>
      <c r="C336" s="21" t="s">
        <v>842</v>
      </c>
      <c r="D336" s="21">
        <v>1.3158515959999999</v>
      </c>
      <c r="E336" s="21">
        <v>0.126325779</v>
      </c>
      <c r="F336" s="21">
        <f t="shared" si="10"/>
        <v>0.39599678862651794</v>
      </c>
      <c r="G336" s="21">
        <f t="shared" si="11"/>
        <v>0.89850801496300903</v>
      </c>
      <c r="H336" s="21" t="s">
        <v>3392</v>
      </c>
      <c r="I336"/>
    </row>
    <row r="337" spans="1:9">
      <c r="A337" s="21" t="s">
        <v>843</v>
      </c>
      <c r="B337" s="2">
        <v>2</v>
      </c>
      <c r="C337" s="21" t="s">
        <v>136</v>
      </c>
      <c r="D337" s="21">
        <v>1.314435985</v>
      </c>
      <c r="E337" s="21">
        <v>4.2456146E-2</v>
      </c>
      <c r="F337" s="21">
        <f t="shared" si="10"/>
        <v>0.39444388225881311</v>
      </c>
      <c r="G337" s="21">
        <f t="shared" si="11"/>
        <v>1.3720594319057735</v>
      </c>
      <c r="H337" s="21" t="s">
        <v>3393</v>
      </c>
      <c r="I337"/>
    </row>
    <row r="338" spans="1:9">
      <c r="A338" s="21" t="s">
        <v>844</v>
      </c>
      <c r="B338" s="2">
        <v>4</v>
      </c>
      <c r="C338" s="21" t="s">
        <v>137</v>
      </c>
      <c r="D338" s="21">
        <v>1.312850758</v>
      </c>
      <c r="E338" s="21">
        <v>4.1772587999999999E-2</v>
      </c>
      <c r="F338" s="21">
        <f t="shared" si="10"/>
        <v>0.39270292313799499</v>
      </c>
      <c r="G338" s="21">
        <f t="shared" si="11"/>
        <v>1.3791086174018303</v>
      </c>
      <c r="H338" s="21" t="s">
        <v>3394</v>
      </c>
      <c r="I338"/>
    </row>
    <row r="339" spans="1:9">
      <c r="A339" s="21" t="s">
        <v>845</v>
      </c>
      <c r="B339" s="2">
        <v>4</v>
      </c>
      <c r="C339" s="21" t="s">
        <v>846</v>
      </c>
      <c r="D339" s="21">
        <v>1.3081836659999999</v>
      </c>
      <c r="E339" s="21">
        <v>0.43697049900000001</v>
      </c>
      <c r="F339" s="21">
        <f t="shared" si="10"/>
        <v>0.387565106146114</v>
      </c>
      <c r="G339" s="21">
        <f t="shared" si="11"/>
        <v>0.35954788237509416</v>
      </c>
      <c r="H339" s="21" t="s">
        <v>3395</v>
      </c>
      <c r="I339"/>
    </row>
    <row r="340" spans="1:9">
      <c r="A340" s="21" t="s">
        <v>847</v>
      </c>
      <c r="B340" s="2">
        <v>12</v>
      </c>
      <c r="C340" s="21" t="s">
        <v>848</v>
      </c>
      <c r="D340" s="21">
        <v>1.3056957250000001</v>
      </c>
      <c r="E340" s="21">
        <v>0.743350065</v>
      </c>
      <c r="F340" s="21">
        <f t="shared" si="10"/>
        <v>0.38481873518575804</v>
      </c>
      <c r="G340" s="21">
        <f t="shared" si="11"/>
        <v>0.12880661626065795</v>
      </c>
      <c r="H340" s="21" t="s">
        <v>3396</v>
      </c>
      <c r="I340"/>
    </row>
    <row r="341" spans="1:9">
      <c r="A341" s="21" t="s">
        <v>849</v>
      </c>
      <c r="B341" s="2">
        <v>3</v>
      </c>
      <c r="C341" s="21" t="s">
        <v>138</v>
      </c>
      <c r="D341" s="21">
        <v>1.3052721249999999</v>
      </c>
      <c r="E341" s="21">
        <v>4.1674084E-2</v>
      </c>
      <c r="F341" s="21">
        <f t="shared" si="10"/>
        <v>0.38435061327864017</v>
      </c>
      <c r="G341" s="21">
        <f t="shared" si="11"/>
        <v>1.3801339372256292</v>
      </c>
      <c r="H341" s="21" t="s">
        <v>3397</v>
      </c>
      <c r="I341"/>
    </row>
    <row r="342" spans="1:9">
      <c r="A342" s="21" t="s">
        <v>850</v>
      </c>
      <c r="B342" s="2">
        <v>4</v>
      </c>
      <c r="C342" s="21" t="s">
        <v>139</v>
      </c>
      <c r="D342" s="21">
        <v>1.3051844020000001</v>
      </c>
      <c r="E342" s="21">
        <v>2.7675159999999998E-3</v>
      </c>
      <c r="F342" s="21">
        <f t="shared" si="10"/>
        <v>0.38425365128305794</v>
      </c>
      <c r="G342" s="21">
        <f t="shared" si="11"/>
        <v>2.5579098596302248</v>
      </c>
      <c r="H342" s="21" t="s">
        <v>3398</v>
      </c>
      <c r="I342"/>
    </row>
    <row r="343" spans="1:9">
      <c r="A343" s="21" t="s">
        <v>851</v>
      </c>
      <c r="B343" s="2">
        <v>14</v>
      </c>
      <c r="C343" s="21" t="s">
        <v>140</v>
      </c>
      <c r="D343" s="21">
        <v>1.303514917</v>
      </c>
      <c r="E343" s="21">
        <v>2.1563578999999999E-2</v>
      </c>
      <c r="F343" s="21">
        <f t="shared" si="10"/>
        <v>0.38240709269992623</v>
      </c>
      <c r="G343" s="21">
        <f t="shared" si="11"/>
        <v>1.6662791557787429</v>
      </c>
      <c r="H343" s="21" t="s">
        <v>3399</v>
      </c>
      <c r="I343"/>
    </row>
    <row r="344" spans="1:9">
      <c r="A344" s="21" t="s">
        <v>852</v>
      </c>
      <c r="B344" s="2">
        <v>5</v>
      </c>
      <c r="C344" s="21" t="s">
        <v>853</v>
      </c>
      <c r="D344" s="21">
        <v>1.3032134989999999</v>
      </c>
      <c r="E344" s="21">
        <v>0.57894352000000004</v>
      </c>
      <c r="F344" s="21">
        <f t="shared" si="10"/>
        <v>0.38207345283694422</v>
      </c>
      <c r="G344" s="21">
        <f t="shared" si="11"/>
        <v>0.23736380267806401</v>
      </c>
      <c r="H344" s="21" t="s">
        <v>3400</v>
      </c>
      <c r="I344"/>
    </row>
    <row r="345" spans="1:9">
      <c r="A345" s="21" t="s">
        <v>854</v>
      </c>
      <c r="B345" s="2">
        <v>4</v>
      </c>
      <c r="C345" s="21" t="s">
        <v>855</v>
      </c>
      <c r="D345" s="21">
        <v>1.3026786379999999</v>
      </c>
      <c r="E345" s="21">
        <v>0.442472166</v>
      </c>
      <c r="F345" s="21">
        <f t="shared" si="10"/>
        <v>0.3814812246996821</v>
      </c>
      <c r="G345" s="21">
        <f t="shared" si="11"/>
        <v>0.35411404368436566</v>
      </c>
      <c r="H345" s="21" t="s">
        <v>3401</v>
      </c>
      <c r="I345"/>
    </row>
    <row r="346" spans="1:9">
      <c r="A346" s="21" t="s">
        <v>856</v>
      </c>
      <c r="B346" s="2">
        <v>6</v>
      </c>
      <c r="C346" s="21" t="s">
        <v>141</v>
      </c>
      <c r="D346" s="21">
        <v>1.301983076</v>
      </c>
      <c r="E346" s="21">
        <v>1.35019E-4</v>
      </c>
      <c r="F346" s="21">
        <f t="shared" si="10"/>
        <v>0.38071069556225834</v>
      </c>
      <c r="G346" s="21">
        <f t="shared" si="11"/>
        <v>3.8696051128787508</v>
      </c>
      <c r="H346" s="21" t="s">
        <v>3402</v>
      </c>
      <c r="I346"/>
    </row>
    <row r="347" spans="1:9">
      <c r="A347" s="21" t="s">
        <v>857</v>
      </c>
      <c r="B347" s="2">
        <v>6</v>
      </c>
      <c r="C347" s="21" t="s">
        <v>858</v>
      </c>
      <c r="D347" s="21">
        <v>1.301477878</v>
      </c>
      <c r="E347" s="21">
        <v>7.6943694000000007E-2</v>
      </c>
      <c r="F347" s="21">
        <f t="shared" si="10"/>
        <v>0.38015078959762666</v>
      </c>
      <c r="G347" s="21">
        <f t="shared" si="11"/>
        <v>1.1138269674273655</v>
      </c>
      <c r="H347" s="21" t="s">
        <v>3403</v>
      </c>
      <c r="I347"/>
    </row>
    <row r="348" spans="1:9">
      <c r="A348" s="21" t="s">
        <v>859</v>
      </c>
      <c r="B348" s="2">
        <v>5</v>
      </c>
      <c r="C348" s="21" t="s">
        <v>142</v>
      </c>
      <c r="D348" s="21">
        <v>1.3011355600000001</v>
      </c>
      <c r="E348" s="21">
        <v>4.2577512999999997E-2</v>
      </c>
      <c r="F348" s="21">
        <f t="shared" si="10"/>
        <v>0.37977127839043456</v>
      </c>
      <c r="G348" s="21">
        <f t="shared" si="11"/>
        <v>1.3708197097816917</v>
      </c>
      <c r="H348" s="21" t="s">
        <v>3404</v>
      </c>
      <c r="I348"/>
    </row>
    <row r="349" spans="1:9">
      <c r="A349" s="21" t="s">
        <v>860</v>
      </c>
      <c r="B349" s="2">
        <v>7</v>
      </c>
      <c r="C349" s="21" t="s">
        <v>861</v>
      </c>
      <c r="D349" s="21">
        <v>1.299573023</v>
      </c>
      <c r="E349" s="21">
        <v>4.4614551000000002E-2</v>
      </c>
      <c r="F349" s="21">
        <f t="shared" si="10"/>
        <v>0.37803770111300677</v>
      </c>
      <c r="G349" s="21">
        <f t="shared" si="11"/>
        <v>1.350523473387468</v>
      </c>
      <c r="H349" s="21" t="s">
        <v>3405</v>
      </c>
      <c r="I349"/>
    </row>
    <row r="350" spans="1:9">
      <c r="A350" s="21" t="s">
        <v>862</v>
      </c>
      <c r="B350" s="2">
        <v>2</v>
      </c>
      <c r="C350" s="21" t="s">
        <v>863</v>
      </c>
      <c r="D350" s="21">
        <v>1.2995386120000001</v>
      </c>
      <c r="E350" s="21">
        <v>0.97823964600000002</v>
      </c>
      <c r="F350" s="21">
        <f t="shared" si="10"/>
        <v>0.37799949992273363</v>
      </c>
      <c r="G350" s="21">
        <f t="shared" si="11"/>
        <v>9.5547401140828863E-3</v>
      </c>
      <c r="H350" s="21" t="s">
        <v>3406</v>
      </c>
      <c r="I350"/>
    </row>
    <row r="351" spans="1:9">
      <c r="A351" s="21" t="s">
        <v>864</v>
      </c>
      <c r="B351" s="2">
        <v>3</v>
      </c>
      <c r="C351" s="21" t="s">
        <v>865</v>
      </c>
      <c r="D351" s="21">
        <v>1.2993881819999999</v>
      </c>
      <c r="E351" s="21">
        <v>0.65062364399999995</v>
      </c>
      <c r="F351" s="21">
        <f t="shared" si="10"/>
        <v>0.37783248897364158</v>
      </c>
      <c r="G351" s="21">
        <f t="shared" si="11"/>
        <v>0.18667015828111377</v>
      </c>
      <c r="H351" s="21" t="s">
        <v>3407</v>
      </c>
      <c r="I351"/>
    </row>
    <row r="352" spans="1:9">
      <c r="A352" s="21" t="s">
        <v>866</v>
      </c>
      <c r="B352" s="2">
        <v>4</v>
      </c>
      <c r="C352" s="21" t="s">
        <v>867</v>
      </c>
      <c r="D352" s="21">
        <v>1.2925533840000001</v>
      </c>
      <c r="E352" s="21">
        <v>8.0077838999999998E-2</v>
      </c>
      <c r="F352" s="21">
        <f t="shared" si="10"/>
        <v>0.37022386680063352</v>
      </c>
      <c r="G352" s="21">
        <f t="shared" si="11"/>
        <v>1.0964876553469036</v>
      </c>
      <c r="H352" s="21" t="s">
        <v>3408</v>
      </c>
      <c r="I352"/>
    </row>
    <row r="353" spans="1:9">
      <c r="A353" s="21" t="s">
        <v>868</v>
      </c>
      <c r="B353" s="2">
        <v>5</v>
      </c>
      <c r="C353" s="21" t="s">
        <v>869</v>
      </c>
      <c r="D353" s="21">
        <v>1.2907036080000001</v>
      </c>
      <c r="E353" s="21">
        <v>0.83847449699999999</v>
      </c>
      <c r="F353" s="21">
        <f t="shared" si="10"/>
        <v>0.36815774397480833</v>
      </c>
      <c r="G353" s="21">
        <f t="shared" si="11"/>
        <v>7.6510142337097561E-2</v>
      </c>
      <c r="H353" s="21" t="s">
        <v>3409</v>
      </c>
      <c r="I353"/>
    </row>
    <row r="354" spans="1:9">
      <c r="A354" s="21" t="s">
        <v>870</v>
      </c>
      <c r="B354" s="2">
        <v>2</v>
      </c>
      <c r="C354" s="21" t="s">
        <v>871</v>
      </c>
      <c r="D354" s="21">
        <v>1.290568293</v>
      </c>
      <c r="E354" s="21">
        <v>0.414668017</v>
      </c>
      <c r="F354" s="21">
        <f t="shared" si="10"/>
        <v>0.3680064865427175</v>
      </c>
      <c r="G354" s="21">
        <f t="shared" si="11"/>
        <v>0.3822994601172085</v>
      </c>
      <c r="H354" s="21" t="s">
        <v>3410</v>
      </c>
      <c r="I354"/>
    </row>
    <row r="355" spans="1:9">
      <c r="A355" s="21" t="s">
        <v>872</v>
      </c>
      <c r="B355" s="2">
        <v>7</v>
      </c>
      <c r="C355" s="21" t="s">
        <v>873</v>
      </c>
      <c r="D355" s="21">
        <v>1.289998432</v>
      </c>
      <c r="E355" s="21">
        <v>0.30685874499999999</v>
      </c>
      <c r="F355" s="21">
        <f t="shared" si="10"/>
        <v>0.36736931204604961</v>
      </c>
      <c r="G355" s="21">
        <f t="shared" si="11"/>
        <v>0.51306149548213009</v>
      </c>
      <c r="H355" s="21" t="s">
        <v>3411</v>
      </c>
      <c r="I355"/>
    </row>
    <row r="356" spans="1:9">
      <c r="A356" s="21" t="s">
        <v>874</v>
      </c>
      <c r="B356" s="2">
        <v>10</v>
      </c>
      <c r="C356" s="21" t="s">
        <v>875</v>
      </c>
      <c r="D356" s="21">
        <v>1.289940772</v>
      </c>
      <c r="E356" s="21">
        <v>3.5460652000000002E-2</v>
      </c>
      <c r="F356" s="21">
        <f t="shared" si="10"/>
        <v>0.36730482541323095</v>
      </c>
      <c r="G356" s="21">
        <f t="shared" si="11"/>
        <v>1.4502532834728614</v>
      </c>
      <c r="H356" s="21" t="s">
        <v>3412</v>
      </c>
      <c r="I356"/>
    </row>
    <row r="357" spans="1:9">
      <c r="A357" s="21" t="s">
        <v>876</v>
      </c>
      <c r="B357" s="2">
        <v>6</v>
      </c>
      <c r="C357" s="21" t="s">
        <v>877</v>
      </c>
      <c r="D357" s="21">
        <v>1.2882089050000001</v>
      </c>
      <c r="E357" s="21">
        <v>9.6188248000000004E-2</v>
      </c>
      <c r="F357" s="21">
        <f t="shared" si="10"/>
        <v>0.3653665699810581</v>
      </c>
      <c r="G357" s="21">
        <f t="shared" si="11"/>
        <v>1.0168779855559926</v>
      </c>
      <c r="H357" s="21" t="s">
        <v>3413</v>
      </c>
      <c r="I357"/>
    </row>
    <row r="358" spans="1:9">
      <c r="A358" s="21" t="s">
        <v>878</v>
      </c>
      <c r="B358" s="2">
        <v>2</v>
      </c>
      <c r="C358" s="21" t="s">
        <v>879</v>
      </c>
      <c r="D358" s="21">
        <v>1.286603696</v>
      </c>
      <c r="E358" s="21">
        <v>0.78095952499999999</v>
      </c>
      <c r="F358" s="21">
        <f t="shared" si="10"/>
        <v>0.3635677382035411</v>
      </c>
      <c r="G358" s="21">
        <f t="shared" si="11"/>
        <v>0.10737147383673147</v>
      </c>
      <c r="H358" s="21" t="s">
        <v>3414</v>
      </c>
      <c r="I358"/>
    </row>
    <row r="359" spans="1:9">
      <c r="A359" s="21" t="s">
        <v>880</v>
      </c>
      <c r="B359" s="2">
        <v>22</v>
      </c>
      <c r="C359" s="21" t="s">
        <v>881</v>
      </c>
      <c r="D359" s="21">
        <v>1.285265643</v>
      </c>
      <c r="E359" s="21">
        <v>0.30153267900000003</v>
      </c>
      <c r="F359" s="21">
        <f t="shared" si="10"/>
        <v>0.36206657127220077</v>
      </c>
      <c r="G359" s="21">
        <f t="shared" si="11"/>
        <v>0.52066561373845255</v>
      </c>
      <c r="H359" s="21" t="s">
        <v>3415</v>
      </c>
      <c r="I359"/>
    </row>
    <row r="360" spans="1:9">
      <c r="A360" s="21" t="s">
        <v>882</v>
      </c>
      <c r="B360" s="2">
        <v>4</v>
      </c>
      <c r="C360" s="21" t="s">
        <v>883</v>
      </c>
      <c r="D360" s="21">
        <v>1.282529842</v>
      </c>
      <c r="E360" s="21">
        <v>0.356387169</v>
      </c>
      <c r="F360" s="21">
        <f t="shared" si="10"/>
        <v>0.35899239495866636</v>
      </c>
      <c r="G360" s="21">
        <f t="shared" si="11"/>
        <v>0.44807794024910275</v>
      </c>
      <c r="H360" s="21" t="s">
        <v>3416</v>
      </c>
      <c r="I360"/>
    </row>
    <row r="361" spans="1:9">
      <c r="A361" s="21" t="s">
        <v>884</v>
      </c>
      <c r="B361" s="2">
        <v>5</v>
      </c>
      <c r="C361" s="21" t="s">
        <v>885</v>
      </c>
      <c r="D361" s="21">
        <v>1.282037882</v>
      </c>
      <c r="E361" s="21">
        <v>4.5626614000000003E-2</v>
      </c>
      <c r="F361" s="21">
        <f t="shared" si="10"/>
        <v>0.35843889172739696</v>
      </c>
      <c r="G361" s="21">
        <f t="shared" si="11"/>
        <v>1.3407817594911755</v>
      </c>
      <c r="H361" s="21" t="s">
        <v>3417</v>
      </c>
      <c r="I361"/>
    </row>
    <row r="362" spans="1:9">
      <c r="A362" s="21" t="s">
        <v>886</v>
      </c>
      <c r="B362" s="2">
        <v>7</v>
      </c>
      <c r="C362" s="21" t="s">
        <v>887</v>
      </c>
      <c r="D362" s="21">
        <v>1.2813162490000001</v>
      </c>
      <c r="E362" s="21">
        <v>0.18628946099999999</v>
      </c>
      <c r="F362" s="21">
        <f t="shared" si="10"/>
        <v>0.3576265994534934</v>
      </c>
      <c r="G362" s="21">
        <f t="shared" si="11"/>
        <v>0.7298117138585134</v>
      </c>
      <c r="H362" s="21" t="s">
        <v>3418</v>
      </c>
      <c r="I362"/>
    </row>
    <row r="363" spans="1:9">
      <c r="A363" s="21" t="s">
        <v>888</v>
      </c>
      <c r="B363" s="2">
        <v>3</v>
      </c>
      <c r="C363" s="21" t="s">
        <v>889</v>
      </c>
      <c r="D363" s="21">
        <v>1.280778899</v>
      </c>
      <c r="E363" s="21">
        <v>0.36829393599999999</v>
      </c>
      <c r="F363" s="21">
        <f t="shared" si="10"/>
        <v>0.35702144457297014</v>
      </c>
      <c r="G363" s="21">
        <f t="shared" si="11"/>
        <v>0.4338054317924373</v>
      </c>
      <c r="H363" s="21" t="s">
        <v>3419</v>
      </c>
      <c r="I363"/>
    </row>
    <row r="364" spans="1:9">
      <c r="A364" s="21" t="s">
        <v>890</v>
      </c>
      <c r="B364" s="2">
        <v>10</v>
      </c>
      <c r="C364" s="21" t="s">
        <v>891</v>
      </c>
      <c r="D364" s="21">
        <v>1.279472457</v>
      </c>
      <c r="E364" s="21">
        <v>0.19065146299999999</v>
      </c>
      <c r="F364" s="21">
        <f t="shared" si="10"/>
        <v>0.35554909104503812</v>
      </c>
      <c r="G364" s="21">
        <f t="shared" si="11"/>
        <v>0.71975985773681361</v>
      </c>
      <c r="H364" s="21" t="s">
        <v>3420</v>
      </c>
      <c r="I364"/>
    </row>
    <row r="365" spans="1:9">
      <c r="A365" s="21" t="s">
        <v>892</v>
      </c>
      <c r="B365" s="2">
        <v>3</v>
      </c>
      <c r="C365" s="21" t="s">
        <v>893</v>
      </c>
      <c r="D365" s="21">
        <v>1.277802519</v>
      </c>
      <c r="E365" s="21">
        <v>0.23391425499999999</v>
      </c>
      <c r="F365" s="21">
        <f t="shared" si="10"/>
        <v>0.35366488880925634</v>
      </c>
      <c r="G365" s="21">
        <f t="shared" si="11"/>
        <v>0.63094331098607381</v>
      </c>
      <c r="H365" s="21" t="s">
        <v>3421</v>
      </c>
      <c r="I365"/>
    </row>
    <row r="366" spans="1:9">
      <c r="A366" s="21" t="s">
        <v>894</v>
      </c>
      <c r="B366" s="2">
        <v>4</v>
      </c>
      <c r="C366" s="21" t="s">
        <v>895</v>
      </c>
      <c r="D366" s="21">
        <v>1.2729321739999999</v>
      </c>
      <c r="E366" s="21">
        <v>1.2490911E-2</v>
      </c>
      <c r="F366" s="21">
        <f t="shared" si="10"/>
        <v>0.34815554976500451</v>
      </c>
      <c r="G366" s="21">
        <f t="shared" si="11"/>
        <v>1.9034058860578127</v>
      </c>
      <c r="H366" s="21" t="s">
        <v>3422</v>
      </c>
      <c r="I366"/>
    </row>
    <row r="367" spans="1:9">
      <c r="A367" s="21" t="s">
        <v>896</v>
      </c>
      <c r="B367" s="2">
        <v>2</v>
      </c>
      <c r="C367" s="21" t="s">
        <v>897</v>
      </c>
      <c r="D367" s="21">
        <v>1.2726744830000001</v>
      </c>
      <c r="E367" s="21">
        <v>0.139002501</v>
      </c>
      <c r="F367" s="21">
        <f t="shared" si="10"/>
        <v>0.34786346258961232</v>
      </c>
      <c r="G367" s="21">
        <f t="shared" si="11"/>
        <v>0.85697738563995007</v>
      </c>
      <c r="H367" s="21" t="s">
        <v>3423</v>
      </c>
      <c r="I367"/>
    </row>
    <row r="368" spans="1:9">
      <c r="A368" s="21" t="s">
        <v>898</v>
      </c>
      <c r="B368" s="2">
        <v>2</v>
      </c>
      <c r="C368" s="21" t="s">
        <v>899</v>
      </c>
      <c r="D368" s="21">
        <v>1.271515196</v>
      </c>
      <c r="E368" s="21">
        <v>0.50006741700000001</v>
      </c>
      <c r="F368" s="21">
        <f t="shared" si="10"/>
        <v>0.34654870391778542</v>
      </c>
      <c r="G368" s="21">
        <f t="shared" si="11"/>
        <v>0.30097144194923531</v>
      </c>
      <c r="H368" s="21" t="s">
        <v>3424</v>
      </c>
      <c r="I368"/>
    </row>
    <row r="369" spans="1:9">
      <c r="A369" s="21" t="s">
        <v>900</v>
      </c>
      <c r="B369" s="2">
        <v>12</v>
      </c>
      <c r="C369" s="21" t="s">
        <v>901</v>
      </c>
      <c r="D369" s="21">
        <v>1.269415929</v>
      </c>
      <c r="E369" s="21">
        <v>0.32118030199999997</v>
      </c>
      <c r="F369" s="21">
        <f t="shared" si="10"/>
        <v>0.34416485120356943</v>
      </c>
      <c r="G369" s="21">
        <f t="shared" si="11"/>
        <v>0.49325109787352545</v>
      </c>
      <c r="H369" s="21" t="s">
        <v>3425</v>
      </c>
      <c r="I369"/>
    </row>
    <row r="370" spans="1:9">
      <c r="A370" s="21" t="s">
        <v>902</v>
      </c>
      <c r="B370" s="2">
        <v>8</v>
      </c>
      <c r="C370" s="21" t="s">
        <v>903</v>
      </c>
      <c r="D370" s="21">
        <v>1.2690931270000001</v>
      </c>
      <c r="E370" s="21">
        <v>5.5581986E-2</v>
      </c>
      <c r="F370" s="21">
        <f t="shared" si="10"/>
        <v>0.34379793910136652</v>
      </c>
      <c r="G370" s="21">
        <f t="shared" si="11"/>
        <v>1.2550659395048196</v>
      </c>
      <c r="H370" s="21" t="s">
        <v>3426</v>
      </c>
      <c r="I370"/>
    </row>
    <row r="371" spans="1:9">
      <c r="A371" s="21" t="s">
        <v>904</v>
      </c>
      <c r="B371" s="2">
        <v>4</v>
      </c>
      <c r="C371" s="21" t="s">
        <v>905</v>
      </c>
      <c r="D371" s="21">
        <v>1.268140702</v>
      </c>
      <c r="E371" s="21">
        <v>0.47204183799999999</v>
      </c>
      <c r="F371" s="21">
        <f t="shared" si="10"/>
        <v>0.34271482340808429</v>
      </c>
      <c r="G371" s="21">
        <f t="shared" si="11"/>
        <v>0.32601950728267487</v>
      </c>
      <c r="H371" s="21" t="s">
        <v>3427</v>
      </c>
      <c r="I371"/>
    </row>
    <row r="372" spans="1:9">
      <c r="A372" s="21" t="s">
        <v>906</v>
      </c>
      <c r="B372" s="2">
        <v>4</v>
      </c>
      <c r="C372" s="21" t="s">
        <v>907</v>
      </c>
      <c r="D372" s="21">
        <v>1.2674650519999999</v>
      </c>
      <c r="E372" s="21">
        <v>0.32161762500000002</v>
      </c>
      <c r="F372" s="21">
        <f t="shared" si="10"/>
        <v>0.34194596813481526</v>
      </c>
      <c r="G372" s="21">
        <f t="shared" si="11"/>
        <v>0.49266015945560176</v>
      </c>
      <c r="H372" s="21" t="s">
        <v>3428</v>
      </c>
      <c r="I372"/>
    </row>
    <row r="373" spans="1:9">
      <c r="A373" s="21" t="s">
        <v>908</v>
      </c>
      <c r="B373" s="2">
        <v>3</v>
      </c>
      <c r="C373" s="21" t="s">
        <v>909</v>
      </c>
      <c r="D373" s="21">
        <v>1.266121855</v>
      </c>
      <c r="E373" s="21">
        <v>4.5506629999999999E-3</v>
      </c>
      <c r="F373" s="21">
        <f t="shared" si="10"/>
        <v>0.34041626033040973</v>
      </c>
      <c r="G373" s="21">
        <f t="shared" si="11"/>
        <v>2.3419253250428316</v>
      </c>
      <c r="H373" s="21" t="s">
        <v>3429</v>
      </c>
      <c r="I373"/>
    </row>
    <row r="374" spans="1:9">
      <c r="A374" s="21" t="s">
        <v>910</v>
      </c>
      <c r="B374" s="2">
        <v>3</v>
      </c>
      <c r="C374" s="21" t="s">
        <v>911</v>
      </c>
      <c r="D374" s="21">
        <v>1.2653841320000001</v>
      </c>
      <c r="E374" s="21">
        <v>7.2803490000000002E-3</v>
      </c>
      <c r="F374" s="21">
        <f t="shared" si="10"/>
        <v>0.33957540958840604</v>
      </c>
      <c r="G374" s="21">
        <f t="shared" si="11"/>
        <v>2.1378478012994311</v>
      </c>
      <c r="H374" s="21" t="s">
        <v>3430</v>
      </c>
      <c r="I374"/>
    </row>
    <row r="375" spans="1:9">
      <c r="A375" s="21" t="s">
        <v>912</v>
      </c>
      <c r="B375" s="2">
        <v>2</v>
      </c>
      <c r="C375" s="21" t="s">
        <v>913</v>
      </c>
      <c r="D375" s="21">
        <v>1.262670964</v>
      </c>
      <c r="E375" s="21">
        <v>0.58645095700000005</v>
      </c>
      <c r="F375" s="21">
        <f t="shared" si="10"/>
        <v>0.33647874011492457</v>
      </c>
      <c r="G375" s="21">
        <f t="shared" si="11"/>
        <v>0.23176830067520182</v>
      </c>
      <c r="H375" s="21" t="s">
        <v>3431</v>
      </c>
      <c r="I375"/>
    </row>
    <row r="376" spans="1:9">
      <c r="A376" s="21" t="s">
        <v>914</v>
      </c>
      <c r="B376" s="2">
        <v>11</v>
      </c>
      <c r="C376" s="21" t="s">
        <v>915</v>
      </c>
      <c r="D376" s="21">
        <v>1.26135961</v>
      </c>
      <c r="E376" s="21">
        <v>0.614740022</v>
      </c>
      <c r="F376" s="21">
        <f t="shared" si="10"/>
        <v>0.3349796425189101</v>
      </c>
      <c r="G376" s="21">
        <f t="shared" si="11"/>
        <v>0.21130851167506617</v>
      </c>
      <c r="H376" s="21" t="s">
        <v>3432</v>
      </c>
      <c r="I376"/>
    </row>
    <row r="377" spans="1:9">
      <c r="A377" s="21" t="s">
        <v>916</v>
      </c>
      <c r="B377" s="2">
        <v>6</v>
      </c>
      <c r="C377" s="21" t="s">
        <v>917</v>
      </c>
      <c r="D377" s="21">
        <v>1.260651959</v>
      </c>
      <c r="E377" s="21">
        <v>0.97656035100000005</v>
      </c>
      <c r="F377" s="21">
        <f t="shared" si="10"/>
        <v>0.33417003115334643</v>
      </c>
      <c r="G377" s="21">
        <f t="shared" si="11"/>
        <v>1.0300912338877284E-2</v>
      </c>
      <c r="H377" s="21" t="s">
        <v>3433</v>
      </c>
      <c r="I377"/>
    </row>
    <row r="378" spans="1:9">
      <c r="A378" s="21" t="s">
        <v>918</v>
      </c>
      <c r="B378" s="2">
        <v>2</v>
      </c>
      <c r="C378" s="21" t="s">
        <v>919</v>
      </c>
      <c r="D378" s="21">
        <v>1.2604927800000001</v>
      </c>
      <c r="E378" s="21">
        <v>4.9149480000000002E-2</v>
      </c>
      <c r="F378" s="21">
        <f t="shared" si="10"/>
        <v>0.33398785458040614</v>
      </c>
      <c r="G378" s="21">
        <f t="shared" si="11"/>
        <v>1.3084810726299176</v>
      </c>
      <c r="H378" s="21" t="s">
        <v>3434</v>
      </c>
      <c r="I378"/>
    </row>
    <row r="379" spans="1:9">
      <c r="A379" s="21" t="s">
        <v>920</v>
      </c>
      <c r="B379" s="2">
        <v>4</v>
      </c>
      <c r="C379" s="21" t="s">
        <v>921</v>
      </c>
      <c r="D379" s="21">
        <v>1.2599218590000001</v>
      </c>
      <c r="E379" s="21">
        <v>0.78412963300000005</v>
      </c>
      <c r="F379" s="21">
        <f t="shared" si="10"/>
        <v>0.33333425981327386</v>
      </c>
      <c r="G379" s="21">
        <f t="shared" si="11"/>
        <v>0.10561213343466286</v>
      </c>
      <c r="H379" s="21" t="s">
        <v>3435</v>
      </c>
      <c r="I379"/>
    </row>
    <row r="380" spans="1:9">
      <c r="A380" s="21" t="s">
        <v>922</v>
      </c>
      <c r="B380" s="2">
        <v>16</v>
      </c>
      <c r="C380" s="21" t="s">
        <v>923</v>
      </c>
      <c r="D380" s="21">
        <v>1.259473608</v>
      </c>
      <c r="E380" s="21">
        <v>0.309501417</v>
      </c>
      <c r="F380" s="21">
        <f t="shared" si="10"/>
        <v>0.33282089102296836</v>
      </c>
      <c r="G380" s="21">
        <f t="shared" si="11"/>
        <v>0.50933735829532645</v>
      </c>
      <c r="H380" s="21" t="s">
        <v>3436</v>
      </c>
      <c r="I380"/>
    </row>
    <row r="381" spans="1:9">
      <c r="A381" s="21" t="s">
        <v>924</v>
      </c>
      <c r="B381" s="2">
        <v>4</v>
      </c>
      <c r="C381" s="21" t="s">
        <v>925</v>
      </c>
      <c r="D381" s="21">
        <v>1.2586761580000001</v>
      </c>
      <c r="E381" s="21">
        <v>0.97991131499999995</v>
      </c>
      <c r="F381" s="21">
        <f t="shared" si="10"/>
        <v>0.33190714298911456</v>
      </c>
      <c r="G381" s="21">
        <f t="shared" si="11"/>
        <v>8.8132275207261947E-3</v>
      </c>
      <c r="H381" s="21" t="s">
        <v>3437</v>
      </c>
      <c r="I381"/>
    </row>
    <row r="382" spans="1:9">
      <c r="A382" s="21" t="s">
        <v>926</v>
      </c>
      <c r="B382" s="2">
        <v>21</v>
      </c>
      <c r="C382" s="21" t="s">
        <v>927</v>
      </c>
      <c r="D382" s="21">
        <v>1.2585810630000001</v>
      </c>
      <c r="E382" s="21">
        <v>3.0331329999999999E-3</v>
      </c>
      <c r="F382" s="21">
        <f t="shared" si="10"/>
        <v>0.33179814095004273</v>
      </c>
      <c r="G382" s="21">
        <f t="shared" si="11"/>
        <v>2.5181085458714372</v>
      </c>
      <c r="H382" s="21" t="s">
        <v>3438</v>
      </c>
      <c r="I382"/>
    </row>
    <row r="383" spans="1:9">
      <c r="A383" s="21" t="s">
        <v>928</v>
      </c>
      <c r="B383" s="2">
        <v>2</v>
      </c>
      <c r="C383" s="21" t="s">
        <v>929</v>
      </c>
      <c r="D383" s="21">
        <v>1.2575047319999999</v>
      </c>
      <c r="E383" s="21">
        <v>0.27097603599999998</v>
      </c>
      <c r="F383" s="21">
        <f t="shared" si="10"/>
        <v>0.33056382891357666</v>
      </c>
      <c r="G383" s="21">
        <f t="shared" si="11"/>
        <v>0.56706911463535792</v>
      </c>
      <c r="H383" s="21" t="s">
        <v>3439</v>
      </c>
      <c r="I383"/>
    </row>
    <row r="384" spans="1:9">
      <c r="A384" s="21" t="s">
        <v>930</v>
      </c>
      <c r="B384" s="2">
        <v>4</v>
      </c>
      <c r="C384" s="21" t="s">
        <v>931</v>
      </c>
      <c r="D384" s="21">
        <v>1.2573784210000001</v>
      </c>
      <c r="E384" s="21">
        <v>0.48883575699999998</v>
      </c>
      <c r="F384" s="21">
        <f t="shared" si="10"/>
        <v>0.33041890905656834</v>
      </c>
      <c r="G384" s="21">
        <f t="shared" si="11"/>
        <v>0.31083703414884689</v>
      </c>
      <c r="H384" s="21" t="s">
        <v>3440</v>
      </c>
      <c r="I384"/>
    </row>
    <row r="385" spans="1:9">
      <c r="A385" s="21" t="s">
        <v>932</v>
      </c>
      <c r="B385" s="2">
        <v>3</v>
      </c>
      <c r="C385" s="21" t="s">
        <v>933</v>
      </c>
      <c r="D385" s="21">
        <v>1.2572425570000001</v>
      </c>
      <c r="E385" s="21">
        <v>0.96948359100000003</v>
      </c>
      <c r="F385" s="21">
        <f t="shared" si="10"/>
        <v>0.33026301254497403</v>
      </c>
      <c r="G385" s="21">
        <f t="shared" si="11"/>
        <v>1.345953717677827E-2</v>
      </c>
      <c r="H385" s="21" t="s">
        <v>3441</v>
      </c>
      <c r="I385"/>
    </row>
    <row r="386" spans="1:9">
      <c r="A386" s="21" t="s">
        <v>934</v>
      </c>
      <c r="B386" s="2">
        <v>7</v>
      </c>
      <c r="C386" s="21" t="s">
        <v>935</v>
      </c>
      <c r="D386" s="21">
        <v>1.2571152350000001</v>
      </c>
      <c r="E386" s="21">
        <v>4.9241246000000002E-2</v>
      </c>
      <c r="F386" s="21">
        <f t="shared" si="10"/>
        <v>0.33011690221911866</v>
      </c>
      <c r="G386" s="21">
        <f t="shared" si="11"/>
        <v>1.3076709662184223</v>
      </c>
      <c r="H386" s="21" t="s">
        <v>3442</v>
      </c>
      <c r="I386"/>
    </row>
    <row r="387" spans="1:9">
      <c r="A387" s="21" t="s">
        <v>936</v>
      </c>
      <c r="B387" s="2">
        <v>9</v>
      </c>
      <c r="C387" s="21" t="s">
        <v>937</v>
      </c>
      <c r="D387" s="21">
        <v>1.2567360830000001</v>
      </c>
      <c r="E387" s="21">
        <v>9.6565337000000001E-2</v>
      </c>
      <c r="F387" s="21">
        <f t="shared" ref="F387:F450" si="12">LOG(D387,2)</f>
        <v>0.32968171282635361</v>
      </c>
      <c r="G387" s="21">
        <f t="shared" ref="G387:G450" si="13">-LOG10(E387)</f>
        <v>1.0151787395387364</v>
      </c>
      <c r="H387" s="21" t="s">
        <v>3443</v>
      </c>
      <c r="I387"/>
    </row>
    <row r="388" spans="1:9">
      <c r="A388" s="21" t="s">
        <v>938</v>
      </c>
      <c r="B388" s="2">
        <v>5</v>
      </c>
      <c r="C388" s="21" t="s">
        <v>939</v>
      </c>
      <c r="D388" s="21">
        <v>1.254490001</v>
      </c>
      <c r="E388" s="21">
        <v>0.28376875899999998</v>
      </c>
      <c r="F388" s="21">
        <f t="shared" si="12"/>
        <v>0.3271009716915228</v>
      </c>
      <c r="G388" s="21">
        <f t="shared" si="13"/>
        <v>0.5470354190996245</v>
      </c>
      <c r="H388" s="21" t="s">
        <v>3444</v>
      </c>
      <c r="I388"/>
    </row>
    <row r="389" spans="1:9">
      <c r="A389" s="21" t="s">
        <v>940</v>
      </c>
      <c r="B389" s="2">
        <v>8</v>
      </c>
      <c r="C389" s="21" t="s">
        <v>941</v>
      </c>
      <c r="D389" s="21">
        <v>1.254411511</v>
      </c>
      <c r="E389" s="21">
        <v>6.5260214999999996E-2</v>
      </c>
      <c r="F389" s="21">
        <f t="shared" si="12"/>
        <v>0.32701070339421845</v>
      </c>
      <c r="G389" s="21">
        <f t="shared" si="13"/>
        <v>1.1853514997611412</v>
      </c>
      <c r="H389" s="21" t="s">
        <v>3445</v>
      </c>
      <c r="I389"/>
    </row>
    <row r="390" spans="1:9">
      <c r="A390" s="21" t="s">
        <v>942</v>
      </c>
      <c r="B390" s="2">
        <v>3</v>
      </c>
      <c r="C390" s="21" t="s">
        <v>943</v>
      </c>
      <c r="D390" s="21">
        <v>1.2536994100000001</v>
      </c>
      <c r="E390" s="21">
        <v>0.69181986200000001</v>
      </c>
      <c r="F390" s="21">
        <f t="shared" si="12"/>
        <v>0.32619148555156641</v>
      </c>
      <c r="G390" s="21">
        <f t="shared" si="13"/>
        <v>0.16000697364115185</v>
      </c>
      <c r="H390" s="21" t="s">
        <v>3446</v>
      </c>
      <c r="I390"/>
    </row>
    <row r="391" spans="1:9">
      <c r="A391" s="21" t="s">
        <v>944</v>
      </c>
      <c r="B391" s="2">
        <v>4</v>
      </c>
      <c r="C391" s="21" t="s">
        <v>945</v>
      </c>
      <c r="D391" s="21">
        <v>1.2532154900000001</v>
      </c>
      <c r="E391" s="21">
        <v>0.54543519399999996</v>
      </c>
      <c r="F391" s="21">
        <f t="shared" si="12"/>
        <v>0.32563450693784607</v>
      </c>
      <c r="G391" s="21">
        <f t="shared" si="13"/>
        <v>0.26325684280276762</v>
      </c>
      <c r="H391" s="21" t="s">
        <v>3447</v>
      </c>
      <c r="I391"/>
    </row>
    <row r="392" spans="1:9">
      <c r="A392" s="21" t="s">
        <v>946</v>
      </c>
      <c r="B392" s="2">
        <v>10</v>
      </c>
      <c r="C392" s="21" t="s">
        <v>947</v>
      </c>
      <c r="D392" s="21">
        <v>1.252253762</v>
      </c>
      <c r="E392" s="21">
        <v>0.21059234800000001</v>
      </c>
      <c r="F392" s="21">
        <f t="shared" si="12"/>
        <v>0.32452694572285906</v>
      </c>
      <c r="G392" s="21">
        <f t="shared" si="13"/>
        <v>0.67655741321582386</v>
      </c>
      <c r="H392" s="21" t="s">
        <v>3448</v>
      </c>
      <c r="I392"/>
    </row>
    <row r="393" spans="1:9">
      <c r="A393" s="21" t="s">
        <v>948</v>
      </c>
      <c r="B393" s="2">
        <v>16</v>
      </c>
      <c r="C393" s="21" t="s">
        <v>949</v>
      </c>
      <c r="D393" s="21">
        <v>1.2509225719999999</v>
      </c>
      <c r="E393" s="21">
        <v>0.87732059799999995</v>
      </c>
      <c r="F393" s="21">
        <f t="shared" si="12"/>
        <v>0.32299249418107817</v>
      </c>
      <c r="G393" s="21">
        <f t="shared" si="13"/>
        <v>5.6841674023719466E-2</v>
      </c>
      <c r="H393" s="21" t="s">
        <v>3449</v>
      </c>
      <c r="I393"/>
    </row>
    <row r="394" spans="1:9">
      <c r="A394" s="21" t="s">
        <v>950</v>
      </c>
      <c r="B394" s="2">
        <v>6</v>
      </c>
      <c r="C394" s="21" t="s">
        <v>951</v>
      </c>
      <c r="D394" s="21">
        <v>1.2498615630000001</v>
      </c>
      <c r="E394" s="21">
        <v>0.28557860600000001</v>
      </c>
      <c r="F394" s="21">
        <f t="shared" si="12"/>
        <v>0.32176830814033952</v>
      </c>
      <c r="G394" s="21">
        <f t="shared" si="13"/>
        <v>0.54427433066394404</v>
      </c>
      <c r="H394" s="21" t="s">
        <v>3450</v>
      </c>
      <c r="I394"/>
    </row>
    <row r="395" spans="1:9">
      <c r="A395" s="21" t="s">
        <v>952</v>
      </c>
      <c r="B395" s="2">
        <v>7</v>
      </c>
      <c r="C395" s="21" t="s">
        <v>953</v>
      </c>
      <c r="D395" s="21">
        <v>1.2494019030000001</v>
      </c>
      <c r="E395" s="21">
        <v>0.78293780599999996</v>
      </c>
      <c r="F395" s="21">
        <f t="shared" si="12"/>
        <v>0.32123763242807973</v>
      </c>
      <c r="G395" s="21">
        <f t="shared" si="13"/>
        <v>0.10627273549479237</v>
      </c>
      <c r="H395" s="21" t="s">
        <v>3451</v>
      </c>
      <c r="I395"/>
    </row>
    <row r="396" spans="1:9">
      <c r="A396" s="21" t="s">
        <v>954</v>
      </c>
      <c r="B396" s="2">
        <v>2</v>
      </c>
      <c r="C396" s="21" t="s">
        <v>955</v>
      </c>
      <c r="D396" s="21">
        <v>1.249107797</v>
      </c>
      <c r="E396" s="21">
        <v>0.39705432400000001</v>
      </c>
      <c r="F396" s="21">
        <f t="shared" si="12"/>
        <v>0.32089798574217282</v>
      </c>
      <c r="G396" s="21">
        <f t="shared" si="13"/>
        <v>0.40115007006454356</v>
      </c>
      <c r="H396" s="21" t="s">
        <v>3452</v>
      </c>
      <c r="I396"/>
    </row>
    <row r="397" spans="1:9">
      <c r="A397" s="21" t="s">
        <v>956</v>
      </c>
      <c r="B397" s="2">
        <v>5</v>
      </c>
      <c r="C397" s="21" t="s">
        <v>957</v>
      </c>
      <c r="D397" s="21">
        <v>1.2480170189999999</v>
      </c>
      <c r="E397" s="21">
        <v>0.18249872</v>
      </c>
      <c r="F397" s="21">
        <f t="shared" si="12"/>
        <v>0.31963760812603143</v>
      </c>
      <c r="G397" s="21">
        <f t="shared" si="13"/>
        <v>0.73874017722880125</v>
      </c>
      <c r="H397" s="21" t="s">
        <v>3453</v>
      </c>
      <c r="I397"/>
    </row>
    <row r="398" spans="1:9">
      <c r="A398" s="21" t="s">
        <v>958</v>
      </c>
      <c r="B398" s="2">
        <v>7</v>
      </c>
      <c r="C398" s="21" t="s">
        <v>959</v>
      </c>
      <c r="D398" s="21">
        <v>1.247660021</v>
      </c>
      <c r="E398" s="21">
        <v>0.10852241999999999</v>
      </c>
      <c r="F398" s="21">
        <f t="shared" si="12"/>
        <v>0.3192248630156142</v>
      </c>
      <c r="G398" s="21">
        <f t="shared" si="13"/>
        <v>0.96448053023547109</v>
      </c>
      <c r="H398" s="21" t="s">
        <v>3454</v>
      </c>
      <c r="I398"/>
    </row>
    <row r="399" spans="1:9">
      <c r="A399" s="21" t="s">
        <v>960</v>
      </c>
      <c r="B399" s="2">
        <v>9</v>
      </c>
      <c r="C399" s="21" t="s">
        <v>961</v>
      </c>
      <c r="D399" s="21">
        <v>1.2459967000000001</v>
      </c>
      <c r="E399" s="21">
        <v>0.49033708799999998</v>
      </c>
      <c r="F399" s="21">
        <f t="shared" si="12"/>
        <v>0.31730024741493296</v>
      </c>
      <c r="G399" s="21">
        <f t="shared" si="13"/>
        <v>0.30950525644875049</v>
      </c>
      <c r="H399" s="21" t="s">
        <v>3455</v>
      </c>
      <c r="I399"/>
    </row>
    <row r="400" spans="1:9">
      <c r="A400" s="21" t="s">
        <v>962</v>
      </c>
      <c r="B400" s="2">
        <v>10</v>
      </c>
      <c r="C400" s="21" t="s">
        <v>963</v>
      </c>
      <c r="D400" s="21">
        <v>1.24571992</v>
      </c>
      <c r="E400" s="21">
        <v>0.88993715100000004</v>
      </c>
      <c r="F400" s="21">
        <f t="shared" si="12"/>
        <v>0.31697973814686081</v>
      </c>
      <c r="G400" s="21">
        <f t="shared" si="13"/>
        <v>5.064066294798731E-2</v>
      </c>
      <c r="H400" s="21" t="s">
        <v>3456</v>
      </c>
      <c r="I400"/>
    </row>
    <row r="401" spans="1:9">
      <c r="A401" s="21" t="s">
        <v>964</v>
      </c>
      <c r="B401" s="2">
        <v>4</v>
      </c>
      <c r="C401" s="21" t="s">
        <v>965</v>
      </c>
      <c r="D401" s="21">
        <v>1.2451912089999999</v>
      </c>
      <c r="E401" s="21">
        <v>0.66958496599999995</v>
      </c>
      <c r="F401" s="21">
        <f t="shared" si="12"/>
        <v>0.31636729658655138</v>
      </c>
      <c r="G401" s="21">
        <f t="shared" si="13"/>
        <v>0.17419430599529126</v>
      </c>
      <c r="H401" s="21" t="s">
        <v>3457</v>
      </c>
      <c r="I401"/>
    </row>
    <row r="402" spans="1:9">
      <c r="A402" s="21" t="s">
        <v>966</v>
      </c>
      <c r="B402" s="2">
        <v>4</v>
      </c>
      <c r="C402" s="21" t="s">
        <v>967</v>
      </c>
      <c r="D402" s="21">
        <v>1.2448305710000001</v>
      </c>
      <c r="E402" s="21">
        <v>0.84052344499999998</v>
      </c>
      <c r="F402" s="21">
        <f t="shared" si="12"/>
        <v>0.31594939609911554</v>
      </c>
      <c r="G402" s="21">
        <f t="shared" si="13"/>
        <v>7.5450168135133097E-2</v>
      </c>
      <c r="H402" s="21" t="s">
        <v>3458</v>
      </c>
      <c r="I402"/>
    </row>
    <row r="403" spans="1:9">
      <c r="A403" s="21" t="s">
        <v>968</v>
      </c>
      <c r="B403" s="2">
        <v>8</v>
      </c>
      <c r="C403" s="21" t="s">
        <v>969</v>
      </c>
      <c r="D403" s="21">
        <v>1.243551114</v>
      </c>
      <c r="E403" s="21">
        <v>0.69848380700000001</v>
      </c>
      <c r="F403" s="21">
        <f t="shared" si="12"/>
        <v>0.31446580823739517</v>
      </c>
      <c r="G403" s="21">
        <f t="shared" si="13"/>
        <v>0.15584365771309586</v>
      </c>
      <c r="H403" s="21" t="s">
        <v>3459</v>
      </c>
      <c r="I403"/>
    </row>
    <row r="404" spans="1:9">
      <c r="A404" s="21" t="s">
        <v>970</v>
      </c>
      <c r="B404" s="2">
        <v>3</v>
      </c>
      <c r="C404" s="21" t="s">
        <v>971</v>
      </c>
      <c r="D404" s="21">
        <v>1.2433124250000001</v>
      </c>
      <c r="E404" s="21">
        <v>0.60726397099999996</v>
      </c>
      <c r="F404" s="21">
        <f t="shared" si="12"/>
        <v>0.31418886868500584</v>
      </c>
      <c r="G404" s="21">
        <f t="shared" si="13"/>
        <v>0.21662248482516216</v>
      </c>
      <c r="H404" s="21" t="s">
        <v>3460</v>
      </c>
      <c r="I404"/>
    </row>
    <row r="405" spans="1:9">
      <c r="A405" s="21" t="s">
        <v>972</v>
      </c>
      <c r="B405" s="2">
        <v>3</v>
      </c>
      <c r="C405" s="21" t="s">
        <v>973</v>
      </c>
      <c r="D405" s="21">
        <v>1.2423025729999999</v>
      </c>
      <c r="E405" s="21">
        <v>0.95597938599999999</v>
      </c>
      <c r="F405" s="21">
        <f t="shared" si="12"/>
        <v>0.31301659658835007</v>
      </c>
      <c r="G405" s="21">
        <f t="shared" si="13"/>
        <v>1.9551472413201345E-2</v>
      </c>
      <c r="H405" s="21" t="s">
        <v>3461</v>
      </c>
      <c r="I405"/>
    </row>
    <row r="406" spans="1:9">
      <c r="A406" s="21" t="s">
        <v>974</v>
      </c>
      <c r="B406" s="2">
        <v>3</v>
      </c>
      <c r="C406" s="21" t="s">
        <v>975</v>
      </c>
      <c r="D406" s="21">
        <v>1.2418690059999999</v>
      </c>
      <c r="E406" s="21">
        <v>4.0085470999999998E-2</v>
      </c>
      <c r="F406" s="21">
        <f t="shared" si="12"/>
        <v>0.31251300418560946</v>
      </c>
      <c r="G406" s="21">
        <f t="shared" si="13"/>
        <v>1.3970130091228676</v>
      </c>
      <c r="H406" s="21" t="s">
        <v>3462</v>
      </c>
      <c r="I406"/>
    </row>
    <row r="407" spans="1:9">
      <c r="A407" s="21" t="s">
        <v>976</v>
      </c>
      <c r="B407" s="2">
        <v>5</v>
      </c>
      <c r="C407" s="21" t="s">
        <v>977</v>
      </c>
      <c r="D407" s="21">
        <v>1.2409543249999999</v>
      </c>
      <c r="E407" s="21">
        <v>0.474837228</v>
      </c>
      <c r="F407" s="21">
        <f t="shared" si="12"/>
        <v>0.31145001610593531</v>
      </c>
      <c r="G407" s="21">
        <f t="shared" si="13"/>
        <v>0.32345523899891121</v>
      </c>
      <c r="H407" s="21" t="s">
        <v>3463</v>
      </c>
      <c r="I407"/>
    </row>
    <row r="408" spans="1:9">
      <c r="A408" s="21" t="s">
        <v>978</v>
      </c>
      <c r="B408" s="2">
        <v>3</v>
      </c>
      <c r="C408" s="21"/>
      <c r="D408" s="21">
        <v>1.240149344</v>
      </c>
      <c r="E408" s="21">
        <v>0.25471775699999999</v>
      </c>
      <c r="F408" s="21">
        <f t="shared" si="12"/>
        <v>0.31051386647867918</v>
      </c>
      <c r="G408" s="21">
        <f t="shared" si="13"/>
        <v>0.5939407782468058</v>
      </c>
      <c r="H408" s="21" t="s">
        <v>3464</v>
      </c>
      <c r="I408"/>
    </row>
    <row r="409" spans="1:9">
      <c r="A409" s="21" t="s">
        <v>979</v>
      </c>
      <c r="B409" s="2">
        <v>6</v>
      </c>
      <c r="C409" s="21" t="s">
        <v>980</v>
      </c>
      <c r="D409" s="21">
        <v>1.239989717</v>
      </c>
      <c r="E409" s="21">
        <v>0.54350901500000004</v>
      </c>
      <c r="F409" s="21">
        <f t="shared" si="12"/>
        <v>0.31032815666487784</v>
      </c>
      <c r="G409" s="21">
        <f t="shared" si="13"/>
        <v>0.26479324802242549</v>
      </c>
      <c r="H409" s="21" t="s">
        <v>3465</v>
      </c>
      <c r="I409"/>
    </row>
    <row r="410" spans="1:9">
      <c r="A410" s="21" t="s">
        <v>981</v>
      </c>
      <c r="B410" s="2">
        <v>11</v>
      </c>
      <c r="C410" s="21" t="s">
        <v>982</v>
      </c>
      <c r="D410" s="21">
        <v>1.2397902270000001</v>
      </c>
      <c r="E410" s="21">
        <v>0.12398548500000001</v>
      </c>
      <c r="F410" s="21">
        <f t="shared" si="12"/>
        <v>0.31009603668582558</v>
      </c>
      <c r="G410" s="21">
        <f t="shared" si="13"/>
        <v>0.90662915478440154</v>
      </c>
      <c r="H410" s="21" t="s">
        <v>3466</v>
      </c>
      <c r="I410"/>
    </row>
    <row r="411" spans="1:9">
      <c r="A411" s="21" t="s">
        <v>983</v>
      </c>
      <c r="B411" s="2">
        <v>17</v>
      </c>
      <c r="C411" s="21" t="s">
        <v>984</v>
      </c>
      <c r="D411" s="21">
        <v>1.237297468</v>
      </c>
      <c r="E411" s="21">
        <v>0.19540106800000001</v>
      </c>
      <c r="F411" s="21">
        <f t="shared" si="12"/>
        <v>0.30719239119223163</v>
      </c>
      <c r="G411" s="21">
        <f t="shared" si="13"/>
        <v>0.7090730668954488</v>
      </c>
      <c r="H411" s="21" t="s">
        <v>3467</v>
      </c>
      <c r="I411"/>
    </row>
    <row r="412" spans="1:9">
      <c r="A412" s="21" t="s">
        <v>985</v>
      </c>
      <c r="B412" s="2">
        <v>3</v>
      </c>
      <c r="C412" s="21" t="s">
        <v>986</v>
      </c>
      <c r="D412" s="21">
        <v>1.235826514</v>
      </c>
      <c r="E412" s="21">
        <v>0.322185797</v>
      </c>
      <c r="F412" s="21">
        <f t="shared" si="12"/>
        <v>0.30547623113971312</v>
      </c>
      <c r="G412" s="21">
        <f t="shared" si="13"/>
        <v>0.49189360861103887</v>
      </c>
      <c r="H412" s="21" t="s">
        <v>3468</v>
      </c>
      <c r="I412"/>
    </row>
    <row r="413" spans="1:9">
      <c r="A413" s="21" t="s">
        <v>987</v>
      </c>
      <c r="B413" s="2">
        <v>3</v>
      </c>
      <c r="C413" s="21" t="s">
        <v>988</v>
      </c>
      <c r="D413" s="21">
        <v>1.235044091</v>
      </c>
      <c r="E413" s="21">
        <v>0.17083047600000001</v>
      </c>
      <c r="F413" s="21">
        <f t="shared" si="12"/>
        <v>0.30456254685578305</v>
      </c>
      <c r="G413" s="21">
        <f t="shared" si="13"/>
        <v>0.76743464899856806</v>
      </c>
      <c r="H413" s="21" t="s">
        <v>3469</v>
      </c>
      <c r="I413"/>
    </row>
    <row r="414" spans="1:9">
      <c r="A414" s="21" t="s">
        <v>989</v>
      </c>
      <c r="B414" s="2">
        <v>4</v>
      </c>
      <c r="C414" s="21" t="s">
        <v>990</v>
      </c>
      <c r="D414" s="21">
        <v>1.2345479850000001</v>
      </c>
      <c r="E414" s="21">
        <v>2.2333100000000001E-3</v>
      </c>
      <c r="F414" s="21">
        <f t="shared" si="12"/>
        <v>0.3039829129295662</v>
      </c>
      <c r="G414" s="21">
        <f t="shared" si="13"/>
        <v>2.6510509894475738</v>
      </c>
      <c r="H414" s="21" t="s">
        <v>3470</v>
      </c>
      <c r="I414"/>
    </row>
    <row r="415" spans="1:9">
      <c r="A415" s="21" t="s">
        <v>991</v>
      </c>
      <c r="B415" s="2">
        <v>5</v>
      </c>
      <c r="C415" s="21" t="s">
        <v>992</v>
      </c>
      <c r="D415" s="21">
        <v>1.234287929</v>
      </c>
      <c r="E415" s="21">
        <v>0.36180749800000001</v>
      </c>
      <c r="F415" s="21">
        <f t="shared" si="12"/>
        <v>0.30367897899793983</v>
      </c>
      <c r="G415" s="21">
        <f t="shared" si="13"/>
        <v>0.44152243718244238</v>
      </c>
      <c r="H415" s="21" t="s">
        <v>3471</v>
      </c>
      <c r="I415"/>
    </row>
    <row r="416" spans="1:9">
      <c r="A416" s="21" t="s">
        <v>993</v>
      </c>
      <c r="B416" s="2">
        <v>2</v>
      </c>
      <c r="C416" s="21" t="s">
        <v>994</v>
      </c>
      <c r="D416" s="21">
        <v>1.2322037290000001</v>
      </c>
      <c r="E416" s="21">
        <v>0.75974410999999997</v>
      </c>
      <c r="F416" s="21">
        <f t="shared" si="12"/>
        <v>0.30124080677859566</v>
      </c>
      <c r="G416" s="21">
        <f t="shared" si="13"/>
        <v>0.11933265815083488</v>
      </c>
      <c r="H416" s="21" t="s">
        <v>3472</v>
      </c>
      <c r="I416"/>
    </row>
    <row r="417" spans="1:9">
      <c r="A417" s="21" t="s">
        <v>995</v>
      </c>
      <c r="B417" s="2">
        <v>4</v>
      </c>
      <c r="C417" s="21" t="s">
        <v>996</v>
      </c>
      <c r="D417" s="21">
        <v>1.230790584</v>
      </c>
      <c r="E417" s="21">
        <v>0.57544466800000005</v>
      </c>
      <c r="F417" s="21">
        <f t="shared" si="12"/>
        <v>0.2995853116793929</v>
      </c>
      <c r="G417" s="21">
        <f t="shared" si="13"/>
        <v>0.23999642970153742</v>
      </c>
      <c r="H417" s="21" t="s">
        <v>3473</v>
      </c>
      <c r="I417"/>
    </row>
    <row r="418" spans="1:9">
      <c r="A418" s="21" t="s">
        <v>997</v>
      </c>
      <c r="B418" s="2">
        <v>11</v>
      </c>
      <c r="C418" s="21" t="s">
        <v>998</v>
      </c>
      <c r="D418" s="21">
        <v>1.230653709</v>
      </c>
      <c r="E418" s="21">
        <v>0.57059880299999999</v>
      </c>
      <c r="F418" s="21">
        <f t="shared" si="12"/>
        <v>0.29942486207304864</v>
      </c>
      <c r="G418" s="21">
        <f t="shared" si="13"/>
        <v>0.24366914373930015</v>
      </c>
      <c r="H418" s="21" t="s">
        <v>3474</v>
      </c>
      <c r="I418"/>
    </row>
    <row r="419" spans="1:9">
      <c r="A419" s="21" t="s">
        <v>999</v>
      </c>
      <c r="B419" s="2">
        <v>6</v>
      </c>
      <c r="C419" s="21" t="s">
        <v>1000</v>
      </c>
      <c r="D419" s="21">
        <v>1.2290646350000001</v>
      </c>
      <c r="E419" s="21">
        <v>6.7566659999999997E-3</v>
      </c>
      <c r="F419" s="21">
        <f t="shared" si="12"/>
        <v>0.29756078726631952</v>
      </c>
      <c r="G419" s="21">
        <f t="shared" si="13"/>
        <v>2.1702675488776162</v>
      </c>
      <c r="H419" s="21" t="s">
        <v>3475</v>
      </c>
      <c r="I419"/>
    </row>
    <row r="420" spans="1:9">
      <c r="A420" s="21" t="s">
        <v>1001</v>
      </c>
      <c r="B420" s="2">
        <v>7</v>
      </c>
      <c r="C420" s="21" t="s">
        <v>1002</v>
      </c>
      <c r="D420" s="21">
        <v>1.2281239310000001</v>
      </c>
      <c r="E420" s="21">
        <v>0.62885730299999998</v>
      </c>
      <c r="F420" s="21">
        <f t="shared" si="12"/>
        <v>0.29645615160194549</v>
      </c>
      <c r="G420" s="21">
        <f t="shared" si="13"/>
        <v>0.20144789120082313</v>
      </c>
      <c r="H420" s="21" t="s">
        <v>3476</v>
      </c>
      <c r="I420"/>
    </row>
    <row r="421" spans="1:9">
      <c r="A421" s="21" t="s">
        <v>1003</v>
      </c>
      <c r="B421" s="2">
        <v>8</v>
      </c>
      <c r="C421" s="21" t="s">
        <v>1004</v>
      </c>
      <c r="D421" s="21">
        <v>1.2271550680000001</v>
      </c>
      <c r="E421" s="21">
        <v>0.67952206100000001</v>
      </c>
      <c r="F421" s="21">
        <f t="shared" si="12"/>
        <v>0.29531756497409567</v>
      </c>
      <c r="G421" s="21">
        <f t="shared" si="13"/>
        <v>0.16779643913010608</v>
      </c>
      <c r="H421" s="21" t="s">
        <v>3477</v>
      </c>
      <c r="I421"/>
    </row>
    <row r="422" spans="1:9">
      <c r="A422" s="21" t="s">
        <v>1005</v>
      </c>
      <c r="B422" s="2">
        <v>6</v>
      </c>
      <c r="C422" s="21" t="s">
        <v>1006</v>
      </c>
      <c r="D422" s="21">
        <v>1.2246443570000001</v>
      </c>
      <c r="E422" s="21">
        <v>0.34098383599999998</v>
      </c>
      <c r="F422" s="21">
        <f t="shared" si="12"/>
        <v>0.29236284401447032</v>
      </c>
      <c r="G422" s="21">
        <f t="shared" si="13"/>
        <v>0.46726620781802841</v>
      </c>
      <c r="H422" s="21" t="s">
        <v>3478</v>
      </c>
      <c r="I422"/>
    </row>
    <row r="423" spans="1:9">
      <c r="A423" s="21" t="s">
        <v>1007</v>
      </c>
      <c r="B423" s="2">
        <v>7</v>
      </c>
      <c r="C423" s="21" t="s">
        <v>1008</v>
      </c>
      <c r="D423" s="21">
        <v>1.223213565</v>
      </c>
      <c r="E423" s="21">
        <v>2.1769967000000001E-2</v>
      </c>
      <c r="F423" s="21">
        <f t="shared" si="12"/>
        <v>0.29067631087096635</v>
      </c>
      <c r="G423" s="21">
        <f t="shared" si="13"/>
        <v>1.6621422292836077</v>
      </c>
      <c r="H423" s="21" t="s">
        <v>3479</v>
      </c>
      <c r="I423"/>
    </row>
    <row r="424" spans="1:9">
      <c r="A424" s="21" t="s">
        <v>1009</v>
      </c>
      <c r="B424" s="2">
        <v>6</v>
      </c>
      <c r="C424" s="21" t="s">
        <v>1010</v>
      </c>
      <c r="D424" s="21">
        <v>1.2205494569999999</v>
      </c>
      <c r="E424" s="21">
        <v>0.35892041299999999</v>
      </c>
      <c r="F424" s="21">
        <f t="shared" si="12"/>
        <v>0.28753075470368716</v>
      </c>
      <c r="G424" s="21">
        <f t="shared" si="13"/>
        <v>0.44500184118986946</v>
      </c>
      <c r="H424" s="21" t="s">
        <v>3480</v>
      </c>
      <c r="I424"/>
    </row>
    <row r="425" spans="1:9">
      <c r="A425" s="21" t="s">
        <v>1011</v>
      </c>
      <c r="B425" s="2">
        <v>3</v>
      </c>
      <c r="C425" s="21" t="s">
        <v>1012</v>
      </c>
      <c r="D425" s="21">
        <v>1.22031746</v>
      </c>
      <c r="E425" s="21">
        <v>1.5076488000000001E-2</v>
      </c>
      <c r="F425" s="21">
        <f t="shared" si="12"/>
        <v>0.28725650712379835</v>
      </c>
      <c r="G425" s="21">
        <f t="shared" si="13"/>
        <v>1.8216998136290965</v>
      </c>
      <c r="H425" s="21" t="s">
        <v>3481</v>
      </c>
      <c r="I425"/>
    </row>
    <row r="426" spans="1:9">
      <c r="A426" s="21" t="s">
        <v>1013</v>
      </c>
      <c r="B426" s="2">
        <v>6</v>
      </c>
      <c r="C426" s="21" t="s">
        <v>1014</v>
      </c>
      <c r="D426" s="21">
        <v>1.2201308820000001</v>
      </c>
      <c r="E426" s="21">
        <v>0.751021893</v>
      </c>
      <c r="F426" s="21">
        <f t="shared" si="12"/>
        <v>0.28703591228371855</v>
      </c>
      <c r="G426" s="21">
        <f t="shared" si="13"/>
        <v>0.12434740271552905</v>
      </c>
      <c r="H426" s="21" t="s">
        <v>3482</v>
      </c>
      <c r="I426"/>
    </row>
    <row r="427" spans="1:9">
      <c r="A427" s="21" t="s">
        <v>1015</v>
      </c>
      <c r="B427" s="2">
        <v>5</v>
      </c>
      <c r="C427" s="21" t="s">
        <v>1016</v>
      </c>
      <c r="D427" s="21">
        <v>1.2182114180000001</v>
      </c>
      <c r="E427" s="21">
        <v>0.15029698999999999</v>
      </c>
      <c r="F427" s="21">
        <f t="shared" si="12"/>
        <v>0.28476453162811871</v>
      </c>
      <c r="G427" s="21">
        <f t="shared" si="13"/>
        <v>0.82304971694789131</v>
      </c>
      <c r="H427" s="21" t="s">
        <v>3483</v>
      </c>
      <c r="I427"/>
    </row>
    <row r="428" spans="1:9">
      <c r="A428" s="21" t="s">
        <v>1017</v>
      </c>
      <c r="B428" s="2">
        <v>2</v>
      </c>
      <c r="C428" s="21" t="s">
        <v>1018</v>
      </c>
      <c r="D428" s="21">
        <v>1.2159326960000001</v>
      </c>
      <c r="E428" s="21">
        <v>0.157630944</v>
      </c>
      <c r="F428" s="21">
        <f t="shared" si="12"/>
        <v>0.28206337529935532</v>
      </c>
      <c r="G428" s="21">
        <f t="shared" si="13"/>
        <v>0.80235852358949611</v>
      </c>
      <c r="H428" s="21" t="s">
        <v>3484</v>
      </c>
      <c r="I428"/>
    </row>
    <row r="429" spans="1:9">
      <c r="A429" s="21" t="s">
        <v>1019</v>
      </c>
      <c r="B429" s="2">
        <v>7</v>
      </c>
      <c r="C429" s="21" t="s">
        <v>1020</v>
      </c>
      <c r="D429" s="21">
        <v>1.215442428</v>
      </c>
      <c r="E429" s="21">
        <v>5.1070925000000003E-2</v>
      </c>
      <c r="F429" s="21">
        <f t="shared" si="12"/>
        <v>0.28148155868462471</v>
      </c>
      <c r="G429" s="21">
        <f t="shared" si="13"/>
        <v>1.2918262761026011</v>
      </c>
      <c r="H429" s="21" t="s">
        <v>3485</v>
      </c>
      <c r="I429"/>
    </row>
    <row r="430" spans="1:9">
      <c r="A430" s="21" t="s">
        <v>1021</v>
      </c>
      <c r="B430" s="2">
        <v>2</v>
      </c>
      <c r="C430" s="21" t="s">
        <v>1022</v>
      </c>
      <c r="D430" s="21">
        <v>1.215411499</v>
      </c>
      <c r="E430" s="21">
        <v>0.508299469</v>
      </c>
      <c r="F430" s="21">
        <f t="shared" si="12"/>
        <v>0.28144484638823664</v>
      </c>
      <c r="G430" s="21">
        <f t="shared" si="13"/>
        <v>0.29388034398702756</v>
      </c>
      <c r="H430" s="21" t="s">
        <v>3486</v>
      </c>
      <c r="I430"/>
    </row>
    <row r="431" spans="1:9">
      <c r="A431" s="21" t="s">
        <v>1023</v>
      </c>
      <c r="B431" s="2">
        <v>3</v>
      </c>
      <c r="C431" s="21" t="s">
        <v>1024</v>
      </c>
      <c r="D431" s="21">
        <v>1.215394063</v>
      </c>
      <c r="E431" s="21">
        <v>0.56525393099999999</v>
      </c>
      <c r="F431" s="21">
        <f t="shared" si="12"/>
        <v>0.28142414968494894</v>
      </c>
      <c r="G431" s="21">
        <f t="shared" si="13"/>
        <v>0.24775640871604446</v>
      </c>
      <c r="H431" s="21" t="s">
        <v>3487</v>
      </c>
      <c r="I431"/>
    </row>
    <row r="432" spans="1:9">
      <c r="A432" s="21" t="s">
        <v>1025</v>
      </c>
      <c r="B432" s="2">
        <v>15</v>
      </c>
      <c r="C432" s="21" t="s">
        <v>1026</v>
      </c>
      <c r="D432" s="21">
        <v>1.214922778</v>
      </c>
      <c r="E432" s="21">
        <v>0.60672932400000001</v>
      </c>
      <c r="F432" s="21">
        <f t="shared" si="12"/>
        <v>0.28086461725740902</v>
      </c>
      <c r="G432" s="21">
        <f t="shared" si="13"/>
        <v>0.21700501454395749</v>
      </c>
      <c r="H432" s="21" t="s">
        <v>3488</v>
      </c>
      <c r="I432"/>
    </row>
    <row r="433" spans="1:9">
      <c r="A433" s="21" t="s">
        <v>1027</v>
      </c>
      <c r="B433" s="2">
        <v>13</v>
      </c>
      <c r="C433" s="21" t="s">
        <v>1028</v>
      </c>
      <c r="D433" s="21">
        <v>1.214822574</v>
      </c>
      <c r="E433" s="21">
        <v>7.5648150999999997E-2</v>
      </c>
      <c r="F433" s="21">
        <f t="shared" si="12"/>
        <v>0.28074562222458371</v>
      </c>
      <c r="G433" s="21">
        <f t="shared" si="13"/>
        <v>1.1212016825821109</v>
      </c>
      <c r="H433" s="21" t="s">
        <v>3489</v>
      </c>
      <c r="I433"/>
    </row>
    <row r="434" spans="1:9">
      <c r="A434" s="21" t="s">
        <v>1029</v>
      </c>
      <c r="B434" s="2">
        <v>5</v>
      </c>
      <c r="C434" s="21" t="s">
        <v>1030</v>
      </c>
      <c r="D434" s="21">
        <v>1.21429498</v>
      </c>
      <c r="E434" s="21">
        <v>0.67722077800000002</v>
      </c>
      <c r="F434" s="21">
        <f t="shared" si="12"/>
        <v>0.2801189277625406</v>
      </c>
      <c r="G434" s="21">
        <f t="shared" si="13"/>
        <v>0.16926972564828671</v>
      </c>
      <c r="H434" s="21" t="s">
        <v>3490</v>
      </c>
      <c r="I434"/>
    </row>
    <row r="435" spans="1:9">
      <c r="A435" s="21" t="s">
        <v>1031</v>
      </c>
      <c r="B435" s="2">
        <v>3</v>
      </c>
      <c r="C435" s="21" t="s">
        <v>1032</v>
      </c>
      <c r="D435" s="21">
        <v>1.2136176329999999</v>
      </c>
      <c r="E435" s="21">
        <v>0.15629252499999999</v>
      </c>
      <c r="F435" s="21">
        <f t="shared" si="12"/>
        <v>0.27931395218147453</v>
      </c>
      <c r="G435" s="21">
        <f t="shared" si="13"/>
        <v>0.80606179247910215</v>
      </c>
      <c r="H435" s="21" t="s">
        <v>3491</v>
      </c>
      <c r="I435"/>
    </row>
    <row r="436" spans="1:9">
      <c r="A436" s="21" t="s">
        <v>1033</v>
      </c>
      <c r="B436" s="2">
        <v>4</v>
      </c>
      <c r="C436" s="21" t="s">
        <v>1034</v>
      </c>
      <c r="D436" s="21">
        <v>1.213511115</v>
      </c>
      <c r="E436" s="21">
        <v>0.10473134100000001</v>
      </c>
      <c r="F436" s="21">
        <f t="shared" si="12"/>
        <v>0.27918732273044877</v>
      </c>
      <c r="G436" s="21">
        <f t="shared" si="13"/>
        <v>0.9799233356414504</v>
      </c>
      <c r="H436" s="21" t="s">
        <v>3492</v>
      </c>
      <c r="I436"/>
    </row>
    <row r="437" spans="1:9">
      <c r="A437" s="21" t="s">
        <v>1035</v>
      </c>
      <c r="B437" s="2">
        <v>2</v>
      </c>
      <c r="C437" s="21" t="s">
        <v>1036</v>
      </c>
      <c r="D437" s="21">
        <v>1.2125905690000001</v>
      </c>
      <c r="E437" s="21">
        <v>0.60889745399999995</v>
      </c>
      <c r="F437" s="21">
        <f t="shared" si="12"/>
        <v>0.27809250694296334</v>
      </c>
      <c r="G437" s="21">
        <f t="shared" si="13"/>
        <v>0.21545584186937727</v>
      </c>
      <c r="H437" s="21" t="s">
        <v>3493</v>
      </c>
      <c r="I437"/>
    </row>
    <row r="438" spans="1:9">
      <c r="A438" s="21" t="s">
        <v>1037</v>
      </c>
      <c r="B438" s="2">
        <v>2</v>
      </c>
      <c r="C438" s="21" t="s">
        <v>1038</v>
      </c>
      <c r="D438" s="21">
        <v>1.211335209</v>
      </c>
      <c r="E438" s="21">
        <v>0.77412342000000001</v>
      </c>
      <c r="F438" s="21">
        <f t="shared" si="12"/>
        <v>0.27659815276356109</v>
      </c>
      <c r="G438" s="21">
        <f t="shared" si="13"/>
        <v>0.11118979338441548</v>
      </c>
      <c r="H438" s="21" t="s">
        <v>3494</v>
      </c>
      <c r="I438"/>
    </row>
    <row r="439" spans="1:9">
      <c r="A439" s="21" t="s">
        <v>1039</v>
      </c>
      <c r="B439" s="2">
        <v>5</v>
      </c>
      <c r="C439" s="21" t="s">
        <v>1040</v>
      </c>
      <c r="D439" s="21">
        <v>1.2112573790000001</v>
      </c>
      <c r="E439" s="21">
        <v>3.0887229999999998E-3</v>
      </c>
      <c r="F439" s="21">
        <f t="shared" si="12"/>
        <v>0.2765054545891944</v>
      </c>
      <c r="G439" s="21">
        <f t="shared" si="13"/>
        <v>2.5102210379483467</v>
      </c>
      <c r="H439" s="21" t="s">
        <v>3495</v>
      </c>
      <c r="I439"/>
    </row>
    <row r="440" spans="1:9">
      <c r="A440" s="21" t="s">
        <v>1041</v>
      </c>
      <c r="B440" s="2">
        <v>13</v>
      </c>
      <c r="C440" s="21" t="s">
        <v>1042</v>
      </c>
      <c r="D440" s="21">
        <v>1.2111130779999999</v>
      </c>
      <c r="E440" s="21">
        <v>0.51332210499999997</v>
      </c>
      <c r="F440" s="21">
        <f t="shared" si="12"/>
        <v>0.27633357143503834</v>
      </c>
      <c r="G440" s="21">
        <f t="shared" si="13"/>
        <v>0.28961003347386194</v>
      </c>
      <c r="H440" s="21" t="s">
        <v>3496</v>
      </c>
      <c r="I440"/>
    </row>
    <row r="441" spans="1:9">
      <c r="A441" s="21" t="s">
        <v>1043</v>
      </c>
      <c r="B441" s="2">
        <v>6</v>
      </c>
      <c r="C441" s="21" t="s">
        <v>1044</v>
      </c>
      <c r="D441" s="21">
        <v>1.2108193629999999</v>
      </c>
      <c r="E441" s="21">
        <v>0.37601847300000002</v>
      </c>
      <c r="F441" s="21">
        <f t="shared" si="12"/>
        <v>0.27598365153732474</v>
      </c>
      <c r="G441" s="21">
        <f t="shared" si="13"/>
        <v>0.4247908185699687</v>
      </c>
      <c r="H441" s="21" t="s">
        <v>3497</v>
      </c>
      <c r="I441"/>
    </row>
    <row r="442" spans="1:9">
      <c r="A442" s="21" t="s">
        <v>1045</v>
      </c>
      <c r="B442" s="2">
        <v>3</v>
      </c>
      <c r="C442" s="21" t="s">
        <v>1046</v>
      </c>
      <c r="D442" s="21">
        <v>1.2107823929999999</v>
      </c>
      <c r="E442" s="21">
        <v>0.384165066</v>
      </c>
      <c r="F442" s="21">
        <f t="shared" si="12"/>
        <v>0.27593960099471698</v>
      </c>
      <c r="G442" s="21">
        <f t="shared" si="13"/>
        <v>0.41548213019068542</v>
      </c>
      <c r="H442" s="21" t="s">
        <v>3498</v>
      </c>
      <c r="I442"/>
    </row>
    <row r="443" spans="1:9">
      <c r="A443" s="21" t="s">
        <v>1047</v>
      </c>
      <c r="B443" s="2">
        <v>2</v>
      </c>
      <c r="C443" s="21" t="s">
        <v>1048</v>
      </c>
      <c r="D443" s="21">
        <v>1.2105270239999999</v>
      </c>
      <c r="E443" s="21">
        <v>0.17440429800000001</v>
      </c>
      <c r="F443" s="21">
        <f t="shared" si="12"/>
        <v>0.27563528665250514</v>
      </c>
      <c r="G443" s="21">
        <f t="shared" si="13"/>
        <v>0.75844281656696688</v>
      </c>
      <c r="H443" s="21" t="s">
        <v>3499</v>
      </c>
      <c r="I443"/>
    </row>
    <row r="444" spans="1:9">
      <c r="A444" s="21" t="s">
        <v>1049</v>
      </c>
      <c r="B444" s="2">
        <v>7</v>
      </c>
      <c r="C444" s="21" t="s">
        <v>1050</v>
      </c>
      <c r="D444" s="21">
        <v>1.2102221989999999</v>
      </c>
      <c r="E444" s="21">
        <v>0.55472121500000005</v>
      </c>
      <c r="F444" s="21">
        <f t="shared" si="12"/>
        <v>0.27527195325639381</v>
      </c>
      <c r="G444" s="21">
        <f t="shared" si="13"/>
        <v>0.25592522445603433</v>
      </c>
      <c r="H444" s="21" t="s">
        <v>3500</v>
      </c>
      <c r="I444"/>
    </row>
    <row r="445" spans="1:9">
      <c r="A445" s="21" t="s">
        <v>1051</v>
      </c>
      <c r="B445" s="2">
        <v>8</v>
      </c>
      <c r="C445" s="21" t="s">
        <v>1052</v>
      </c>
      <c r="D445" s="21">
        <v>1.208815548</v>
      </c>
      <c r="E445" s="21">
        <v>0.43070731600000001</v>
      </c>
      <c r="F445" s="21">
        <f t="shared" si="12"/>
        <v>0.27359412193424076</v>
      </c>
      <c r="G445" s="21">
        <f t="shared" si="13"/>
        <v>0.36581775124310079</v>
      </c>
      <c r="H445" s="21" t="s">
        <v>3501</v>
      </c>
      <c r="I445"/>
    </row>
    <row r="446" spans="1:9">
      <c r="A446" s="21" t="s">
        <v>1053</v>
      </c>
      <c r="B446" s="2">
        <v>2</v>
      </c>
      <c r="C446" s="21" t="s">
        <v>1054</v>
      </c>
      <c r="D446" s="21">
        <v>1.2078191970000001</v>
      </c>
      <c r="E446" s="21">
        <v>3.7630070000000002E-2</v>
      </c>
      <c r="F446" s="21">
        <f t="shared" si="12"/>
        <v>0.27240450837670632</v>
      </c>
      <c r="G446" s="21">
        <f t="shared" si="13"/>
        <v>1.4244649737985131</v>
      </c>
      <c r="H446" s="21" t="s">
        <v>3502</v>
      </c>
      <c r="I446"/>
    </row>
    <row r="447" spans="1:9">
      <c r="A447" s="21" t="s">
        <v>1055</v>
      </c>
      <c r="B447" s="2">
        <v>6</v>
      </c>
      <c r="C447" s="21" t="s">
        <v>1056</v>
      </c>
      <c r="D447" s="21">
        <v>1.2067355769999999</v>
      </c>
      <c r="E447" s="21">
        <v>0.59241002799999998</v>
      </c>
      <c r="F447" s="21">
        <f t="shared" si="12"/>
        <v>0.27110958367920174</v>
      </c>
      <c r="G447" s="21">
        <f t="shared" si="13"/>
        <v>0.22737759858397588</v>
      </c>
      <c r="H447" s="21" t="s">
        <v>3503</v>
      </c>
      <c r="I447"/>
    </row>
    <row r="448" spans="1:9">
      <c r="A448" s="21" t="s">
        <v>1057</v>
      </c>
      <c r="B448" s="2">
        <v>3</v>
      </c>
      <c r="C448" s="21" t="s">
        <v>1058</v>
      </c>
      <c r="D448" s="21">
        <v>1.2065904279999999</v>
      </c>
      <c r="E448" s="21">
        <v>0.16508862599999999</v>
      </c>
      <c r="F448" s="21">
        <f t="shared" si="12"/>
        <v>0.27093604248144515</v>
      </c>
      <c r="G448" s="21">
        <f t="shared" si="13"/>
        <v>0.78228284700126249</v>
      </c>
      <c r="H448" s="21" t="s">
        <v>3504</v>
      </c>
      <c r="I448"/>
    </row>
    <row r="449" spans="1:9">
      <c r="A449" s="21" t="s">
        <v>1059</v>
      </c>
      <c r="B449" s="2">
        <v>14</v>
      </c>
      <c r="C449" s="21" t="s">
        <v>1060</v>
      </c>
      <c r="D449" s="21">
        <v>1.205577423</v>
      </c>
      <c r="E449" s="21">
        <v>0.82550613900000003</v>
      </c>
      <c r="F449" s="21">
        <f t="shared" si="12"/>
        <v>0.26972430476990444</v>
      </c>
      <c r="G449" s="21">
        <f t="shared" si="13"/>
        <v>8.3279692693239843E-2</v>
      </c>
      <c r="H449" s="21" t="s">
        <v>3505</v>
      </c>
      <c r="I449"/>
    </row>
    <row r="450" spans="1:9">
      <c r="A450" s="21" t="s">
        <v>1061</v>
      </c>
      <c r="B450" s="2">
        <v>3</v>
      </c>
      <c r="C450" s="21" t="s">
        <v>1062</v>
      </c>
      <c r="D450" s="21">
        <v>1.204705506</v>
      </c>
      <c r="E450" s="21">
        <v>0.938447476</v>
      </c>
      <c r="F450" s="21">
        <f t="shared" si="12"/>
        <v>0.26868051827355349</v>
      </c>
      <c r="G450" s="21">
        <f t="shared" si="13"/>
        <v>2.7590029405668598E-2</v>
      </c>
      <c r="H450" s="21" t="s">
        <v>3506</v>
      </c>
      <c r="I450"/>
    </row>
    <row r="451" spans="1:9">
      <c r="A451" s="21" t="s">
        <v>1063</v>
      </c>
      <c r="B451" s="2">
        <v>3</v>
      </c>
      <c r="C451" s="21" t="s">
        <v>1064</v>
      </c>
      <c r="D451" s="21">
        <v>1.2045010350000001</v>
      </c>
      <c r="E451" s="21">
        <v>3.0539962E-2</v>
      </c>
      <c r="F451" s="21">
        <f t="shared" ref="F451:F514" si="14">LOG(D451,2)</f>
        <v>0.26843563325154002</v>
      </c>
      <c r="G451" s="21">
        <f t="shared" ref="G451:G514" si="15">-LOG10(E451)</f>
        <v>1.5151315076594463</v>
      </c>
      <c r="H451" s="21" t="s">
        <v>3507</v>
      </c>
      <c r="I451"/>
    </row>
    <row r="452" spans="1:9">
      <c r="A452" s="21" t="s">
        <v>1065</v>
      </c>
      <c r="B452" s="2">
        <v>2</v>
      </c>
      <c r="C452" s="21" t="s">
        <v>1066</v>
      </c>
      <c r="D452" s="21">
        <v>1.204227025</v>
      </c>
      <c r="E452" s="21">
        <v>0.104429719</v>
      </c>
      <c r="F452" s="21">
        <f t="shared" si="14"/>
        <v>0.26810739954477675</v>
      </c>
      <c r="G452" s="21">
        <f t="shared" si="15"/>
        <v>0.98117589059619859</v>
      </c>
      <c r="H452" s="21" t="s">
        <v>3508</v>
      </c>
      <c r="I452"/>
    </row>
    <row r="453" spans="1:9">
      <c r="A453" s="21" t="s">
        <v>1067</v>
      </c>
      <c r="B453" s="2">
        <v>5</v>
      </c>
      <c r="C453" s="21" t="s">
        <v>1068</v>
      </c>
      <c r="D453" s="21">
        <v>1.2026420579999999</v>
      </c>
      <c r="E453" s="21">
        <v>0.76656176700000001</v>
      </c>
      <c r="F453" s="21">
        <f t="shared" si="14"/>
        <v>0.26620731750246529</v>
      </c>
      <c r="G453" s="21">
        <f t="shared" si="15"/>
        <v>0.11545284539343212</v>
      </c>
      <c r="H453" s="21" t="s">
        <v>3509</v>
      </c>
      <c r="I453"/>
    </row>
    <row r="454" spans="1:9">
      <c r="A454" s="21" t="s">
        <v>1069</v>
      </c>
      <c r="B454" s="2">
        <v>8</v>
      </c>
      <c r="C454" s="21" t="s">
        <v>1070</v>
      </c>
      <c r="D454" s="21">
        <v>1.202375961</v>
      </c>
      <c r="E454" s="21">
        <v>0.36676731800000001</v>
      </c>
      <c r="F454" s="21">
        <f t="shared" si="14"/>
        <v>0.26588807097638606</v>
      </c>
      <c r="G454" s="21">
        <f t="shared" si="15"/>
        <v>0.43560937050644094</v>
      </c>
      <c r="H454" s="21" t="s">
        <v>3510</v>
      </c>
      <c r="I454"/>
    </row>
    <row r="455" spans="1:9">
      <c r="A455" s="21" t="s">
        <v>1071</v>
      </c>
      <c r="B455" s="2">
        <v>7</v>
      </c>
      <c r="C455" s="21" t="s">
        <v>1072</v>
      </c>
      <c r="D455" s="21">
        <v>1.2016410340000001</v>
      </c>
      <c r="E455" s="21">
        <v>0.90869642699999997</v>
      </c>
      <c r="F455" s="21">
        <f t="shared" si="14"/>
        <v>0.26500598439084977</v>
      </c>
      <c r="G455" s="21">
        <f t="shared" si="15"/>
        <v>4.1581179592727294E-2</v>
      </c>
      <c r="H455" s="21" t="s">
        <v>3511</v>
      </c>
      <c r="I455"/>
    </row>
    <row r="456" spans="1:9">
      <c r="A456" s="21" t="s">
        <v>1073</v>
      </c>
      <c r="B456" s="2">
        <v>3</v>
      </c>
      <c r="C456" s="21" t="s">
        <v>1074</v>
      </c>
      <c r="D456" s="21">
        <v>1.2014061659999999</v>
      </c>
      <c r="E456" s="21">
        <v>0.25952593699999998</v>
      </c>
      <c r="F456" s="21">
        <f t="shared" si="14"/>
        <v>0.26472397336756009</v>
      </c>
      <c r="G456" s="21">
        <f t="shared" si="15"/>
        <v>0.58581923229304944</v>
      </c>
      <c r="H456" s="21" t="s">
        <v>3512</v>
      </c>
      <c r="I456"/>
    </row>
    <row r="457" spans="1:9">
      <c r="A457" s="21" t="s">
        <v>1075</v>
      </c>
      <c r="B457" s="2">
        <v>8</v>
      </c>
      <c r="C457" s="21" t="s">
        <v>1076</v>
      </c>
      <c r="D457" s="21">
        <v>1.2009930200000001</v>
      </c>
      <c r="E457" s="21">
        <v>0.622739347</v>
      </c>
      <c r="F457" s="21">
        <f t="shared" si="14"/>
        <v>0.26422776633026818</v>
      </c>
      <c r="G457" s="21">
        <f t="shared" si="15"/>
        <v>0.20569369306273302</v>
      </c>
      <c r="H457" s="21" t="s">
        <v>3513</v>
      </c>
      <c r="I457"/>
    </row>
    <row r="458" spans="1:9">
      <c r="A458" s="21" t="s">
        <v>1077</v>
      </c>
      <c r="B458" s="2">
        <v>2</v>
      </c>
      <c r="C458" s="21" t="s">
        <v>1078</v>
      </c>
      <c r="D458" s="21">
        <v>1.199841017</v>
      </c>
      <c r="E458" s="21">
        <v>5.0209446999999997E-2</v>
      </c>
      <c r="F458" s="21">
        <f t="shared" si="14"/>
        <v>0.26284325651648793</v>
      </c>
      <c r="G458" s="21">
        <f t="shared" si="15"/>
        <v>1.2992145618594921</v>
      </c>
      <c r="H458" s="21" t="s">
        <v>3514</v>
      </c>
      <c r="I458"/>
    </row>
    <row r="459" spans="1:9">
      <c r="A459" s="21" t="s">
        <v>1079</v>
      </c>
      <c r="B459" s="2">
        <v>3</v>
      </c>
      <c r="C459" s="21" t="s">
        <v>1080</v>
      </c>
      <c r="D459" s="21">
        <v>1.1986907330000001</v>
      </c>
      <c r="E459" s="21">
        <v>0.97207705499999997</v>
      </c>
      <c r="F459" s="21">
        <f t="shared" si="14"/>
        <v>0.2614594856744798</v>
      </c>
      <c r="G459" s="21">
        <f t="shared" si="15"/>
        <v>1.229930787729872E-2</v>
      </c>
      <c r="H459" s="21" t="s">
        <v>3515</v>
      </c>
      <c r="I459"/>
    </row>
    <row r="460" spans="1:9">
      <c r="A460" s="21" t="s">
        <v>1081</v>
      </c>
      <c r="B460" s="2">
        <v>6</v>
      </c>
      <c r="C460" s="21" t="s">
        <v>1082</v>
      </c>
      <c r="D460" s="21">
        <v>1.198143843</v>
      </c>
      <c r="E460" s="21">
        <v>8.5151489999999996E-3</v>
      </c>
      <c r="F460" s="21">
        <f t="shared" si="14"/>
        <v>0.26080112108603087</v>
      </c>
      <c r="G460" s="21">
        <f t="shared" si="15"/>
        <v>2.0698077482519794</v>
      </c>
      <c r="H460" s="21" t="s">
        <v>3516</v>
      </c>
      <c r="I460"/>
    </row>
    <row r="461" spans="1:9">
      <c r="A461" s="21" t="s">
        <v>1083</v>
      </c>
      <c r="B461" s="2">
        <v>3</v>
      </c>
      <c r="C461" s="21" t="s">
        <v>1084</v>
      </c>
      <c r="D461" s="21">
        <v>1.198080877</v>
      </c>
      <c r="E461" s="21">
        <v>0.39077929500000003</v>
      </c>
      <c r="F461" s="21">
        <f t="shared" si="14"/>
        <v>0.26072530120552689</v>
      </c>
      <c r="G461" s="21">
        <f t="shared" si="15"/>
        <v>0.40806845494676725</v>
      </c>
      <c r="H461" s="21" t="s">
        <v>3517</v>
      </c>
      <c r="I461"/>
    </row>
    <row r="462" spans="1:9">
      <c r="A462" s="21" t="s">
        <v>1085</v>
      </c>
      <c r="B462" s="2">
        <v>9</v>
      </c>
      <c r="C462" s="21" t="s">
        <v>1086</v>
      </c>
      <c r="D462" s="21">
        <v>1.1965741270000001</v>
      </c>
      <c r="E462" s="21">
        <v>0.33338725899999999</v>
      </c>
      <c r="F462" s="21">
        <f t="shared" si="14"/>
        <v>0.25890977367767659</v>
      </c>
      <c r="G462" s="21">
        <f t="shared" si="15"/>
        <v>0.47705100154378438</v>
      </c>
      <c r="H462" s="21" t="s">
        <v>3518</v>
      </c>
      <c r="I462"/>
    </row>
    <row r="463" spans="1:9">
      <c r="A463" s="21" t="s">
        <v>1087</v>
      </c>
      <c r="B463" s="2">
        <v>2</v>
      </c>
      <c r="C463" s="21" t="s">
        <v>1088</v>
      </c>
      <c r="D463" s="21">
        <v>1.194440876</v>
      </c>
      <c r="E463" s="21">
        <v>0.70697910799999997</v>
      </c>
      <c r="F463" s="21">
        <f t="shared" si="14"/>
        <v>0.25633544315158607</v>
      </c>
      <c r="G463" s="21">
        <f t="shared" si="15"/>
        <v>0.15059341988680253</v>
      </c>
      <c r="H463" s="21" t="s">
        <v>3519</v>
      </c>
      <c r="I463"/>
    </row>
    <row r="464" spans="1:9">
      <c r="A464" s="21" t="s">
        <v>1089</v>
      </c>
      <c r="B464" s="2">
        <v>15</v>
      </c>
      <c r="C464" s="21" t="s">
        <v>1090</v>
      </c>
      <c r="D464" s="21">
        <v>1.1944273480000001</v>
      </c>
      <c r="E464" s="21">
        <v>0.81924453600000002</v>
      </c>
      <c r="F464" s="21">
        <f t="shared" si="14"/>
        <v>0.25631910338171743</v>
      </c>
      <c r="G464" s="21">
        <f t="shared" si="15"/>
        <v>8.6586446488720506E-2</v>
      </c>
      <c r="H464" s="21" t="s">
        <v>3520</v>
      </c>
      <c r="I464"/>
    </row>
    <row r="465" spans="1:9">
      <c r="A465" s="21" t="s">
        <v>1091</v>
      </c>
      <c r="B465" s="2">
        <v>11</v>
      </c>
      <c r="C465" s="21" t="s">
        <v>1092</v>
      </c>
      <c r="D465" s="21">
        <v>1.1939828379999999</v>
      </c>
      <c r="E465" s="21">
        <v>6.5867417999999997E-2</v>
      </c>
      <c r="F465" s="21">
        <f t="shared" si="14"/>
        <v>0.25578209982697719</v>
      </c>
      <c r="G465" s="21">
        <f t="shared" si="15"/>
        <v>1.1813293605501425</v>
      </c>
      <c r="H465" s="21" t="s">
        <v>3521</v>
      </c>
      <c r="I465"/>
    </row>
    <row r="466" spans="1:9">
      <c r="A466" s="21" t="s">
        <v>1093</v>
      </c>
      <c r="B466" s="2">
        <v>7</v>
      </c>
      <c r="C466" s="21" t="s">
        <v>1094</v>
      </c>
      <c r="D466" s="21">
        <v>1.191919156</v>
      </c>
      <c r="E466" s="21">
        <v>0.72740222600000004</v>
      </c>
      <c r="F466" s="21">
        <f t="shared" si="14"/>
        <v>0.25328638580576007</v>
      </c>
      <c r="G466" s="21">
        <f t="shared" si="15"/>
        <v>0.13822537424908593</v>
      </c>
      <c r="H466" s="21" t="s">
        <v>3522</v>
      </c>
      <c r="I466"/>
    </row>
    <row r="467" spans="1:9">
      <c r="A467" s="21" t="s">
        <v>1095</v>
      </c>
      <c r="B467" s="2">
        <v>3</v>
      </c>
      <c r="C467" s="21" t="s">
        <v>1096</v>
      </c>
      <c r="D467" s="21">
        <v>1.1917518970000001</v>
      </c>
      <c r="E467" s="21">
        <v>0.30774380099999998</v>
      </c>
      <c r="F467" s="21">
        <f t="shared" si="14"/>
        <v>0.25308392185425443</v>
      </c>
      <c r="G467" s="21">
        <f t="shared" si="15"/>
        <v>0.51181068646685912</v>
      </c>
      <c r="H467" s="21" t="s">
        <v>3523</v>
      </c>
      <c r="I467"/>
    </row>
    <row r="468" spans="1:9">
      <c r="A468" s="21" t="s">
        <v>1097</v>
      </c>
      <c r="B468" s="2">
        <v>12</v>
      </c>
      <c r="C468" s="21" t="s">
        <v>1098</v>
      </c>
      <c r="D468" s="21">
        <v>1.1914683690000001</v>
      </c>
      <c r="E468" s="21">
        <v>0.95346250600000004</v>
      </c>
      <c r="F468" s="21">
        <f t="shared" si="14"/>
        <v>0.25274065149245156</v>
      </c>
      <c r="G468" s="21">
        <f t="shared" si="15"/>
        <v>2.0696380496806777E-2</v>
      </c>
      <c r="H468" s="21" t="s">
        <v>3524</v>
      </c>
      <c r="I468"/>
    </row>
    <row r="469" spans="1:9">
      <c r="A469" s="21" t="s">
        <v>1099</v>
      </c>
      <c r="B469" s="2">
        <v>11</v>
      </c>
      <c r="C469" s="21" t="s">
        <v>1100</v>
      </c>
      <c r="D469" s="21">
        <v>1.191072431</v>
      </c>
      <c r="E469" s="21">
        <v>0.99942087899999998</v>
      </c>
      <c r="F469" s="21">
        <f t="shared" si="14"/>
        <v>0.25226114843893999</v>
      </c>
      <c r="G469" s="21">
        <f t="shared" si="15"/>
        <v>2.5158190987126878E-4</v>
      </c>
      <c r="H469" s="21" t="s">
        <v>3525</v>
      </c>
      <c r="I469"/>
    </row>
    <row r="470" spans="1:9">
      <c r="A470" s="21" t="s">
        <v>1101</v>
      </c>
      <c r="B470" s="2">
        <v>31</v>
      </c>
      <c r="C470" s="21" t="s">
        <v>1102</v>
      </c>
      <c r="D470" s="21">
        <v>1.1908183189999999</v>
      </c>
      <c r="E470" s="21">
        <v>0.38143129999999997</v>
      </c>
      <c r="F470" s="21">
        <f t="shared" si="14"/>
        <v>0.25195332061466091</v>
      </c>
      <c r="G470" s="21">
        <f t="shared" si="15"/>
        <v>0.41858367191000562</v>
      </c>
      <c r="H470" s="21" t="s">
        <v>3526</v>
      </c>
      <c r="I470"/>
    </row>
    <row r="471" spans="1:9">
      <c r="A471" s="21" t="s">
        <v>1103</v>
      </c>
      <c r="B471" s="2">
        <v>5</v>
      </c>
      <c r="C471" s="21" t="s">
        <v>1104</v>
      </c>
      <c r="D471" s="21">
        <v>1.18979115</v>
      </c>
      <c r="E471" s="21">
        <v>0.92736601299999999</v>
      </c>
      <c r="F471" s="21">
        <f t="shared" si="14"/>
        <v>0.25070835227045118</v>
      </c>
      <c r="G471" s="21">
        <f t="shared" si="15"/>
        <v>3.274882458969592E-2</v>
      </c>
      <c r="H471" s="21" t="s">
        <v>3527</v>
      </c>
      <c r="I471"/>
    </row>
    <row r="472" spans="1:9">
      <c r="A472" s="21" t="s">
        <v>1105</v>
      </c>
      <c r="B472" s="2">
        <v>3</v>
      </c>
      <c r="C472" s="21" t="s">
        <v>1106</v>
      </c>
      <c r="D472" s="21">
        <v>1.1893043240000001</v>
      </c>
      <c r="E472" s="21">
        <v>0.28515943500000002</v>
      </c>
      <c r="F472" s="21">
        <f t="shared" si="14"/>
        <v>0.250117924964398</v>
      </c>
      <c r="G472" s="21">
        <f t="shared" si="15"/>
        <v>0.54491225444658242</v>
      </c>
      <c r="H472" s="21" t="s">
        <v>3528</v>
      </c>
      <c r="I472"/>
    </row>
    <row r="473" spans="1:9">
      <c r="A473" s="21" t="s">
        <v>1107</v>
      </c>
      <c r="B473" s="2">
        <v>15</v>
      </c>
      <c r="C473" s="21" t="s">
        <v>1108</v>
      </c>
      <c r="D473" s="21">
        <v>1.1884621630000001</v>
      </c>
      <c r="E473" s="21">
        <v>0.35679475300000002</v>
      </c>
      <c r="F473" s="21">
        <f t="shared" si="14"/>
        <v>0.24909597301429942</v>
      </c>
      <c r="G473" s="21">
        <f t="shared" si="15"/>
        <v>0.44758154095483266</v>
      </c>
      <c r="H473" s="21" t="s">
        <v>3529</v>
      </c>
      <c r="I473"/>
    </row>
    <row r="474" spans="1:9">
      <c r="A474" s="21" t="s">
        <v>1109</v>
      </c>
      <c r="B474" s="2">
        <v>4</v>
      </c>
      <c r="C474" s="21" t="s">
        <v>1110</v>
      </c>
      <c r="D474" s="21">
        <v>1.18829019</v>
      </c>
      <c r="E474" s="21">
        <v>0.46121375599999997</v>
      </c>
      <c r="F474" s="21">
        <f t="shared" si="14"/>
        <v>0.24888719687118405</v>
      </c>
      <c r="G474" s="21">
        <f t="shared" si="15"/>
        <v>0.3360977480690111</v>
      </c>
      <c r="H474" s="21" t="s">
        <v>3530</v>
      </c>
      <c r="I474"/>
    </row>
    <row r="475" spans="1:9">
      <c r="A475" s="21" t="s">
        <v>1111</v>
      </c>
      <c r="B475" s="2">
        <v>6</v>
      </c>
      <c r="C475" s="21" t="s">
        <v>1112</v>
      </c>
      <c r="D475" s="21">
        <v>1.187339642</v>
      </c>
      <c r="E475" s="21">
        <v>0.56300005799999997</v>
      </c>
      <c r="F475" s="21">
        <f t="shared" si="14"/>
        <v>0.24773268117985953</v>
      </c>
      <c r="G475" s="21">
        <f t="shared" si="15"/>
        <v>0.24949156040783912</v>
      </c>
      <c r="H475" s="21" t="s">
        <v>3531</v>
      </c>
      <c r="I475"/>
    </row>
    <row r="476" spans="1:9">
      <c r="A476" s="21" t="s">
        <v>1113</v>
      </c>
      <c r="B476" s="2">
        <v>17</v>
      </c>
      <c r="C476" s="21" t="s">
        <v>1114</v>
      </c>
      <c r="D476" s="21">
        <v>1.187265069</v>
      </c>
      <c r="E476" s="21">
        <v>6.1030215999999998E-2</v>
      </c>
      <c r="F476" s="21">
        <f t="shared" si="14"/>
        <v>0.2476420672795154</v>
      </c>
      <c r="G476" s="21">
        <f t="shared" si="15"/>
        <v>1.214455092972424</v>
      </c>
      <c r="H476" s="21" t="s">
        <v>3532</v>
      </c>
      <c r="I476"/>
    </row>
    <row r="477" spans="1:9">
      <c r="A477" s="21" t="s">
        <v>1115</v>
      </c>
      <c r="B477" s="2">
        <v>5</v>
      </c>
      <c r="C477" s="21" t="s">
        <v>1116</v>
      </c>
      <c r="D477" s="21">
        <v>1.186370317</v>
      </c>
      <c r="E477" s="21">
        <v>0.23731860399999999</v>
      </c>
      <c r="F477" s="21">
        <f t="shared" si="14"/>
        <v>0.24655440710897683</v>
      </c>
      <c r="G477" s="21">
        <f t="shared" si="15"/>
        <v>0.6246682150155205</v>
      </c>
      <c r="H477" s="21" t="s">
        <v>3533</v>
      </c>
      <c r="I477"/>
    </row>
    <row r="478" spans="1:9">
      <c r="A478" s="21" t="s">
        <v>1117</v>
      </c>
      <c r="B478" s="2">
        <v>3</v>
      </c>
      <c r="C478" s="21" t="s">
        <v>1118</v>
      </c>
      <c r="D478" s="21">
        <v>1.1862559779999999</v>
      </c>
      <c r="E478" s="21">
        <v>0.139905258</v>
      </c>
      <c r="F478" s="21">
        <f t="shared" si="14"/>
        <v>0.24641535755974478</v>
      </c>
      <c r="G478" s="21">
        <f t="shared" si="15"/>
        <v>0.85416596329605643</v>
      </c>
      <c r="H478" s="21" t="s">
        <v>3534</v>
      </c>
      <c r="I478"/>
    </row>
    <row r="479" spans="1:9">
      <c r="A479" s="21" t="s">
        <v>1119</v>
      </c>
      <c r="B479" s="2">
        <v>3</v>
      </c>
      <c r="C479" s="21" t="s">
        <v>1120</v>
      </c>
      <c r="D479" s="21">
        <v>1.1847462120000001</v>
      </c>
      <c r="E479" s="21">
        <v>6.1948359000000001E-2</v>
      </c>
      <c r="F479" s="21">
        <f t="shared" si="14"/>
        <v>0.24457804823571636</v>
      </c>
      <c r="G479" s="21">
        <f t="shared" si="15"/>
        <v>1.2079701935120348</v>
      </c>
      <c r="H479" s="21" t="s">
        <v>3535</v>
      </c>
      <c r="I479"/>
    </row>
    <row r="480" spans="1:9">
      <c r="A480" s="21" t="s">
        <v>1121</v>
      </c>
      <c r="B480" s="2">
        <v>4</v>
      </c>
      <c r="C480" s="21" t="s">
        <v>1122</v>
      </c>
      <c r="D480" s="21">
        <v>1.184444944</v>
      </c>
      <c r="E480" s="21">
        <v>0.121316865</v>
      </c>
      <c r="F480" s="21">
        <f t="shared" si="14"/>
        <v>0.24421114001826791</v>
      </c>
      <c r="G480" s="21">
        <f t="shared" si="15"/>
        <v>0.91607882100226046</v>
      </c>
      <c r="H480" s="21" t="s">
        <v>3536</v>
      </c>
      <c r="I480"/>
    </row>
    <row r="481" spans="1:9">
      <c r="A481" s="21" t="s">
        <v>1123</v>
      </c>
      <c r="B481" s="2">
        <v>2</v>
      </c>
      <c r="C481" s="21" t="s">
        <v>1124</v>
      </c>
      <c r="D481" s="21">
        <v>1.1815425610000001</v>
      </c>
      <c r="E481" s="21">
        <v>0.87203445000000002</v>
      </c>
      <c r="F481" s="21">
        <f t="shared" si="14"/>
        <v>0.24067159836610988</v>
      </c>
      <c r="G481" s="21">
        <f t="shared" si="15"/>
        <v>5.9466357786045913E-2</v>
      </c>
      <c r="H481" s="21" t="s">
        <v>3537</v>
      </c>
      <c r="I481"/>
    </row>
    <row r="482" spans="1:9">
      <c r="A482" s="21" t="s">
        <v>1125</v>
      </c>
      <c r="B482" s="2">
        <v>2</v>
      </c>
      <c r="C482" s="21" t="s">
        <v>1126</v>
      </c>
      <c r="D482" s="21">
        <v>1.1804908810000001</v>
      </c>
      <c r="E482" s="21">
        <v>0.55024993799999999</v>
      </c>
      <c r="F482" s="21">
        <f t="shared" si="14"/>
        <v>0.23938689714733422</v>
      </c>
      <c r="G482" s="21">
        <f t="shared" si="15"/>
        <v>0.25943999770920667</v>
      </c>
      <c r="H482" s="21" t="s">
        <v>3538</v>
      </c>
      <c r="I482"/>
    </row>
    <row r="483" spans="1:9">
      <c r="A483" s="21" t="s">
        <v>1127</v>
      </c>
      <c r="B483" s="2">
        <v>124</v>
      </c>
      <c r="C483" s="21" t="s">
        <v>1128</v>
      </c>
      <c r="D483" s="21">
        <v>1.179456791</v>
      </c>
      <c r="E483" s="21">
        <v>0.177336571</v>
      </c>
      <c r="F483" s="21">
        <f t="shared" si="14"/>
        <v>0.23812256690135794</v>
      </c>
      <c r="G483" s="21">
        <f t="shared" si="15"/>
        <v>0.75120169335732978</v>
      </c>
      <c r="H483" s="21" t="s">
        <v>3539</v>
      </c>
      <c r="I483"/>
    </row>
    <row r="484" spans="1:9">
      <c r="A484" s="21" t="s">
        <v>1129</v>
      </c>
      <c r="B484" s="2">
        <v>3</v>
      </c>
      <c r="C484" s="21" t="s">
        <v>1130</v>
      </c>
      <c r="D484" s="21">
        <v>1.1787189010000001</v>
      </c>
      <c r="E484" s="21">
        <v>0.48007430099999998</v>
      </c>
      <c r="F484" s="21">
        <f t="shared" si="14"/>
        <v>0.23721970772756817</v>
      </c>
      <c r="G484" s="21">
        <f t="shared" si="15"/>
        <v>0.31869154175550568</v>
      </c>
      <c r="H484" s="21" t="s">
        <v>3540</v>
      </c>
      <c r="I484"/>
    </row>
    <row r="485" spans="1:9">
      <c r="A485" s="21" t="s">
        <v>1131</v>
      </c>
      <c r="B485" s="2">
        <v>2</v>
      </c>
      <c r="C485" s="21" t="s">
        <v>1132</v>
      </c>
      <c r="D485" s="21">
        <v>1.178493612</v>
      </c>
      <c r="E485" s="21">
        <v>0.19041934299999999</v>
      </c>
      <c r="F485" s="21">
        <f t="shared" si="14"/>
        <v>0.23694393851094975</v>
      </c>
      <c r="G485" s="21">
        <f t="shared" si="15"/>
        <v>0.72028893761393853</v>
      </c>
      <c r="H485" s="21" t="s">
        <v>3541</v>
      </c>
      <c r="I485"/>
    </row>
    <row r="486" spans="1:9">
      <c r="A486" s="21" t="s">
        <v>1133</v>
      </c>
      <c r="B486" s="2">
        <v>4</v>
      </c>
      <c r="C486" s="21" t="s">
        <v>1134</v>
      </c>
      <c r="D486" s="21">
        <v>1.178321926</v>
      </c>
      <c r="E486" s="21">
        <v>0.162762623</v>
      </c>
      <c r="F486" s="21">
        <f t="shared" si="14"/>
        <v>0.23673374765194133</v>
      </c>
      <c r="G486" s="21">
        <f t="shared" si="15"/>
        <v>0.78844531989243771</v>
      </c>
      <c r="H486" s="21" t="s">
        <v>3542</v>
      </c>
      <c r="I486"/>
    </row>
    <row r="487" spans="1:9">
      <c r="A487" s="21" t="s">
        <v>1135</v>
      </c>
      <c r="B487" s="2">
        <v>2</v>
      </c>
      <c r="C487" s="21" t="s">
        <v>1136</v>
      </c>
      <c r="D487" s="21">
        <v>1.176367527</v>
      </c>
      <c r="E487" s="21">
        <v>0.82499864999999994</v>
      </c>
      <c r="F487" s="21">
        <f t="shared" si="14"/>
        <v>0.23433886505788615</v>
      </c>
      <c r="G487" s="21">
        <f t="shared" si="15"/>
        <v>8.3546762114354051E-2</v>
      </c>
      <c r="H487" s="21" t="s">
        <v>3543</v>
      </c>
      <c r="I487"/>
    </row>
    <row r="488" spans="1:9">
      <c r="A488" s="21" t="s">
        <v>1137</v>
      </c>
      <c r="B488" s="2">
        <v>3</v>
      </c>
      <c r="C488" s="21" t="s">
        <v>1138</v>
      </c>
      <c r="D488" s="21">
        <v>1.176320107</v>
      </c>
      <c r="E488" s="21">
        <v>0.67439012300000001</v>
      </c>
      <c r="F488" s="21">
        <f t="shared" si="14"/>
        <v>0.23428070808212823</v>
      </c>
      <c r="G488" s="21">
        <f t="shared" si="15"/>
        <v>0.17108879893789508</v>
      </c>
      <c r="H488" s="21" t="s">
        <v>3544</v>
      </c>
      <c r="I488"/>
    </row>
    <row r="489" spans="1:9">
      <c r="A489" s="21" t="s">
        <v>1139</v>
      </c>
      <c r="B489" s="2">
        <v>11</v>
      </c>
      <c r="C489" s="21" t="s">
        <v>1140</v>
      </c>
      <c r="D489" s="21">
        <v>1.175954087</v>
      </c>
      <c r="E489" s="21">
        <v>0.229707141</v>
      </c>
      <c r="F489" s="21">
        <f t="shared" si="14"/>
        <v>0.23383173385584555</v>
      </c>
      <c r="G489" s="21">
        <f t="shared" si="15"/>
        <v>0.63882550350462941</v>
      </c>
      <c r="H489" s="21" t="s">
        <v>3545</v>
      </c>
      <c r="I489"/>
    </row>
    <row r="490" spans="1:9">
      <c r="A490" s="21" t="s">
        <v>1141</v>
      </c>
      <c r="B490" s="2">
        <v>3</v>
      </c>
      <c r="C490" s="21" t="s">
        <v>1142</v>
      </c>
      <c r="D490" s="21">
        <v>1.1755498179999999</v>
      </c>
      <c r="E490" s="21">
        <v>0.39763811799999998</v>
      </c>
      <c r="F490" s="21">
        <f t="shared" si="14"/>
        <v>0.233335679491665</v>
      </c>
      <c r="G490" s="21">
        <f t="shared" si="15"/>
        <v>0.40051199036231705</v>
      </c>
      <c r="H490" s="21" t="s">
        <v>3546</v>
      </c>
      <c r="I490"/>
    </row>
    <row r="491" spans="1:9">
      <c r="A491" s="21" t="s">
        <v>1143</v>
      </c>
      <c r="B491" s="2">
        <v>4</v>
      </c>
      <c r="C491" s="21" t="s">
        <v>1144</v>
      </c>
      <c r="D491" s="21">
        <v>1.1745762369999999</v>
      </c>
      <c r="E491" s="21">
        <v>0.24577468399999999</v>
      </c>
      <c r="F491" s="21">
        <f t="shared" si="14"/>
        <v>0.23214035589788101</v>
      </c>
      <c r="G491" s="21">
        <f t="shared" si="15"/>
        <v>0.60946285361121355</v>
      </c>
      <c r="H491" s="21" t="s">
        <v>3547</v>
      </c>
      <c r="I491"/>
    </row>
    <row r="492" spans="1:9">
      <c r="A492" s="21" t="s">
        <v>1145</v>
      </c>
      <c r="B492" s="2">
        <v>2</v>
      </c>
      <c r="C492" s="21" t="s">
        <v>1146</v>
      </c>
      <c r="D492" s="21">
        <v>1.1740985740000001</v>
      </c>
      <c r="E492" s="21">
        <v>0.47427698699999998</v>
      </c>
      <c r="F492" s="21">
        <f t="shared" si="14"/>
        <v>0.23155353813359156</v>
      </c>
      <c r="G492" s="21">
        <f t="shared" si="15"/>
        <v>0.32396794779464783</v>
      </c>
      <c r="H492" s="21" t="s">
        <v>3548</v>
      </c>
      <c r="I492"/>
    </row>
    <row r="493" spans="1:9">
      <c r="A493" s="21" t="s">
        <v>1147</v>
      </c>
      <c r="B493" s="2">
        <v>3</v>
      </c>
      <c r="C493" s="21" t="s">
        <v>1148</v>
      </c>
      <c r="D493" s="21">
        <v>1.173408139</v>
      </c>
      <c r="E493" s="21">
        <v>1.3740842E-2</v>
      </c>
      <c r="F493" s="21">
        <f t="shared" si="14"/>
        <v>0.23070490398591331</v>
      </c>
      <c r="G493" s="21">
        <f t="shared" si="15"/>
        <v>1.8619866541214656</v>
      </c>
      <c r="H493" s="21" t="s">
        <v>3549</v>
      </c>
      <c r="I493"/>
    </row>
    <row r="494" spans="1:9">
      <c r="A494" s="21" t="s">
        <v>1149</v>
      </c>
      <c r="B494" s="2">
        <v>5</v>
      </c>
      <c r="C494" s="21" t="s">
        <v>1150</v>
      </c>
      <c r="D494" s="21">
        <v>1.173229893</v>
      </c>
      <c r="E494" s="21">
        <v>0.26921741399999999</v>
      </c>
      <c r="F494" s="21">
        <f t="shared" si="14"/>
        <v>0.2304857354415992</v>
      </c>
      <c r="G494" s="21">
        <f t="shared" si="15"/>
        <v>0.56989685173072346</v>
      </c>
      <c r="H494" s="21" t="s">
        <v>3550</v>
      </c>
      <c r="I494"/>
    </row>
    <row r="495" spans="1:9">
      <c r="A495" s="21" t="s">
        <v>1151</v>
      </c>
      <c r="B495" s="2">
        <v>4</v>
      </c>
      <c r="C495" s="21" t="s">
        <v>1152</v>
      </c>
      <c r="D495" s="21">
        <v>1.1723589299999999</v>
      </c>
      <c r="E495" s="21">
        <v>0.346952649</v>
      </c>
      <c r="F495" s="21">
        <f t="shared" si="14"/>
        <v>0.22941433362869287</v>
      </c>
      <c r="G495" s="21">
        <f t="shared" si="15"/>
        <v>0.45972979230198674</v>
      </c>
      <c r="H495" s="21" t="s">
        <v>3551</v>
      </c>
      <c r="I495"/>
    </row>
    <row r="496" spans="1:9">
      <c r="A496" s="21" t="s">
        <v>1153</v>
      </c>
      <c r="B496" s="2">
        <v>7</v>
      </c>
      <c r="C496" s="21" t="s">
        <v>1154</v>
      </c>
      <c r="D496" s="21">
        <v>1.1720199710000001</v>
      </c>
      <c r="E496" s="21">
        <v>0.47966151699999998</v>
      </c>
      <c r="F496" s="21">
        <f t="shared" si="14"/>
        <v>0.22899715322192218</v>
      </c>
      <c r="G496" s="21">
        <f t="shared" si="15"/>
        <v>0.31906512336225606</v>
      </c>
      <c r="H496" s="21" t="s">
        <v>3552</v>
      </c>
      <c r="I496"/>
    </row>
    <row r="497" spans="1:9">
      <c r="A497" s="21" t="s">
        <v>1155</v>
      </c>
      <c r="B497" s="2">
        <v>8</v>
      </c>
      <c r="C497" s="21" t="s">
        <v>1156</v>
      </c>
      <c r="D497" s="21">
        <v>1.171953663</v>
      </c>
      <c r="E497" s="21">
        <v>8.4406456000000005E-2</v>
      </c>
      <c r="F497" s="21">
        <f t="shared" si="14"/>
        <v>0.22891552924679781</v>
      </c>
      <c r="G497" s="21">
        <f t="shared" si="15"/>
        <v>1.0736243342043799</v>
      </c>
      <c r="H497" s="21" t="s">
        <v>3553</v>
      </c>
      <c r="I497"/>
    </row>
    <row r="498" spans="1:9">
      <c r="A498" s="21" t="s">
        <v>1157</v>
      </c>
      <c r="B498" s="2">
        <v>5</v>
      </c>
      <c r="C498" s="21" t="s">
        <v>1158</v>
      </c>
      <c r="D498" s="21">
        <v>1.170458555</v>
      </c>
      <c r="E498" s="21">
        <v>0.25390521100000002</v>
      </c>
      <c r="F498" s="21">
        <f t="shared" si="14"/>
        <v>0.22707385067840977</v>
      </c>
      <c r="G498" s="21">
        <f t="shared" si="15"/>
        <v>0.59532838583237579</v>
      </c>
      <c r="H498" s="21" t="s">
        <v>3554</v>
      </c>
      <c r="I498"/>
    </row>
    <row r="499" spans="1:9">
      <c r="A499" s="21" t="s">
        <v>1159</v>
      </c>
      <c r="B499" s="2">
        <v>5</v>
      </c>
      <c r="C499" s="21" t="s">
        <v>1160</v>
      </c>
      <c r="D499" s="21">
        <v>1.169798812</v>
      </c>
      <c r="E499" s="21">
        <v>0.67879139399999999</v>
      </c>
      <c r="F499" s="21">
        <f t="shared" si="14"/>
        <v>0.22626042904966326</v>
      </c>
      <c r="G499" s="21">
        <f t="shared" si="15"/>
        <v>0.16826367248577637</v>
      </c>
      <c r="H499" s="21" t="s">
        <v>3555</v>
      </c>
      <c r="I499"/>
    </row>
    <row r="500" spans="1:9">
      <c r="A500" s="21" t="s">
        <v>1161</v>
      </c>
      <c r="B500" s="2">
        <v>5</v>
      </c>
      <c r="C500" s="21" t="s">
        <v>1162</v>
      </c>
      <c r="D500" s="21">
        <v>1.1692125419999999</v>
      </c>
      <c r="E500" s="21">
        <v>5.0145710000000003E-2</v>
      </c>
      <c r="F500" s="21">
        <f t="shared" si="14"/>
        <v>0.22553720995293824</v>
      </c>
      <c r="G500" s="21">
        <f t="shared" si="15"/>
        <v>1.299766215246172</v>
      </c>
      <c r="H500" s="21" t="s">
        <v>3556</v>
      </c>
      <c r="I500"/>
    </row>
    <row r="501" spans="1:9">
      <c r="A501" s="21" t="s">
        <v>1163</v>
      </c>
      <c r="B501" s="2">
        <v>4</v>
      </c>
      <c r="C501" s="21" t="s">
        <v>1164</v>
      </c>
      <c r="D501" s="21">
        <v>1.168393722</v>
      </c>
      <c r="E501" s="21">
        <v>3.476108E-2</v>
      </c>
      <c r="F501" s="21">
        <f t="shared" si="14"/>
        <v>0.22452651142779528</v>
      </c>
      <c r="G501" s="21">
        <f t="shared" si="15"/>
        <v>1.4589067388184789</v>
      </c>
      <c r="H501" s="21" t="s">
        <v>3557</v>
      </c>
      <c r="I501"/>
    </row>
    <row r="502" spans="1:9">
      <c r="A502" s="21" t="s">
        <v>1165</v>
      </c>
      <c r="B502" s="2">
        <v>4</v>
      </c>
      <c r="C502" s="21" t="s">
        <v>1166</v>
      </c>
      <c r="D502" s="21">
        <v>1.1683176319999999</v>
      </c>
      <c r="E502" s="21">
        <v>0.35141197000000002</v>
      </c>
      <c r="F502" s="21">
        <f t="shared" si="14"/>
        <v>0.22443255488026342</v>
      </c>
      <c r="G502" s="21">
        <f t="shared" si="15"/>
        <v>0.45418344939618732</v>
      </c>
      <c r="H502" s="21" t="s">
        <v>3558</v>
      </c>
      <c r="I502"/>
    </row>
    <row r="503" spans="1:9">
      <c r="A503" s="21" t="s">
        <v>1167</v>
      </c>
      <c r="B503" s="2">
        <v>3</v>
      </c>
      <c r="C503" s="21" t="s">
        <v>1168</v>
      </c>
      <c r="D503" s="21">
        <v>1.1673928520000001</v>
      </c>
      <c r="E503" s="21">
        <v>0.37337541499999999</v>
      </c>
      <c r="F503" s="21">
        <f t="shared" si="14"/>
        <v>0.22329013967189912</v>
      </c>
      <c r="G503" s="21">
        <f t="shared" si="15"/>
        <v>0.42785428167710937</v>
      </c>
      <c r="H503" s="21" t="s">
        <v>3559</v>
      </c>
      <c r="I503"/>
    </row>
    <row r="504" spans="1:9">
      <c r="A504" s="21" t="s">
        <v>1169</v>
      </c>
      <c r="B504" s="2">
        <v>2</v>
      </c>
      <c r="C504" s="21" t="s">
        <v>1170</v>
      </c>
      <c r="D504" s="21">
        <v>1.1668082259999999</v>
      </c>
      <c r="E504" s="21">
        <v>3.4383227000000002E-2</v>
      </c>
      <c r="F504" s="21">
        <f t="shared" si="14"/>
        <v>0.22256746238710051</v>
      </c>
      <c r="G504" s="21">
        <f t="shared" si="15"/>
        <v>1.463653365504568</v>
      </c>
      <c r="H504" s="21" t="s">
        <v>3560</v>
      </c>
      <c r="I504"/>
    </row>
    <row r="505" spans="1:9">
      <c r="A505" s="21" t="s">
        <v>1171</v>
      </c>
      <c r="B505" s="2">
        <v>8</v>
      </c>
      <c r="C505" s="21" t="s">
        <v>1172</v>
      </c>
      <c r="D505" s="21">
        <v>1.166636861</v>
      </c>
      <c r="E505" s="21">
        <v>0.32882765000000003</v>
      </c>
      <c r="F505" s="21">
        <f t="shared" si="14"/>
        <v>0.22235556330492062</v>
      </c>
      <c r="G505" s="21">
        <f t="shared" si="15"/>
        <v>0.48303167124894486</v>
      </c>
      <c r="H505" s="21" t="s">
        <v>3561</v>
      </c>
      <c r="I505"/>
    </row>
    <row r="506" spans="1:9">
      <c r="A506" s="21" t="s">
        <v>1173</v>
      </c>
      <c r="B506" s="2">
        <v>2</v>
      </c>
      <c r="C506" s="21" t="s">
        <v>1174</v>
      </c>
      <c r="D506" s="21">
        <v>1.1665426800000001</v>
      </c>
      <c r="E506" s="21">
        <v>0.56498813800000003</v>
      </c>
      <c r="F506" s="21">
        <f t="shared" si="14"/>
        <v>0.22223909180383639</v>
      </c>
      <c r="G506" s="21">
        <f t="shared" si="15"/>
        <v>0.24796067015440787</v>
      </c>
      <c r="H506" s="21" t="s">
        <v>3562</v>
      </c>
      <c r="I506"/>
    </row>
    <row r="507" spans="1:9">
      <c r="A507" s="21" t="s">
        <v>1175</v>
      </c>
      <c r="B507" s="2">
        <v>2</v>
      </c>
      <c r="C507" s="21" t="s">
        <v>1176</v>
      </c>
      <c r="D507" s="21">
        <v>1.164285786</v>
      </c>
      <c r="E507" s="21">
        <v>0.492392944</v>
      </c>
      <c r="F507" s="21">
        <f t="shared" si="14"/>
        <v>0.21944522614904216</v>
      </c>
      <c r="G507" s="21">
        <f t="shared" si="15"/>
        <v>0.30768817914409363</v>
      </c>
      <c r="H507" s="21" t="s">
        <v>3563</v>
      </c>
      <c r="I507"/>
    </row>
    <row r="508" spans="1:9">
      <c r="A508" s="21" t="s">
        <v>1177</v>
      </c>
      <c r="B508" s="2">
        <v>7</v>
      </c>
      <c r="C508" s="21" t="s">
        <v>1178</v>
      </c>
      <c r="D508" s="21">
        <v>1.1640187179999999</v>
      </c>
      <c r="E508" s="21">
        <v>0.39834671700000002</v>
      </c>
      <c r="F508" s="21">
        <f t="shared" si="14"/>
        <v>0.21911425768661968</v>
      </c>
      <c r="G508" s="21">
        <f t="shared" si="15"/>
        <v>0.39973875774947315</v>
      </c>
      <c r="H508" s="21" t="s">
        <v>3564</v>
      </c>
      <c r="I508"/>
    </row>
    <row r="509" spans="1:9">
      <c r="A509" s="21" t="s">
        <v>1179</v>
      </c>
      <c r="B509" s="2">
        <v>10</v>
      </c>
      <c r="C509" s="21" t="s">
        <v>1180</v>
      </c>
      <c r="D509" s="21">
        <v>1.1637356510000001</v>
      </c>
      <c r="E509" s="21">
        <v>0.61968525200000002</v>
      </c>
      <c r="F509" s="21">
        <f t="shared" si="14"/>
        <v>0.21876337929103754</v>
      </c>
      <c r="G509" s="21">
        <f t="shared" si="15"/>
        <v>0.20782883957927886</v>
      </c>
      <c r="H509" s="21" t="s">
        <v>3565</v>
      </c>
      <c r="I509"/>
    </row>
    <row r="510" spans="1:9">
      <c r="A510" s="21" t="s">
        <v>1181</v>
      </c>
      <c r="B510" s="2">
        <v>5</v>
      </c>
      <c r="C510" s="21" t="s">
        <v>1182</v>
      </c>
      <c r="D510" s="21">
        <v>1.1626588680000001</v>
      </c>
      <c r="E510" s="21">
        <v>0.50157417500000001</v>
      </c>
      <c r="F510" s="21">
        <f t="shared" si="14"/>
        <v>0.21742786238497383</v>
      </c>
      <c r="G510" s="21">
        <f t="shared" si="15"/>
        <v>0.29966483251172082</v>
      </c>
      <c r="H510" s="21" t="s">
        <v>3566</v>
      </c>
      <c r="I510"/>
    </row>
    <row r="511" spans="1:9">
      <c r="A511" s="21" t="s">
        <v>1183</v>
      </c>
      <c r="B511" s="2">
        <v>9</v>
      </c>
      <c r="C511" s="21" t="s">
        <v>1184</v>
      </c>
      <c r="D511" s="21">
        <v>1.162419436</v>
      </c>
      <c r="E511" s="21">
        <v>0.24568563700000001</v>
      </c>
      <c r="F511" s="21">
        <f t="shared" si="14"/>
        <v>0.21713073057684759</v>
      </c>
      <c r="G511" s="21">
        <f t="shared" si="15"/>
        <v>0.6096202320179771</v>
      </c>
      <c r="H511" s="21" t="s">
        <v>3567</v>
      </c>
      <c r="I511"/>
    </row>
    <row r="512" spans="1:9">
      <c r="A512" s="21" t="s">
        <v>1185</v>
      </c>
      <c r="B512" s="2">
        <v>4</v>
      </c>
      <c r="C512" s="21" t="s">
        <v>1186</v>
      </c>
      <c r="D512" s="21">
        <v>1.161966243</v>
      </c>
      <c r="E512" s="21">
        <v>0.69000180899999997</v>
      </c>
      <c r="F512" s="21">
        <f t="shared" si="14"/>
        <v>0.21656815672530694</v>
      </c>
      <c r="G512" s="21">
        <f t="shared" si="15"/>
        <v>0.16114977065739994</v>
      </c>
      <c r="H512" s="21" t="s">
        <v>3568</v>
      </c>
      <c r="I512"/>
    </row>
    <row r="513" spans="1:9">
      <c r="A513" s="21" t="s">
        <v>1187</v>
      </c>
      <c r="B513" s="2">
        <v>4</v>
      </c>
      <c r="C513" s="21" t="s">
        <v>1188</v>
      </c>
      <c r="D513" s="21">
        <v>1.1617590369999999</v>
      </c>
      <c r="E513" s="21">
        <v>5.4422046000000002E-2</v>
      </c>
      <c r="F513" s="21">
        <f t="shared" si="14"/>
        <v>0.21631086721521925</v>
      </c>
      <c r="G513" s="21">
        <f t="shared" si="15"/>
        <v>1.264225134922911</v>
      </c>
      <c r="H513" s="21" t="s">
        <v>3569</v>
      </c>
      <c r="I513"/>
    </row>
    <row r="514" spans="1:9">
      <c r="A514" s="21" t="s">
        <v>1189</v>
      </c>
      <c r="B514" s="2">
        <v>7</v>
      </c>
      <c r="C514" s="21" t="s">
        <v>1190</v>
      </c>
      <c r="D514" s="21">
        <v>1.1605858170000001</v>
      </c>
      <c r="E514" s="21">
        <v>0.77092116700000002</v>
      </c>
      <c r="F514" s="21">
        <f t="shared" si="14"/>
        <v>0.21485320358102797</v>
      </c>
      <c r="G514" s="21">
        <f t="shared" si="15"/>
        <v>0.11299002984440686</v>
      </c>
      <c r="H514" s="21" t="s">
        <v>3570</v>
      </c>
      <c r="I514"/>
    </row>
    <row r="515" spans="1:9">
      <c r="A515" s="21" t="s">
        <v>1191</v>
      </c>
      <c r="B515" s="2">
        <v>23</v>
      </c>
      <c r="C515" s="21" t="s">
        <v>1192</v>
      </c>
      <c r="D515" s="21">
        <v>1.160449214</v>
      </c>
      <c r="E515" s="21">
        <v>0.57378298100000003</v>
      </c>
      <c r="F515" s="21">
        <f t="shared" ref="F515:F578" si="16">LOG(D515,2)</f>
        <v>0.21468338583311289</v>
      </c>
      <c r="G515" s="21">
        <f t="shared" ref="G515:G578" si="17">-LOG10(E515)</f>
        <v>0.24125233752501973</v>
      </c>
      <c r="H515" s="21" t="s">
        <v>3571</v>
      </c>
      <c r="I515"/>
    </row>
    <row r="516" spans="1:9">
      <c r="A516" s="21" t="s">
        <v>1193</v>
      </c>
      <c r="B516" s="2">
        <v>7</v>
      </c>
      <c r="C516" s="21" t="s">
        <v>1194</v>
      </c>
      <c r="D516" s="21">
        <v>1.1595659149999999</v>
      </c>
      <c r="E516" s="21">
        <v>1.7158124E-2</v>
      </c>
      <c r="F516" s="21">
        <f t="shared" si="16"/>
        <v>0.21358483166200698</v>
      </c>
      <c r="G516" s="21">
        <f t="shared" si="17"/>
        <v>1.7655301978967786</v>
      </c>
      <c r="H516" s="21" t="s">
        <v>3572</v>
      </c>
      <c r="I516"/>
    </row>
    <row r="517" spans="1:9">
      <c r="A517" s="21" t="s">
        <v>1195</v>
      </c>
      <c r="B517" s="2">
        <v>4</v>
      </c>
      <c r="C517" s="21" t="s">
        <v>1196</v>
      </c>
      <c r="D517" s="21">
        <v>1.1592083230000001</v>
      </c>
      <c r="E517" s="21">
        <v>0.44442810799999999</v>
      </c>
      <c r="F517" s="21">
        <f t="shared" si="16"/>
        <v>0.2131398584509917</v>
      </c>
      <c r="G517" s="21">
        <f t="shared" si="17"/>
        <v>0.35219848176702367</v>
      </c>
      <c r="H517" s="21" t="s">
        <v>3573</v>
      </c>
      <c r="I517"/>
    </row>
    <row r="518" spans="1:9">
      <c r="A518" s="21" t="s">
        <v>1197</v>
      </c>
      <c r="B518" s="2">
        <v>5</v>
      </c>
      <c r="C518" s="21" t="s">
        <v>1198</v>
      </c>
      <c r="D518" s="21">
        <v>1.1590626550000001</v>
      </c>
      <c r="E518" s="21">
        <v>0.340483378</v>
      </c>
      <c r="F518" s="21">
        <f t="shared" si="16"/>
        <v>0.2129585556581024</v>
      </c>
      <c r="G518" s="21">
        <f t="shared" si="17"/>
        <v>0.46790408498198327</v>
      </c>
      <c r="H518" s="21" t="s">
        <v>3574</v>
      </c>
      <c r="I518"/>
    </row>
    <row r="519" spans="1:9">
      <c r="A519" s="21" t="s">
        <v>1199</v>
      </c>
      <c r="B519" s="2">
        <v>16</v>
      </c>
      <c r="C519" s="21" t="s">
        <v>1200</v>
      </c>
      <c r="D519" s="21">
        <v>1.1585752010000001</v>
      </c>
      <c r="E519" s="21">
        <v>0.20981227399999999</v>
      </c>
      <c r="F519" s="21">
        <f t="shared" si="16"/>
        <v>0.21235168994177797</v>
      </c>
      <c r="G519" s="21">
        <f t="shared" si="17"/>
        <v>0.6781691092094293</v>
      </c>
      <c r="H519" s="21" t="s">
        <v>3575</v>
      </c>
      <c r="I519"/>
    </row>
    <row r="520" spans="1:9">
      <c r="A520" s="21" t="s">
        <v>1201</v>
      </c>
      <c r="B520" s="2">
        <v>84</v>
      </c>
      <c r="C520" s="21" t="s">
        <v>1202</v>
      </c>
      <c r="D520" s="21">
        <v>1.158323142</v>
      </c>
      <c r="E520" s="21">
        <v>0.27173458900000003</v>
      </c>
      <c r="F520" s="21">
        <f t="shared" si="16"/>
        <v>0.21203778383377372</v>
      </c>
      <c r="G520" s="21">
        <f t="shared" si="17"/>
        <v>0.56585507687201198</v>
      </c>
      <c r="H520" s="21" t="s">
        <v>3576</v>
      </c>
      <c r="I520"/>
    </row>
    <row r="521" spans="1:9">
      <c r="A521" s="21" t="s">
        <v>1203</v>
      </c>
      <c r="B521" s="2">
        <v>6</v>
      </c>
      <c r="C521" s="21" t="s">
        <v>1204</v>
      </c>
      <c r="D521" s="21">
        <v>1.158072486</v>
      </c>
      <c r="E521" s="21">
        <v>0.84959836499999997</v>
      </c>
      <c r="F521" s="21">
        <f t="shared" si="16"/>
        <v>0.21172555723033065</v>
      </c>
      <c r="G521" s="21">
        <f t="shared" si="17"/>
        <v>7.0786332034923918E-2</v>
      </c>
      <c r="H521" s="21" t="s">
        <v>3577</v>
      </c>
      <c r="I521"/>
    </row>
    <row r="522" spans="1:9">
      <c r="A522" s="21" t="s">
        <v>1205</v>
      </c>
      <c r="B522" s="2">
        <v>4</v>
      </c>
      <c r="C522" s="21" t="s">
        <v>1206</v>
      </c>
      <c r="D522" s="21">
        <v>1.1575841790000001</v>
      </c>
      <c r="E522" s="21">
        <v>0.40123225099999998</v>
      </c>
      <c r="F522" s="21">
        <f t="shared" si="16"/>
        <v>0.21111710943371115</v>
      </c>
      <c r="G522" s="21">
        <f t="shared" si="17"/>
        <v>0.39660416571043522</v>
      </c>
      <c r="H522" s="21" t="s">
        <v>3578</v>
      </c>
      <c r="I522"/>
    </row>
    <row r="523" spans="1:9">
      <c r="A523" s="21" t="s">
        <v>1207</v>
      </c>
      <c r="B523" s="2">
        <v>10</v>
      </c>
      <c r="C523" s="21" t="s">
        <v>1208</v>
      </c>
      <c r="D523" s="21">
        <v>1.1569289199999999</v>
      </c>
      <c r="E523" s="21">
        <v>0.36756597400000002</v>
      </c>
      <c r="F523" s="21">
        <f t="shared" si="16"/>
        <v>0.2103002301207679</v>
      </c>
      <c r="G523" s="21">
        <f t="shared" si="17"/>
        <v>0.43466469855903855</v>
      </c>
      <c r="H523" s="21" t="s">
        <v>3579</v>
      </c>
      <c r="I523"/>
    </row>
    <row r="524" spans="1:9">
      <c r="A524" s="21" t="s">
        <v>1209</v>
      </c>
      <c r="B524" s="2">
        <v>4</v>
      </c>
      <c r="C524" s="21" t="s">
        <v>1210</v>
      </c>
      <c r="D524" s="21">
        <v>1.1565910070000001</v>
      </c>
      <c r="E524" s="21">
        <v>0.101500022</v>
      </c>
      <c r="F524" s="21">
        <f t="shared" si="16"/>
        <v>0.20987878969388504</v>
      </c>
      <c r="G524" s="21">
        <f t="shared" si="17"/>
        <v>0.99353386361798435</v>
      </c>
      <c r="H524" s="21" t="s">
        <v>3580</v>
      </c>
      <c r="I524"/>
    </row>
    <row r="525" spans="1:9">
      <c r="A525" s="21" t="s">
        <v>1211</v>
      </c>
      <c r="B525" s="2">
        <v>6</v>
      </c>
      <c r="C525" s="21" t="s">
        <v>1212</v>
      </c>
      <c r="D525" s="21">
        <v>1.1544820769999999</v>
      </c>
      <c r="E525" s="21">
        <v>0.66950138100000001</v>
      </c>
      <c r="F525" s="21">
        <f t="shared" si="16"/>
        <v>0.20724577586306206</v>
      </c>
      <c r="G525" s="21">
        <f t="shared" si="17"/>
        <v>0.17424852281917022</v>
      </c>
      <c r="H525" s="21" t="s">
        <v>3581</v>
      </c>
      <c r="I525"/>
    </row>
    <row r="526" spans="1:9">
      <c r="A526" s="21" t="s">
        <v>1213</v>
      </c>
      <c r="B526" s="2">
        <v>14</v>
      </c>
      <c r="C526" s="21" t="s">
        <v>1214</v>
      </c>
      <c r="D526" s="21">
        <v>1.1533461300000001</v>
      </c>
      <c r="E526" s="21">
        <v>5.0971914E-2</v>
      </c>
      <c r="F526" s="21">
        <f t="shared" si="16"/>
        <v>0.20582554429557307</v>
      </c>
      <c r="G526" s="21">
        <f t="shared" si="17"/>
        <v>1.2926690583078664</v>
      </c>
      <c r="H526" s="21" t="s">
        <v>3582</v>
      </c>
      <c r="I526"/>
    </row>
    <row r="527" spans="1:9">
      <c r="A527" s="21" t="s">
        <v>1215</v>
      </c>
      <c r="B527" s="2">
        <v>3</v>
      </c>
      <c r="C527" s="21" t="s">
        <v>1216</v>
      </c>
      <c r="D527" s="21">
        <v>1.1518729160000001</v>
      </c>
      <c r="E527" s="21">
        <v>0.43563041000000002</v>
      </c>
      <c r="F527" s="21">
        <f t="shared" si="16"/>
        <v>0.20398155569500326</v>
      </c>
      <c r="G527" s="21">
        <f t="shared" si="17"/>
        <v>0.36088181111502782</v>
      </c>
      <c r="H527" s="21" t="s">
        <v>3583</v>
      </c>
      <c r="I527"/>
    </row>
    <row r="528" spans="1:9">
      <c r="A528" s="21" t="s">
        <v>1217</v>
      </c>
      <c r="B528" s="2">
        <v>4</v>
      </c>
      <c r="C528" s="21" t="s">
        <v>1218</v>
      </c>
      <c r="D528" s="21">
        <v>1.150542043</v>
      </c>
      <c r="E528" s="21">
        <v>0.35199929000000002</v>
      </c>
      <c r="F528" s="21">
        <f t="shared" si="16"/>
        <v>0.20231370335284279</v>
      </c>
      <c r="G528" s="21">
        <f t="shared" si="17"/>
        <v>0.45345821251446305</v>
      </c>
      <c r="H528" s="21" t="s">
        <v>3584</v>
      </c>
      <c r="I528"/>
    </row>
    <row r="529" spans="1:9">
      <c r="A529" s="21" t="s">
        <v>1219</v>
      </c>
      <c r="B529" s="2">
        <v>20</v>
      </c>
      <c r="C529" s="21" t="s">
        <v>1220</v>
      </c>
      <c r="D529" s="21">
        <v>1.150426266</v>
      </c>
      <c r="E529" s="21">
        <v>0.26157680900000002</v>
      </c>
      <c r="F529" s="21">
        <f t="shared" si="16"/>
        <v>0.20216852021126142</v>
      </c>
      <c r="G529" s="21">
        <f t="shared" si="17"/>
        <v>0.58240076252586059</v>
      </c>
      <c r="H529" s="21" t="s">
        <v>3585</v>
      </c>
      <c r="I529"/>
    </row>
    <row r="530" spans="1:9">
      <c r="A530" s="21" t="s">
        <v>1221</v>
      </c>
      <c r="B530" s="2">
        <v>2</v>
      </c>
      <c r="C530" s="21" t="s">
        <v>1222</v>
      </c>
      <c r="D530" s="21">
        <v>1.150329355</v>
      </c>
      <c r="E530" s="21">
        <v>0.336815745</v>
      </c>
      <c r="F530" s="21">
        <f t="shared" si="16"/>
        <v>0.20204698360136325</v>
      </c>
      <c r="G530" s="21">
        <f t="shared" si="17"/>
        <v>0.47260761489569825</v>
      </c>
      <c r="H530" s="21" t="s">
        <v>3586</v>
      </c>
      <c r="I530"/>
    </row>
    <row r="531" spans="1:9">
      <c r="A531" s="21" t="s">
        <v>1223</v>
      </c>
      <c r="B531" s="2">
        <v>15</v>
      </c>
      <c r="C531" s="21" t="s">
        <v>1224</v>
      </c>
      <c r="D531" s="21">
        <v>1.1499730690000001</v>
      </c>
      <c r="E531" s="21">
        <v>6.1021549999999997E-3</v>
      </c>
      <c r="F531" s="21">
        <f t="shared" si="16"/>
        <v>0.2016000753652239</v>
      </c>
      <c r="G531" s="21">
        <f t="shared" si="17"/>
        <v>2.2145167650990936</v>
      </c>
      <c r="H531" s="21" t="s">
        <v>3587</v>
      </c>
      <c r="I531"/>
    </row>
    <row r="532" spans="1:9">
      <c r="A532" s="21" t="s">
        <v>1225</v>
      </c>
      <c r="B532" s="2">
        <v>3</v>
      </c>
      <c r="C532" s="21" t="s">
        <v>1226</v>
      </c>
      <c r="D532" s="21">
        <v>1.149970146</v>
      </c>
      <c r="E532" s="21">
        <v>0.3453736</v>
      </c>
      <c r="F532" s="21">
        <f t="shared" si="16"/>
        <v>0.201596408320249</v>
      </c>
      <c r="G532" s="21">
        <f t="shared" si="17"/>
        <v>0.46171086251989685</v>
      </c>
      <c r="H532" s="21" t="s">
        <v>3588</v>
      </c>
      <c r="I532"/>
    </row>
    <row r="533" spans="1:9">
      <c r="A533" s="21" t="s">
        <v>1227</v>
      </c>
      <c r="B533" s="2">
        <v>11</v>
      </c>
      <c r="C533" s="21" t="s">
        <v>1228</v>
      </c>
      <c r="D533" s="21">
        <v>1.14974979</v>
      </c>
      <c r="E533" s="21">
        <v>0.30882532200000001</v>
      </c>
      <c r="F533" s="21">
        <f t="shared" si="16"/>
        <v>0.20131993421187905</v>
      </c>
      <c r="G533" s="21">
        <f t="shared" si="17"/>
        <v>0.51028709708629216</v>
      </c>
      <c r="H533" s="21" t="s">
        <v>3589</v>
      </c>
      <c r="I533"/>
    </row>
    <row r="534" spans="1:9">
      <c r="A534" s="21" t="s">
        <v>1229</v>
      </c>
      <c r="B534" s="2">
        <v>3</v>
      </c>
      <c r="C534" s="21" t="s">
        <v>1230</v>
      </c>
      <c r="D534" s="21">
        <v>1.148999211</v>
      </c>
      <c r="E534" s="21">
        <v>0.19419987999999999</v>
      </c>
      <c r="F534" s="21">
        <f t="shared" si="16"/>
        <v>0.20037780730797919</v>
      </c>
      <c r="G534" s="21">
        <f t="shared" si="17"/>
        <v>0.71175104278720003</v>
      </c>
      <c r="H534" s="21" t="s">
        <v>3590</v>
      </c>
      <c r="I534"/>
    </row>
    <row r="535" spans="1:9">
      <c r="A535" s="21" t="s">
        <v>1231</v>
      </c>
      <c r="B535" s="2">
        <v>4</v>
      </c>
      <c r="C535" s="21" t="s">
        <v>1232</v>
      </c>
      <c r="D535" s="21">
        <v>1.1481161360000001</v>
      </c>
      <c r="E535" s="21">
        <v>4.6038150999999999E-2</v>
      </c>
      <c r="F535" s="21">
        <f t="shared" si="16"/>
        <v>0.19926858309104428</v>
      </c>
      <c r="G535" s="21">
        <f t="shared" si="17"/>
        <v>1.33688212697583</v>
      </c>
      <c r="H535" s="21" t="s">
        <v>3591</v>
      </c>
      <c r="I535"/>
    </row>
    <row r="536" spans="1:9">
      <c r="A536" s="21" t="s">
        <v>1233</v>
      </c>
      <c r="B536" s="2">
        <v>2</v>
      </c>
      <c r="C536" s="21" t="s">
        <v>1234</v>
      </c>
      <c r="D536" s="21">
        <v>1.147204594</v>
      </c>
      <c r="E536" s="21">
        <v>0.424618357</v>
      </c>
      <c r="F536" s="21">
        <f t="shared" si="16"/>
        <v>0.19812270646046384</v>
      </c>
      <c r="G536" s="21">
        <f t="shared" si="17"/>
        <v>0.37200123444822875</v>
      </c>
      <c r="H536" s="21" t="s">
        <v>3592</v>
      </c>
      <c r="I536"/>
    </row>
    <row r="537" spans="1:9">
      <c r="A537" s="21" t="s">
        <v>1235</v>
      </c>
      <c r="B537" s="2">
        <v>3</v>
      </c>
      <c r="C537" s="21" t="s">
        <v>1236</v>
      </c>
      <c r="D537" s="21">
        <v>1.1459941</v>
      </c>
      <c r="E537" s="21">
        <v>0.31930657099999998</v>
      </c>
      <c r="F537" s="21">
        <f t="shared" si="16"/>
        <v>0.19659961658814035</v>
      </c>
      <c r="G537" s="21">
        <f t="shared" si="17"/>
        <v>0.4957921440359489</v>
      </c>
      <c r="H537" s="21" t="s">
        <v>3593</v>
      </c>
      <c r="I537"/>
    </row>
    <row r="538" spans="1:9">
      <c r="A538" s="21" t="s">
        <v>1237</v>
      </c>
      <c r="B538" s="2">
        <v>3</v>
      </c>
      <c r="C538" s="21" t="s">
        <v>1238</v>
      </c>
      <c r="D538" s="21">
        <v>1.1450109829999999</v>
      </c>
      <c r="E538" s="21">
        <v>0.40203168700000003</v>
      </c>
      <c r="F538" s="21">
        <f t="shared" si="16"/>
        <v>0.19536143678828052</v>
      </c>
      <c r="G538" s="21">
        <f t="shared" si="17"/>
        <v>0.39573971570430355</v>
      </c>
      <c r="H538" s="21" t="s">
        <v>3594</v>
      </c>
      <c r="I538"/>
    </row>
    <row r="539" spans="1:9">
      <c r="A539" s="21" t="s">
        <v>1239</v>
      </c>
      <c r="B539" s="2">
        <v>3</v>
      </c>
      <c r="C539" s="21" t="s">
        <v>1240</v>
      </c>
      <c r="D539" s="21">
        <v>1.1440191209999999</v>
      </c>
      <c r="E539" s="21">
        <v>0.36671932600000001</v>
      </c>
      <c r="F539" s="21">
        <f t="shared" si="16"/>
        <v>0.19411116535174189</v>
      </c>
      <c r="G539" s="21">
        <f t="shared" si="17"/>
        <v>0.43566620224557545</v>
      </c>
      <c r="H539" s="21" t="s">
        <v>3595</v>
      </c>
      <c r="I539"/>
    </row>
    <row r="540" spans="1:9">
      <c r="A540" s="21" t="s">
        <v>1241</v>
      </c>
      <c r="B540" s="2">
        <v>5</v>
      </c>
      <c r="C540" s="21" t="s">
        <v>1242</v>
      </c>
      <c r="D540" s="21">
        <v>1.143949503</v>
      </c>
      <c r="E540" s="21">
        <v>0.482851423</v>
      </c>
      <c r="F540" s="21">
        <f t="shared" si="16"/>
        <v>0.19402336909235793</v>
      </c>
      <c r="G540" s="21">
        <f t="shared" si="17"/>
        <v>0.31618648435783103</v>
      </c>
      <c r="H540" s="21" t="s">
        <v>3596</v>
      </c>
      <c r="I540"/>
    </row>
    <row r="541" spans="1:9">
      <c r="A541" s="21" t="s">
        <v>1243</v>
      </c>
      <c r="B541" s="2">
        <v>6</v>
      </c>
      <c r="C541" s="21" t="s">
        <v>1244</v>
      </c>
      <c r="D541" s="21">
        <v>1.1439129379999999</v>
      </c>
      <c r="E541" s="21">
        <v>0.18826922200000001</v>
      </c>
      <c r="F541" s="21">
        <f t="shared" si="16"/>
        <v>0.19397725430570875</v>
      </c>
      <c r="G541" s="21">
        <f t="shared" si="17"/>
        <v>0.72522067206029139</v>
      </c>
      <c r="H541" s="21" t="s">
        <v>3597</v>
      </c>
      <c r="I541"/>
    </row>
    <row r="542" spans="1:9">
      <c r="A542" s="21" t="s">
        <v>1245</v>
      </c>
      <c r="B542" s="2">
        <v>3</v>
      </c>
      <c r="C542" s="21" t="s">
        <v>1246</v>
      </c>
      <c r="D542" s="21">
        <v>1.143652755</v>
      </c>
      <c r="E542" s="21">
        <v>0.78730052900000003</v>
      </c>
      <c r="F542" s="21">
        <f t="shared" si="16"/>
        <v>0.19364907599232456</v>
      </c>
      <c r="G542" s="21">
        <f t="shared" si="17"/>
        <v>0.10385945674837321</v>
      </c>
      <c r="H542" s="21" t="s">
        <v>3598</v>
      </c>
      <c r="I542"/>
    </row>
    <row r="543" spans="1:9">
      <c r="A543" s="21" t="s">
        <v>1247</v>
      </c>
      <c r="B543" s="2">
        <v>103</v>
      </c>
      <c r="C543" s="21" t="s">
        <v>1248</v>
      </c>
      <c r="D543" s="21">
        <v>1.143650952</v>
      </c>
      <c r="E543" s="21">
        <v>8.3259130000000008E-3</v>
      </c>
      <c r="F543" s="21">
        <f t="shared" si="16"/>
        <v>0.19364680154214925</v>
      </c>
      <c r="G543" s="21">
        <f t="shared" si="17"/>
        <v>2.0795681315008063</v>
      </c>
      <c r="H543" s="21" t="s">
        <v>3599</v>
      </c>
      <c r="I543"/>
    </row>
    <row r="544" spans="1:9">
      <c r="A544" s="21" t="s">
        <v>1249</v>
      </c>
      <c r="B544" s="2">
        <v>2</v>
      </c>
      <c r="C544" s="21" t="s">
        <v>1250</v>
      </c>
      <c r="D544" s="21">
        <v>1.1436418209999999</v>
      </c>
      <c r="E544" s="21">
        <v>0.965910351</v>
      </c>
      <c r="F544" s="21">
        <f t="shared" si="16"/>
        <v>0.19363528290441814</v>
      </c>
      <c r="G544" s="21">
        <f t="shared" si="17"/>
        <v>1.5063179870992403E-2</v>
      </c>
      <c r="H544" s="21" t="s">
        <v>3600</v>
      </c>
      <c r="I544"/>
    </row>
    <row r="545" spans="1:9">
      <c r="A545" s="21" t="s">
        <v>1251</v>
      </c>
      <c r="B545" s="2">
        <v>3</v>
      </c>
      <c r="C545" s="21" t="s">
        <v>1252</v>
      </c>
      <c r="D545" s="21">
        <v>1.1435598220000001</v>
      </c>
      <c r="E545" s="21">
        <v>0.88758985099999999</v>
      </c>
      <c r="F545" s="21">
        <f t="shared" si="16"/>
        <v>0.19353183811102151</v>
      </c>
      <c r="G545" s="21">
        <f t="shared" si="17"/>
        <v>5.178767228038085E-2</v>
      </c>
      <c r="H545" s="21" t="s">
        <v>3601</v>
      </c>
      <c r="I545"/>
    </row>
    <row r="546" spans="1:9">
      <c r="A546" s="21" t="s">
        <v>1253</v>
      </c>
      <c r="B546" s="2">
        <v>4</v>
      </c>
      <c r="C546" s="21" t="s">
        <v>1254</v>
      </c>
      <c r="D546" s="21">
        <v>1.143037165</v>
      </c>
      <c r="E546" s="21">
        <v>0.83127766199999997</v>
      </c>
      <c r="F546" s="21">
        <f t="shared" si="16"/>
        <v>0.19287231246710193</v>
      </c>
      <c r="G546" s="21">
        <f t="shared" si="17"/>
        <v>8.0253889653863458E-2</v>
      </c>
      <c r="H546" s="21" t="s">
        <v>3602</v>
      </c>
      <c r="I546"/>
    </row>
    <row r="547" spans="1:9">
      <c r="A547" s="21" t="s">
        <v>1255</v>
      </c>
      <c r="B547" s="2">
        <v>2</v>
      </c>
      <c r="C547" s="21" t="s">
        <v>1256</v>
      </c>
      <c r="D547" s="21">
        <v>1.142886973</v>
      </c>
      <c r="E547" s="21">
        <v>0.95021604699999995</v>
      </c>
      <c r="F547" s="21">
        <f t="shared" si="16"/>
        <v>0.19268273377523637</v>
      </c>
      <c r="G547" s="21">
        <f t="shared" si="17"/>
        <v>2.2177639603295773E-2</v>
      </c>
      <c r="H547" s="21" t="s">
        <v>3603</v>
      </c>
      <c r="I547"/>
    </row>
    <row r="548" spans="1:9">
      <c r="A548" s="21" t="s">
        <v>1257</v>
      </c>
      <c r="B548" s="2">
        <v>7</v>
      </c>
      <c r="C548" s="21" t="s">
        <v>1258</v>
      </c>
      <c r="D548" s="21">
        <v>1.142637398</v>
      </c>
      <c r="E548" s="21">
        <v>0.688468266</v>
      </c>
      <c r="F548" s="21">
        <f t="shared" si="16"/>
        <v>0.19236765455680435</v>
      </c>
      <c r="G548" s="21">
        <f t="shared" si="17"/>
        <v>0.16211607315391699</v>
      </c>
      <c r="H548" s="21" t="s">
        <v>3604</v>
      </c>
      <c r="I548"/>
    </row>
    <row r="549" spans="1:9">
      <c r="A549" s="21" t="s">
        <v>1259</v>
      </c>
      <c r="B549" s="2">
        <v>24</v>
      </c>
      <c r="C549" s="21" t="s">
        <v>1260</v>
      </c>
      <c r="D549" s="21">
        <v>1.141790326</v>
      </c>
      <c r="E549" s="21">
        <v>0.59683155899999996</v>
      </c>
      <c r="F549" s="21">
        <f t="shared" si="16"/>
        <v>0.19129774403449173</v>
      </c>
      <c r="G549" s="21">
        <f t="shared" si="17"/>
        <v>0.2241482204931948</v>
      </c>
      <c r="H549" s="21" t="s">
        <v>3605</v>
      </c>
      <c r="I549"/>
    </row>
    <row r="550" spans="1:9">
      <c r="A550" s="21" t="s">
        <v>1261</v>
      </c>
      <c r="B550" s="2">
        <v>9</v>
      </c>
      <c r="C550" s="21" t="s">
        <v>1262</v>
      </c>
      <c r="D550" s="21">
        <v>1.1415219480000001</v>
      </c>
      <c r="E550" s="21">
        <v>0.32991942600000002</v>
      </c>
      <c r="F550" s="21">
        <f t="shared" si="16"/>
        <v>0.19095859847312857</v>
      </c>
      <c r="G550" s="21">
        <f t="shared" si="17"/>
        <v>0.48159211198959839</v>
      </c>
      <c r="H550" s="21" t="s">
        <v>3606</v>
      </c>
      <c r="I550"/>
    </row>
    <row r="551" spans="1:9">
      <c r="A551" s="21" t="s">
        <v>1263</v>
      </c>
      <c r="B551" s="2">
        <v>5</v>
      </c>
      <c r="C551" s="21" t="s">
        <v>1264</v>
      </c>
      <c r="D551" s="21">
        <v>1.1413237110000001</v>
      </c>
      <c r="E551" s="21">
        <v>0.29624091200000002</v>
      </c>
      <c r="F551" s="21">
        <f t="shared" si="16"/>
        <v>0.19070803791822458</v>
      </c>
      <c r="G551" s="21">
        <f t="shared" si="17"/>
        <v>0.52835496394822423</v>
      </c>
      <c r="H551" s="21" t="s">
        <v>3607</v>
      </c>
      <c r="I551"/>
    </row>
    <row r="552" spans="1:9">
      <c r="A552" s="21" t="s">
        <v>1265</v>
      </c>
      <c r="B552" s="2">
        <v>3</v>
      </c>
      <c r="C552" s="21" t="s">
        <v>1266</v>
      </c>
      <c r="D552" s="21">
        <v>1.1404734729999999</v>
      </c>
      <c r="E552" s="21">
        <v>0.66633126399999998</v>
      </c>
      <c r="F552" s="21">
        <f t="shared" si="16"/>
        <v>0.18963289047607065</v>
      </c>
      <c r="G552" s="21">
        <f t="shared" si="17"/>
        <v>0.17630980932807383</v>
      </c>
      <c r="H552" s="21" t="s">
        <v>3608</v>
      </c>
      <c r="I552"/>
    </row>
    <row r="553" spans="1:9">
      <c r="A553" s="21" t="s">
        <v>1267</v>
      </c>
      <c r="B553" s="2">
        <v>14</v>
      </c>
      <c r="C553" s="21" t="s">
        <v>1268</v>
      </c>
      <c r="D553" s="21">
        <v>1.1400938730000001</v>
      </c>
      <c r="E553" s="21">
        <v>0.75620687499999995</v>
      </c>
      <c r="F553" s="21">
        <f t="shared" si="16"/>
        <v>0.18915261784256185</v>
      </c>
      <c r="G553" s="21">
        <f t="shared" si="17"/>
        <v>0.12135937859872711</v>
      </c>
      <c r="H553" s="21" t="s">
        <v>3609</v>
      </c>
      <c r="I553"/>
    </row>
    <row r="554" spans="1:9">
      <c r="A554" s="21" t="s">
        <v>1269</v>
      </c>
      <c r="B554" s="2">
        <v>4</v>
      </c>
      <c r="C554" s="21" t="s">
        <v>1270</v>
      </c>
      <c r="D554" s="21">
        <v>1.140075205</v>
      </c>
      <c r="E554" s="21">
        <v>0.65184133499999997</v>
      </c>
      <c r="F554" s="21">
        <f t="shared" si="16"/>
        <v>0.18912899483031784</v>
      </c>
      <c r="G554" s="21">
        <f t="shared" si="17"/>
        <v>0.18585810322463472</v>
      </c>
      <c r="H554" s="21" t="s">
        <v>3610</v>
      </c>
      <c r="I554"/>
    </row>
    <row r="555" spans="1:9">
      <c r="A555" s="21" t="s">
        <v>1271</v>
      </c>
      <c r="B555" s="2">
        <v>8</v>
      </c>
      <c r="C555" s="21" t="s">
        <v>1272</v>
      </c>
      <c r="D555" s="21">
        <v>1.140056824</v>
      </c>
      <c r="E555" s="21">
        <v>0.93788774900000005</v>
      </c>
      <c r="F555" s="21">
        <f t="shared" si="16"/>
        <v>0.18910573461800559</v>
      </c>
      <c r="G555" s="21">
        <f t="shared" si="17"/>
        <v>2.7849137001629054E-2</v>
      </c>
      <c r="H555" s="21" t="s">
        <v>3611</v>
      </c>
      <c r="I555"/>
    </row>
    <row r="556" spans="1:9">
      <c r="A556" s="21" t="s">
        <v>1273</v>
      </c>
      <c r="B556" s="2">
        <v>9</v>
      </c>
      <c r="C556" s="21" t="s">
        <v>1274</v>
      </c>
      <c r="D556" s="21">
        <v>1.1389345580000001</v>
      </c>
      <c r="E556" s="21">
        <v>0.51816061199999996</v>
      </c>
      <c r="F556" s="21">
        <f t="shared" si="16"/>
        <v>0.18768485366477283</v>
      </c>
      <c r="G556" s="21">
        <f t="shared" si="17"/>
        <v>0.28553560300822767</v>
      </c>
      <c r="H556" s="21" t="s">
        <v>3612</v>
      </c>
      <c r="I556"/>
    </row>
    <row r="557" spans="1:9">
      <c r="A557" s="21" t="s">
        <v>1275</v>
      </c>
      <c r="B557" s="2">
        <v>11</v>
      </c>
      <c r="C557" s="21" t="s">
        <v>1276</v>
      </c>
      <c r="D557" s="21">
        <v>1.1387083819999999</v>
      </c>
      <c r="E557" s="21">
        <v>0.96354352200000004</v>
      </c>
      <c r="F557" s="21">
        <f t="shared" si="16"/>
        <v>0.18739832675670445</v>
      </c>
      <c r="G557" s="21">
        <f t="shared" si="17"/>
        <v>1.6128664052057002E-2</v>
      </c>
      <c r="H557" s="21" t="s">
        <v>3613</v>
      </c>
      <c r="I557"/>
    </row>
    <row r="558" spans="1:9">
      <c r="A558" s="21" t="s">
        <v>1277</v>
      </c>
      <c r="B558" s="2">
        <v>3</v>
      </c>
      <c r="C558" s="21" t="s">
        <v>1278</v>
      </c>
      <c r="D558" s="21">
        <v>1.1387026440000001</v>
      </c>
      <c r="E558" s="21">
        <v>0.82406838000000004</v>
      </c>
      <c r="F558" s="21">
        <f t="shared" si="16"/>
        <v>0.18739105693667649</v>
      </c>
      <c r="G558" s="21">
        <f t="shared" si="17"/>
        <v>8.4036749680882858E-2</v>
      </c>
      <c r="H558" s="21" t="s">
        <v>3614</v>
      </c>
      <c r="I558"/>
    </row>
    <row r="559" spans="1:9">
      <c r="A559" s="21" t="s">
        <v>1279</v>
      </c>
      <c r="B559" s="2">
        <v>20</v>
      </c>
      <c r="C559" s="21"/>
      <c r="D559" s="21">
        <v>1.137913065</v>
      </c>
      <c r="E559" s="21">
        <v>0.31778166000000002</v>
      </c>
      <c r="F559" s="21">
        <f t="shared" si="16"/>
        <v>0.18639034192899198</v>
      </c>
      <c r="G559" s="21">
        <f t="shared" si="17"/>
        <v>0.49787117066115311</v>
      </c>
      <c r="H559" s="21" t="s">
        <v>3615</v>
      </c>
      <c r="I559"/>
    </row>
    <row r="560" spans="1:9">
      <c r="A560" s="21" t="s">
        <v>1280</v>
      </c>
      <c r="B560" s="2">
        <v>8</v>
      </c>
      <c r="C560" s="21"/>
      <c r="D560" s="21">
        <v>1.1375517930000001</v>
      </c>
      <c r="E560" s="21">
        <v>0.59458454800000005</v>
      </c>
      <c r="F560" s="21">
        <f t="shared" si="16"/>
        <v>0.18593223305039613</v>
      </c>
      <c r="G560" s="21">
        <f t="shared" si="17"/>
        <v>0.22578638138323764</v>
      </c>
      <c r="H560" s="21" t="s">
        <v>3616</v>
      </c>
      <c r="I560"/>
    </row>
    <row r="561" spans="1:9">
      <c r="A561" s="21" t="s">
        <v>1281</v>
      </c>
      <c r="B561" s="2">
        <v>6</v>
      </c>
      <c r="C561" s="21" t="s">
        <v>1282</v>
      </c>
      <c r="D561" s="21">
        <v>1.137140284</v>
      </c>
      <c r="E561" s="21">
        <v>0.16464225399999999</v>
      </c>
      <c r="F561" s="21">
        <f t="shared" si="16"/>
        <v>0.18541024415698873</v>
      </c>
      <c r="G561" s="21">
        <f t="shared" si="17"/>
        <v>0.78345869692407755</v>
      </c>
      <c r="H561" s="21" t="s">
        <v>3617</v>
      </c>
      <c r="I561"/>
    </row>
    <row r="562" spans="1:9">
      <c r="A562" s="21" t="s">
        <v>1283</v>
      </c>
      <c r="B562" s="2">
        <v>15</v>
      </c>
      <c r="C562" s="21" t="s">
        <v>1284</v>
      </c>
      <c r="D562" s="21">
        <v>1.136394304</v>
      </c>
      <c r="E562" s="21">
        <v>0.35839290000000001</v>
      </c>
      <c r="F562" s="21">
        <f t="shared" si="16"/>
        <v>0.18446350537333045</v>
      </c>
      <c r="G562" s="21">
        <f t="shared" si="17"/>
        <v>0.44564060258514765</v>
      </c>
      <c r="H562" s="21" t="s">
        <v>3618</v>
      </c>
      <c r="I562"/>
    </row>
    <row r="563" spans="1:9">
      <c r="A563" s="21" t="s">
        <v>1285</v>
      </c>
      <c r="B563" s="2">
        <v>15</v>
      </c>
      <c r="C563" s="21" t="s">
        <v>1286</v>
      </c>
      <c r="D563" s="21">
        <v>1.1344539520000001</v>
      </c>
      <c r="E563" s="21">
        <v>0.60564038099999995</v>
      </c>
      <c r="F563" s="21">
        <f t="shared" si="16"/>
        <v>0.18199805055321927</v>
      </c>
      <c r="G563" s="21">
        <f t="shared" si="17"/>
        <v>0.21778517600994229</v>
      </c>
      <c r="H563" s="21" t="s">
        <v>3619</v>
      </c>
      <c r="I563"/>
    </row>
    <row r="564" spans="1:9">
      <c r="A564" s="21" t="s">
        <v>1287</v>
      </c>
      <c r="B564" s="2">
        <v>3</v>
      </c>
      <c r="C564" s="21" t="s">
        <v>1288</v>
      </c>
      <c r="D564" s="21">
        <v>1.1344474360000001</v>
      </c>
      <c r="E564" s="21">
        <v>0.89949800700000004</v>
      </c>
      <c r="F564" s="21">
        <f t="shared" si="16"/>
        <v>0.18198976407507073</v>
      </c>
      <c r="G564" s="21">
        <f t="shared" si="17"/>
        <v>4.5999794575084969E-2</v>
      </c>
      <c r="H564" s="21" t="s">
        <v>3620</v>
      </c>
      <c r="I564"/>
    </row>
    <row r="565" spans="1:9">
      <c r="A565" s="21" t="s">
        <v>1289</v>
      </c>
      <c r="B565" s="2">
        <v>7</v>
      </c>
      <c r="C565" s="21" t="s">
        <v>1290</v>
      </c>
      <c r="D565" s="21">
        <v>1.134050558</v>
      </c>
      <c r="E565" s="21">
        <v>0.54014174100000001</v>
      </c>
      <c r="F565" s="21">
        <f t="shared" si="16"/>
        <v>0.18148495963636782</v>
      </c>
      <c r="G565" s="21">
        <f t="shared" si="17"/>
        <v>0.26749226007205784</v>
      </c>
      <c r="H565" s="21" t="s">
        <v>3621</v>
      </c>
      <c r="I565"/>
    </row>
    <row r="566" spans="1:9">
      <c r="A566" s="21" t="s">
        <v>1291</v>
      </c>
      <c r="B566" s="2">
        <v>4</v>
      </c>
      <c r="C566" s="21" t="s">
        <v>1292</v>
      </c>
      <c r="D566" s="21">
        <v>1.133206202</v>
      </c>
      <c r="E566" s="21">
        <v>0.27977719400000001</v>
      </c>
      <c r="F566" s="21">
        <f t="shared" si="16"/>
        <v>0.18041040267241776</v>
      </c>
      <c r="G566" s="21">
        <f t="shared" si="17"/>
        <v>0.55318768985715083</v>
      </c>
      <c r="H566" s="21" t="s">
        <v>3622</v>
      </c>
      <c r="I566"/>
    </row>
    <row r="567" spans="1:9">
      <c r="A567" s="21" t="s">
        <v>1293</v>
      </c>
      <c r="B567" s="2">
        <v>5</v>
      </c>
      <c r="C567" s="21" t="s">
        <v>1294</v>
      </c>
      <c r="D567" s="21">
        <v>1.132493956</v>
      </c>
      <c r="E567" s="21">
        <v>0.51797738599999998</v>
      </c>
      <c r="F567" s="21">
        <f t="shared" si="16"/>
        <v>0.17950335078180182</v>
      </c>
      <c r="G567" s="21">
        <f t="shared" si="17"/>
        <v>0.28568920038951134</v>
      </c>
      <c r="H567" s="21" t="s">
        <v>3623</v>
      </c>
      <c r="I567"/>
    </row>
    <row r="568" spans="1:9">
      <c r="A568" s="21" t="s">
        <v>1295</v>
      </c>
      <c r="B568" s="2">
        <v>6</v>
      </c>
      <c r="C568" s="21" t="s">
        <v>1296</v>
      </c>
      <c r="D568" s="21">
        <v>1.131933327</v>
      </c>
      <c r="E568" s="21">
        <v>0.80718378099999999</v>
      </c>
      <c r="F568" s="21">
        <f t="shared" si="16"/>
        <v>0.17878898322345585</v>
      </c>
      <c r="G568" s="21">
        <f t="shared" si="17"/>
        <v>9.3027573100393168E-2</v>
      </c>
      <c r="H568" s="21" t="s">
        <v>3624</v>
      </c>
      <c r="I568"/>
    </row>
    <row r="569" spans="1:9">
      <c r="A569" s="21" t="s">
        <v>1297</v>
      </c>
      <c r="B569" s="2">
        <v>2</v>
      </c>
      <c r="C569" s="21" t="s">
        <v>1298</v>
      </c>
      <c r="D569" s="21">
        <v>1.131308813</v>
      </c>
      <c r="E569" s="21">
        <v>1.4796399999999999E-3</v>
      </c>
      <c r="F569" s="21">
        <f t="shared" si="16"/>
        <v>0.17799279508458238</v>
      </c>
      <c r="G569" s="21">
        <f t="shared" si="17"/>
        <v>2.8298439366534378</v>
      </c>
      <c r="H569" s="21" t="s">
        <v>3625</v>
      </c>
      <c r="I569"/>
    </row>
    <row r="570" spans="1:9">
      <c r="A570" s="21" t="s">
        <v>1299</v>
      </c>
      <c r="B570" s="2">
        <v>6</v>
      </c>
      <c r="C570" s="21" t="s">
        <v>1300</v>
      </c>
      <c r="D570" s="21">
        <v>1.1312079530000001</v>
      </c>
      <c r="E570" s="21">
        <v>7.1692109000000004E-2</v>
      </c>
      <c r="F570" s="21">
        <f t="shared" si="16"/>
        <v>0.17786416821727524</v>
      </c>
      <c r="G570" s="21">
        <f t="shared" si="17"/>
        <v>1.1445286435839725</v>
      </c>
      <c r="H570" s="21" t="s">
        <v>3626</v>
      </c>
      <c r="I570"/>
    </row>
    <row r="571" spans="1:9">
      <c r="A571" s="21" t="s">
        <v>1301</v>
      </c>
      <c r="B571" s="2">
        <v>7</v>
      </c>
      <c r="C571" s="21" t="s">
        <v>1302</v>
      </c>
      <c r="D571" s="21">
        <v>1.1310237320000001</v>
      </c>
      <c r="E571" s="21">
        <v>1.6114610000000001E-2</v>
      </c>
      <c r="F571" s="21">
        <f t="shared" si="16"/>
        <v>0.1776292013697349</v>
      </c>
      <c r="G571" s="21">
        <f t="shared" si="17"/>
        <v>1.792780200663437</v>
      </c>
      <c r="H571" s="21" t="s">
        <v>3627</v>
      </c>
      <c r="I571"/>
    </row>
    <row r="572" spans="1:9">
      <c r="A572" s="21" t="s">
        <v>1303</v>
      </c>
      <c r="B572" s="2">
        <v>6</v>
      </c>
      <c r="C572" s="21" t="s">
        <v>1304</v>
      </c>
      <c r="D572" s="21">
        <v>1.1310019739999999</v>
      </c>
      <c r="E572" s="21">
        <v>0.31898159199999998</v>
      </c>
      <c r="F572" s="21">
        <f t="shared" si="16"/>
        <v>0.17760144734499717</v>
      </c>
      <c r="G572" s="21">
        <f t="shared" si="17"/>
        <v>0.4962343787719542</v>
      </c>
      <c r="H572" s="21" t="s">
        <v>3628</v>
      </c>
      <c r="I572"/>
    </row>
    <row r="573" spans="1:9">
      <c r="A573" s="21" t="s">
        <v>1305</v>
      </c>
      <c r="B573" s="2">
        <v>6</v>
      </c>
      <c r="C573" s="21" t="s">
        <v>1306</v>
      </c>
      <c r="D573" s="21">
        <v>1.130976448</v>
      </c>
      <c r="E573" s="21">
        <v>0.92932758900000001</v>
      </c>
      <c r="F573" s="21">
        <f t="shared" si="16"/>
        <v>0.17756888626195852</v>
      </c>
      <c r="G573" s="21">
        <f t="shared" si="17"/>
        <v>3.1831169734127182E-2</v>
      </c>
      <c r="H573" s="21" t="s">
        <v>3629</v>
      </c>
      <c r="I573"/>
    </row>
    <row r="574" spans="1:9">
      <c r="A574" s="21" t="s">
        <v>1307</v>
      </c>
      <c r="B574" s="2">
        <v>2</v>
      </c>
      <c r="C574" s="21" t="s">
        <v>1308</v>
      </c>
      <c r="D574" s="21">
        <v>1.1308287400000001</v>
      </c>
      <c r="E574" s="21">
        <v>0.72064298299999996</v>
      </c>
      <c r="F574" s="21">
        <f t="shared" si="16"/>
        <v>0.17738045482627787</v>
      </c>
      <c r="G574" s="21">
        <f t="shared" si="17"/>
        <v>0.14227983779630296</v>
      </c>
      <c r="H574" s="21" t="s">
        <v>3630</v>
      </c>
      <c r="I574"/>
    </row>
    <row r="575" spans="1:9">
      <c r="A575" s="21" t="s">
        <v>1309</v>
      </c>
      <c r="B575" s="2">
        <v>2</v>
      </c>
      <c r="C575" s="21" t="s">
        <v>1310</v>
      </c>
      <c r="D575" s="21">
        <v>1.13040991</v>
      </c>
      <c r="E575" s="21">
        <v>8.3870030000000005E-3</v>
      </c>
      <c r="F575" s="21">
        <f t="shared" si="16"/>
        <v>0.17684601855977802</v>
      </c>
      <c r="G575" s="21">
        <f t="shared" si="17"/>
        <v>2.0763932016369808</v>
      </c>
      <c r="H575" s="21" t="s">
        <v>3631</v>
      </c>
      <c r="I575"/>
    </row>
    <row r="576" spans="1:9">
      <c r="A576" s="21" t="s">
        <v>1311</v>
      </c>
      <c r="B576" s="2">
        <v>3</v>
      </c>
      <c r="C576" s="21" t="s">
        <v>1312</v>
      </c>
      <c r="D576" s="21">
        <v>1.129777276</v>
      </c>
      <c r="E576" s="21">
        <v>0.70391040199999999</v>
      </c>
      <c r="F576" s="21">
        <f t="shared" si="16"/>
        <v>0.17603838814404382</v>
      </c>
      <c r="G576" s="21">
        <f t="shared" si="17"/>
        <v>0.1524826169848158</v>
      </c>
      <c r="H576" s="21" t="s">
        <v>3632</v>
      </c>
      <c r="I576"/>
    </row>
    <row r="577" spans="1:9">
      <c r="A577" s="21" t="s">
        <v>1313</v>
      </c>
      <c r="B577" s="2">
        <v>5</v>
      </c>
      <c r="C577" s="21" t="s">
        <v>1314</v>
      </c>
      <c r="D577" s="21">
        <v>1.128843874</v>
      </c>
      <c r="E577" s="21">
        <v>0.25323262800000002</v>
      </c>
      <c r="F577" s="21">
        <f t="shared" si="16"/>
        <v>0.17484596637537617</v>
      </c>
      <c r="G577" s="21">
        <f t="shared" si="17"/>
        <v>0.59648033796182154</v>
      </c>
      <c r="H577" s="21" t="s">
        <v>3633</v>
      </c>
      <c r="I577"/>
    </row>
    <row r="578" spans="1:9">
      <c r="A578" s="21" t="s">
        <v>1315</v>
      </c>
      <c r="B578" s="2">
        <v>9</v>
      </c>
      <c r="C578" s="21" t="s">
        <v>1316</v>
      </c>
      <c r="D578" s="21">
        <v>1.1284844890000001</v>
      </c>
      <c r="E578" s="21">
        <v>0.70054297700000001</v>
      </c>
      <c r="F578" s="21">
        <f t="shared" si="16"/>
        <v>0.1743865888473666</v>
      </c>
      <c r="G578" s="21">
        <f t="shared" si="17"/>
        <v>0.15456521640759183</v>
      </c>
      <c r="H578" s="21" t="s">
        <v>3634</v>
      </c>
      <c r="I578"/>
    </row>
    <row r="579" spans="1:9">
      <c r="A579" s="21" t="s">
        <v>1317</v>
      </c>
      <c r="B579" s="2">
        <v>13</v>
      </c>
      <c r="C579" s="21" t="s">
        <v>1318</v>
      </c>
      <c r="D579" s="21">
        <v>1.128450983</v>
      </c>
      <c r="E579" s="21">
        <v>0.95427464900000003</v>
      </c>
      <c r="F579" s="21">
        <f t="shared" ref="F579:F642" si="18">LOG(D579,2)</f>
        <v>0.17434375293943447</v>
      </c>
      <c r="G579" s="21">
        <f t="shared" ref="G579:G642" si="19">-LOG10(E579)</f>
        <v>2.0326613368458944E-2</v>
      </c>
      <c r="H579" s="21" t="s">
        <v>3635</v>
      </c>
      <c r="I579"/>
    </row>
    <row r="580" spans="1:9">
      <c r="A580" s="21" t="s">
        <v>1319</v>
      </c>
      <c r="B580" s="2">
        <v>2</v>
      </c>
      <c r="C580" s="21" t="s">
        <v>1320</v>
      </c>
      <c r="D580" s="21">
        <v>1.1273916669999999</v>
      </c>
      <c r="E580" s="21">
        <v>0.94279379200000002</v>
      </c>
      <c r="F580" s="21">
        <f t="shared" si="18"/>
        <v>0.17298880909858746</v>
      </c>
      <c r="G580" s="21">
        <f t="shared" si="19"/>
        <v>2.5583285830594747E-2</v>
      </c>
      <c r="H580" s="21" t="s">
        <v>3636</v>
      </c>
      <c r="I580"/>
    </row>
    <row r="581" spans="1:9">
      <c r="A581" s="21" t="s">
        <v>1321</v>
      </c>
      <c r="B581" s="2">
        <v>2</v>
      </c>
      <c r="C581" s="21" t="s">
        <v>1322</v>
      </c>
      <c r="D581" s="21">
        <v>1.1264654709999999</v>
      </c>
      <c r="E581" s="21">
        <v>0.27261281300000001</v>
      </c>
      <c r="F581" s="21">
        <f t="shared" si="18"/>
        <v>0.17180309201938276</v>
      </c>
      <c r="G581" s="21">
        <f t="shared" si="19"/>
        <v>0.56445373586589365</v>
      </c>
      <c r="H581" s="21" t="s">
        <v>3637</v>
      </c>
      <c r="I581"/>
    </row>
    <row r="582" spans="1:9">
      <c r="A582" s="21" t="s">
        <v>1323</v>
      </c>
      <c r="B582" s="2">
        <v>8</v>
      </c>
      <c r="C582" s="21" t="s">
        <v>1324</v>
      </c>
      <c r="D582" s="21">
        <v>1.1260665830000001</v>
      </c>
      <c r="E582" s="21">
        <v>0.42794151000000002</v>
      </c>
      <c r="F582" s="21">
        <f t="shared" si="18"/>
        <v>0.17129213481061548</v>
      </c>
      <c r="G582" s="21">
        <f t="shared" si="19"/>
        <v>0.3686155852394008</v>
      </c>
      <c r="H582" s="21" t="s">
        <v>3638</v>
      </c>
      <c r="I582"/>
    </row>
    <row r="583" spans="1:9">
      <c r="A583" s="21" t="s">
        <v>1325</v>
      </c>
      <c r="B583" s="2">
        <v>2</v>
      </c>
      <c r="C583" s="21" t="s">
        <v>1326</v>
      </c>
      <c r="D583" s="21">
        <v>1.124521382</v>
      </c>
      <c r="E583" s="21">
        <v>0.56738837900000005</v>
      </c>
      <c r="F583" s="21">
        <f t="shared" si="18"/>
        <v>0.16931109322963675</v>
      </c>
      <c r="G583" s="21">
        <f t="shared" si="19"/>
        <v>0.24611956347823205</v>
      </c>
      <c r="H583" s="21" t="s">
        <v>3639</v>
      </c>
      <c r="I583"/>
    </row>
    <row r="584" spans="1:9">
      <c r="A584" s="21" t="s">
        <v>1327</v>
      </c>
      <c r="B584" s="2">
        <v>11</v>
      </c>
      <c r="C584" s="21" t="s">
        <v>1328</v>
      </c>
      <c r="D584" s="21">
        <v>1.1233973049999999</v>
      </c>
      <c r="E584" s="21">
        <v>0.80293665199999997</v>
      </c>
      <c r="F584" s="21">
        <f t="shared" si="18"/>
        <v>0.16786824704660894</v>
      </c>
      <c r="G584" s="21">
        <f t="shared" si="19"/>
        <v>9.5318717202120679E-2</v>
      </c>
      <c r="H584" s="21" t="s">
        <v>3640</v>
      </c>
      <c r="I584"/>
    </row>
    <row r="585" spans="1:9">
      <c r="A585" s="21" t="s">
        <v>1329</v>
      </c>
      <c r="B585" s="2">
        <v>6</v>
      </c>
      <c r="C585" s="21" t="s">
        <v>1330</v>
      </c>
      <c r="D585" s="21">
        <v>1.1233359220000001</v>
      </c>
      <c r="E585" s="21">
        <v>0.53740977300000004</v>
      </c>
      <c r="F585" s="21">
        <f t="shared" si="18"/>
        <v>0.16778941530223235</v>
      </c>
      <c r="G585" s="21">
        <f t="shared" si="19"/>
        <v>0.26969444002160958</v>
      </c>
      <c r="H585" s="21" t="s">
        <v>3641</v>
      </c>
      <c r="I585"/>
    </row>
    <row r="586" spans="1:9">
      <c r="A586" s="21" t="s">
        <v>1331</v>
      </c>
      <c r="B586" s="2">
        <v>6</v>
      </c>
      <c r="C586" s="21" t="s">
        <v>1332</v>
      </c>
      <c r="D586" s="21">
        <v>1.122808139</v>
      </c>
      <c r="E586" s="22">
        <v>8.3122399999999992E-6</v>
      </c>
      <c r="F586" s="21">
        <f t="shared" si="18"/>
        <v>0.16711142679383711</v>
      </c>
      <c r="G586" s="21">
        <f t="shared" si="19"/>
        <v>5.0802819258489889</v>
      </c>
      <c r="H586" s="21" t="s">
        <v>3642</v>
      </c>
      <c r="I586"/>
    </row>
    <row r="587" spans="1:9">
      <c r="A587" s="21" t="s">
        <v>1333</v>
      </c>
      <c r="B587" s="2">
        <v>2</v>
      </c>
      <c r="C587" s="21" t="s">
        <v>1334</v>
      </c>
      <c r="D587" s="21">
        <v>1.121246578</v>
      </c>
      <c r="E587" s="21">
        <v>0.47168956400000001</v>
      </c>
      <c r="F587" s="21">
        <f t="shared" si="18"/>
        <v>0.16510358210332049</v>
      </c>
      <c r="G587" s="21">
        <f t="shared" si="19"/>
        <v>0.32634373229224745</v>
      </c>
      <c r="H587" s="21" t="s">
        <v>3643</v>
      </c>
      <c r="I587"/>
    </row>
    <row r="588" spans="1:9">
      <c r="A588" s="21" t="s">
        <v>1335</v>
      </c>
      <c r="B588" s="2">
        <v>12</v>
      </c>
      <c r="C588" s="21" t="s">
        <v>1336</v>
      </c>
      <c r="D588" s="21">
        <v>1.120523741</v>
      </c>
      <c r="E588" s="21">
        <v>7.9151329999999995E-3</v>
      </c>
      <c r="F588" s="21">
        <f t="shared" si="18"/>
        <v>0.16417321614872377</v>
      </c>
      <c r="G588" s="21">
        <f t="shared" si="19"/>
        <v>2.1015417831792877</v>
      </c>
      <c r="H588" s="21" t="s">
        <v>3644</v>
      </c>
      <c r="I588"/>
    </row>
    <row r="589" spans="1:9">
      <c r="A589" s="21" t="s">
        <v>1337</v>
      </c>
      <c r="B589" s="2">
        <v>22</v>
      </c>
      <c r="C589" s="21" t="s">
        <v>1338</v>
      </c>
      <c r="D589" s="21">
        <v>1.1201964900000001</v>
      </c>
      <c r="E589" s="21">
        <v>0.154015859</v>
      </c>
      <c r="F589" s="21">
        <f t="shared" si="18"/>
        <v>0.16375181289484964</v>
      </c>
      <c r="G589" s="21">
        <f t="shared" si="19"/>
        <v>0.81243455759486871</v>
      </c>
      <c r="H589" s="21" t="s">
        <v>3645</v>
      </c>
      <c r="I589"/>
    </row>
    <row r="590" spans="1:9">
      <c r="A590" s="21" t="s">
        <v>1339</v>
      </c>
      <c r="B590" s="2">
        <v>3</v>
      </c>
      <c r="C590" s="21" t="s">
        <v>1340</v>
      </c>
      <c r="D590" s="21">
        <v>1.1198819529999999</v>
      </c>
      <c r="E590" s="21">
        <v>5.1534691000000001E-2</v>
      </c>
      <c r="F590" s="21">
        <f t="shared" si="18"/>
        <v>0.16334666549969781</v>
      </c>
      <c r="G590" s="21">
        <f t="shared" si="19"/>
        <v>1.2879003236229691</v>
      </c>
      <c r="H590" s="21" t="s">
        <v>3646</v>
      </c>
      <c r="I590"/>
    </row>
    <row r="591" spans="1:9">
      <c r="A591" s="21" t="s">
        <v>1341</v>
      </c>
      <c r="B591" s="2">
        <v>3</v>
      </c>
      <c r="C591" s="21" t="s">
        <v>1342</v>
      </c>
      <c r="D591" s="21">
        <v>1.118866293</v>
      </c>
      <c r="E591" s="21">
        <v>0.10315935399999999</v>
      </c>
      <c r="F591" s="21">
        <f t="shared" si="18"/>
        <v>0.1620376413623251</v>
      </c>
      <c r="G591" s="21">
        <f t="shared" si="19"/>
        <v>0.98649138614551679</v>
      </c>
      <c r="H591" s="21" t="s">
        <v>3647</v>
      </c>
      <c r="I591"/>
    </row>
    <row r="592" spans="1:9">
      <c r="A592" s="21" t="s">
        <v>1343</v>
      </c>
      <c r="B592" s="2">
        <v>2</v>
      </c>
      <c r="C592" s="21" t="s">
        <v>1344</v>
      </c>
      <c r="D592" s="21">
        <v>1.118579177</v>
      </c>
      <c r="E592" s="21">
        <v>0.71009172799999998</v>
      </c>
      <c r="F592" s="21">
        <f t="shared" si="18"/>
        <v>0.16166737908135564</v>
      </c>
      <c r="G592" s="21">
        <f t="shared" si="19"/>
        <v>0.14868554650472476</v>
      </c>
      <c r="H592" s="21" t="s">
        <v>3648</v>
      </c>
      <c r="I592"/>
    </row>
    <row r="593" spans="1:9">
      <c r="A593" s="21" t="s">
        <v>1345</v>
      </c>
      <c r="B593" s="2">
        <v>2</v>
      </c>
      <c r="C593" s="21" t="s">
        <v>1346</v>
      </c>
      <c r="D593" s="21">
        <v>1.1184547389999999</v>
      </c>
      <c r="E593" s="21">
        <v>0.79307832199999995</v>
      </c>
      <c r="F593" s="21">
        <f t="shared" si="18"/>
        <v>0.16150687540333863</v>
      </c>
      <c r="G593" s="21">
        <f t="shared" si="19"/>
        <v>0.10068392096391364</v>
      </c>
      <c r="H593" s="21" t="s">
        <v>3649</v>
      </c>
      <c r="I593"/>
    </row>
    <row r="594" spans="1:9">
      <c r="A594" s="21" t="s">
        <v>1347</v>
      </c>
      <c r="B594" s="2">
        <v>16</v>
      </c>
      <c r="C594" s="21" t="s">
        <v>1348</v>
      </c>
      <c r="D594" s="21">
        <v>1.1180872470000001</v>
      </c>
      <c r="E594" s="21">
        <v>0.85176354399999998</v>
      </c>
      <c r="F594" s="21">
        <f t="shared" si="18"/>
        <v>0.16103276948978437</v>
      </c>
      <c r="G594" s="21">
        <f t="shared" si="19"/>
        <v>6.9680951933613886E-2</v>
      </c>
      <c r="H594" s="21" t="s">
        <v>3650</v>
      </c>
      <c r="I594"/>
    </row>
    <row r="595" spans="1:9">
      <c r="A595" s="21" t="s">
        <v>1349</v>
      </c>
      <c r="B595" s="2">
        <v>12</v>
      </c>
      <c r="C595" s="21" t="s">
        <v>1350</v>
      </c>
      <c r="D595" s="21">
        <v>1.1178685269999999</v>
      </c>
      <c r="E595" s="21">
        <v>0.53958065700000002</v>
      </c>
      <c r="F595" s="21">
        <f t="shared" si="18"/>
        <v>0.16075052217164051</v>
      </c>
      <c r="G595" s="21">
        <f t="shared" si="19"/>
        <v>0.2679436274003078</v>
      </c>
      <c r="H595" s="21" t="s">
        <v>3651</v>
      </c>
      <c r="I595"/>
    </row>
    <row r="596" spans="1:9">
      <c r="A596" s="21" t="s">
        <v>1351</v>
      </c>
      <c r="B596" s="2">
        <v>7</v>
      </c>
      <c r="C596" s="21" t="s">
        <v>1352</v>
      </c>
      <c r="D596" s="21">
        <v>1.117171541</v>
      </c>
      <c r="E596" s="21">
        <v>0.42772152299999999</v>
      </c>
      <c r="F596" s="21">
        <f t="shared" si="18"/>
        <v>0.15985072776279668</v>
      </c>
      <c r="G596" s="21">
        <f t="shared" si="19"/>
        <v>0.36883889544122284</v>
      </c>
      <c r="H596" s="21" t="s">
        <v>3652</v>
      </c>
      <c r="I596"/>
    </row>
    <row r="597" spans="1:9">
      <c r="A597" s="21" t="s">
        <v>1353</v>
      </c>
      <c r="B597" s="2">
        <v>3</v>
      </c>
      <c r="C597" s="21" t="s">
        <v>1354</v>
      </c>
      <c r="D597" s="21">
        <v>1.1168815940000001</v>
      </c>
      <c r="E597" s="21">
        <v>0.104141487</v>
      </c>
      <c r="F597" s="21">
        <f t="shared" si="18"/>
        <v>0.15947624687439182</v>
      </c>
      <c r="G597" s="21">
        <f t="shared" si="19"/>
        <v>0.98237622547649672</v>
      </c>
      <c r="H597" s="21" t="s">
        <v>3653</v>
      </c>
      <c r="I597"/>
    </row>
    <row r="598" spans="1:9">
      <c r="A598" s="21" t="s">
        <v>1355</v>
      </c>
      <c r="B598" s="2">
        <v>3</v>
      </c>
      <c r="C598" s="21" t="s">
        <v>1356</v>
      </c>
      <c r="D598" s="21">
        <v>1.116590803</v>
      </c>
      <c r="E598" s="21">
        <v>0.86058447800000004</v>
      </c>
      <c r="F598" s="21">
        <f t="shared" si="18"/>
        <v>0.15910057826387375</v>
      </c>
      <c r="G598" s="21">
        <f t="shared" si="19"/>
        <v>6.5206491369592834E-2</v>
      </c>
      <c r="H598" s="21" t="s">
        <v>3654</v>
      </c>
      <c r="I598"/>
    </row>
    <row r="599" spans="1:9">
      <c r="A599" s="21" t="s">
        <v>1357</v>
      </c>
      <c r="B599" s="2">
        <v>4</v>
      </c>
      <c r="C599" s="21" t="s">
        <v>1358</v>
      </c>
      <c r="D599" s="21">
        <v>1.1163523909999999</v>
      </c>
      <c r="E599" s="21">
        <v>0.34355498899999998</v>
      </c>
      <c r="F599" s="21">
        <f t="shared" si="18"/>
        <v>0.15879250431705794</v>
      </c>
      <c r="G599" s="21">
        <f t="shared" si="19"/>
        <v>0.46400374038624237</v>
      </c>
      <c r="H599" s="21" t="s">
        <v>3655</v>
      </c>
      <c r="I599"/>
    </row>
    <row r="600" spans="1:9">
      <c r="A600" s="21" t="s">
        <v>1359</v>
      </c>
      <c r="B600" s="2">
        <v>9</v>
      </c>
      <c r="C600" s="21" t="s">
        <v>1360</v>
      </c>
      <c r="D600" s="21">
        <v>1.1156854329999999</v>
      </c>
      <c r="E600" s="21">
        <v>0.19131598</v>
      </c>
      <c r="F600" s="21">
        <f t="shared" si="18"/>
        <v>0.15793031729014179</v>
      </c>
      <c r="G600" s="21">
        <f t="shared" si="19"/>
        <v>0.71824875325564252</v>
      </c>
      <c r="H600" s="21" t="s">
        <v>3656</v>
      </c>
      <c r="I600"/>
    </row>
    <row r="601" spans="1:9">
      <c r="A601" s="21" t="s">
        <v>1361</v>
      </c>
      <c r="B601" s="2">
        <v>8</v>
      </c>
      <c r="C601" s="21" t="s">
        <v>1362</v>
      </c>
      <c r="D601" s="21">
        <v>1.1154927800000001</v>
      </c>
      <c r="E601" s="21">
        <v>0.57994716000000002</v>
      </c>
      <c r="F601" s="21">
        <f t="shared" si="18"/>
        <v>0.15768117580356447</v>
      </c>
      <c r="G601" s="21">
        <f t="shared" si="19"/>
        <v>0.23661157396432772</v>
      </c>
      <c r="H601" s="21" t="s">
        <v>3657</v>
      </c>
      <c r="I601"/>
    </row>
    <row r="602" spans="1:9">
      <c r="A602" s="21" t="s">
        <v>1363</v>
      </c>
      <c r="B602" s="2">
        <v>7</v>
      </c>
      <c r="C602" s="21" t="s">
        <v>1364</v>
      </c>
      <c r="D602" s="21">
        <v>1.1153685879999999</v>
      </c>
      <c r="E602" s="21">
        <v>4.0303000999999998E-2</v>
      </c>
      <c r="F602" s="21">
        <f t="shared" si="18"/>
        <v>0.15752054620526362</v>
      </c>
      <c r="G602" s="21">
        <f t="shared" si="19"/>
        <v>1.3946626146723933</v>
      </c>
      <c r="H602" s="21" t="s">
        <v>3658</v>
      </c>
      <c r="I602"/>
    </row>
    <row r="603" spans="1:9">
      <c r="A603" s="21" t="s">
        <v>1365</v>
      </c>
      <c r="B603" s="2">
        <v>2</v>
      </c>
      <c r="C603" s="21" t="s">
        <v>1366</v>
      </c>
      <c r="D603" s="21">
        <v>1.1152219699999999</v>
      </c>
      <c r="E603" s="21">
        <v>0.82746061800000004</v>
      </c>
      <c r="F603" s="21">
        <f t="shared" si="18"/>
        <v>0.15733088785577307</v>
      </c>
      <c r="G603" s="21">
        <f t="shared" si="19"/>
        <v>8.2252666787636333E-2</v>
      </c>
      <c r="H603" s="21" t="s">
        <v>3659</v>
      </c>
      <c r="I603"/>
    </row>
    <row r="604" spans="1:9">
      <c r="A604" s="21" t="s">
        <v>1367</v>
      </c>
      <c r="B604" s="2">
        <v>6</v>
      </c>
      <c r="C604" s="21" t="s">
        <v>1368</v>
      </c>
      <c r="D604" s="21">
        <v>1.1146644050000001</v>
      </c>
      <c r="E604" s="21">
        <v>7.7758278E-2</v>
      </c>
      <c r="F604" s="21">
        <f t="shared" si="18"/>
        <v>0.1566094194560777</v>
      </c>
      <c r="G604" s="21">
        <f t="shared" si="19"/>
        <v>1.1092533656663832</v>
      </c>
      <c r="H604" s="21" t="s">
        <v>3660</v>
      </c>
      <c r="I604"/>
    </row>
    <row r="605" spans="1:9">
      <c r="A605" s="21" t="s">
        <v>1369</v>
      </c>
      <c r="B605" s="2">
        <v>5</v>
      </c>
      <c r="C605" s="21" t="s">
        <v>1370</v>
      </c>
      <c r="D605" s="21">
        <v>1.113850561</v>
      </c>
      <c r="E605" s="21">
        <v>0.242907443</v>
      </c>
      <c r="F605" s="21">
        <f t="shared" si="18"/>
        <v>0.15555568746596968</v>
      </c>
      <c r="G605" s="21">
        <f t="shared" si="19"/>
        <v>0.61455917764318146</v>
      </c>
      <c r="H605" s="21" t="s">
        <v>3661</v>
      </c>
      <c r="I605"/>
    </row>
    <row r="606" spans="1:9">
      <c r="A606" s="21" t="s">
        <v>1371</v>
      </c>
      <c r="B606" s="2">
        <v>3</v>
      </c>
      <c r="C606" s="21" t="s">
        <v>1372</v>
      </c>
      <c r="D606" s="21">
        <v>1.112703175</v>
      </c>
      <c r="E606" s="21">
        <v>0.52260999600000002</v>
      </c>
      <c r="F606" s="21">
        <f t="shared" si="18"/>
        <v>0.1540687902831642</v>
      </c>
      <c r="G606" s="21">
        <f t="shared" si="19"/>
        <v>0.28182228774661211</v>
      </c>
      <c r="H606" s="21" t="s">
        <v>3662</v>
      </c>
      <c r="I606"/>
    </row>
    <row r="607" spans="1:9">
      <c r="A607" s="21" t="s">
        <v>1373</v>
      </c>
      <c r="B607" s="2">
        <v>10</v>
      </c>
      <c r="C607" s="21" t="s">
        <v>1374</v>
      </c>
      <c r="D607" s="21">
        <v>1.1116470540000001</v>
      </c>
      <c r="E607" s="21">
        <v>0.44367332399999998</v>
      </c>
      <c r="F607" s="21">
        <f t="shared" si="18"/>
        <v>0.15269880760336019</v>
      </c>
      <c r="G607" s="21">
        <f t="shared" si="19"/>
        <v>0.35293668259260758</v>
      </c>
      <c r="H607" s="21" t="s">
        <v>3663</v>
      </c>
      <c r="I607"/>
    </row>
    <row r="608" spans="1:9">
      <c r="A608" s="21" t="s">
        <v>1375</v>
      </c>
      <c r="B608" s="2">
        <v>4</v>
      </c>
      <c r="C608" s="21" t="s">
        <v>1376</v>
      </c>
      <c r="D608" s="21">
        <v>1.110646971</v>
      </c>
      <c r="E608" s="21">
        <v>0.14425380600000001</v>
      </c>
      <c r="F608" s="21">
        <f t="shared" si="18"/>
        <v>0.15140031616546204</v>
      </c>
      <c r="G608" s="21">
        <f t="shared" si="19"/>
        <v>0.84087271957262955</v>
      </c>
      <c r="H608" s="21" t="s">
        <v>3664</v>
      </c>
      <c r="I608"/>
    </row>
    <row r="609" spans="1:9">
      <c r="A609" s="21" t="s">
        <v>1377</v>
      </c>
      <c r="B609" s="2">
        <v>3</v>
      </c>
      <c r="C609" s="21" t="s">
        <v>1378</v>
      </c>
      <c r="D609" s="21">
        <v>1.1103664369999999</v>
      </c>
      <c r="E609" s="21">
        <v>0.45341087600000002</v>
      </c>
      <c r="F609" s="21">
        <f t="shared" si="18"/>
        <v>0.15103586540501604</v>
      </c>
      <c r="G609" s="21">
        <f t="shared" si="19"/>
        <v>0.34350806663090722</v>
      </c>
      <c r="H609" s="21" t="s">
        <v>3665</v>
      </c>
      <c r="I609"/>
    </row>
    <row r="610" spans="1:9">
      <c r="A610" s="21" t="s">
        <v>1379</v>
      </c>
      <c r="B610" s="2">
        <v>8</v>
      </c>
      <c r="C610" s="21" t="s">
        <v>1380</v>
      </c>
      <c r="D610" s="21">
        <v>1.1101602639999999</v>
      </c>
      <c r="E610" s="21">
        <v>0.86537207500000002</v>
      </c>
      <c r="F610" s="21">
        <f t="shared" si="18"/>
        <v>0.15076796070890405</v>
      </c>
      <c r="G610" s="21">
        <f t="shared" si="19"/>
        <v>6.279712331464736E-2</v>
      </c>
      <c r="H610" s="21" t="s">
        <v>3666</v>
      </c>
      <c r="I610"/>
    </row>
    <row r="611" spans="1:9">
      <c r="A611" s="21" t="s">
        <v>1381</v>
      </c>
      <c r="B611" s="2">
        <v>8</v>
      </c>
      <c r="C611" s="21" t="s">
        <v>1382</v>
      </c>
      <c r="D611" s="21">
        <v>1.1100708619999999</v>
      </c>
      <c r="E611" s="21">
        <v>5.3396144999999999E-2</v>
      </c>
      <c r="F611" s="21">
        <f t="shared" si="18"/>
        <v>0.15065177476717503</v>
      </c>
      <c r="G611" s="21">
        <f t="shared" si="19"/>
        <v>1.2724900962609929</v>
      </c>
      <c r="H611" s="21" t="s">
        <v>3667</v>
      </c>
      <c r="I611"/>
    </row>
    <row r="612" spans="1:9">
      <c r="A612" s="21" t="s">
        <v>1383</v>
      </c>
      <c r="B612" s="2">
        <v>9</v>
      </c>
      <c r="C612" s="21" t="s">
        <v>1384</v>
      </c>
      <c r="D612" s="21">
        <v>1.1100022549999999</v>
      </c>
      <c r="E612" s="21">
        <v>0.70470416899999999</v>
      </c>
      <c r="F612" s="21">
        <f t="shared" si="18"/>
        <v>0.15056260745287006</v>
      </c>
      <c r="G612" s="21">
        <f t="shared" si="19"/>
        <v>0.15199315922738135</v>
      </c>
      <c r="H612" s="21" t="s">
        <v>3668</v>
      </c>
      <c r="I612"/>
    </row>
    <row r="613" spans="1:9">
      <c r="A613" s="21" t="s">
        <v>1385</v>
      </c>
      <c r="B613" s="2">
        <v>9</v>
      </c>
      <c r="C613" s="21" t="s">
        <v>1386</v>
      </c>
      <c r="D613" s="21">
        <v>1.1098645359999999</v>
      </c>
      <c r="E613" s="21">
        <v>0.282537443</v>
      </c>
      <c r="F613" s="21">
        <f t="shared" si="18"/>
        <v>0.15038359984809244</v>
      </c>
      <c r="G613" s="21">
        <f t="shared" si="19"/>
        <v>0.54892398957646271</v>
      </c>
      <c r="H613" s="21" t="s">
        <v>3669</v>
      </c>
      <c r="I613"/>
    </row>
    <row r="614" spans="1:9">
      <c r="A614" s="21" t="s">
        <v>1387</v>
      </c>
      <c r="B614" s="2">
        <v>12</v>
      </c>
      <c r="C614" s="21" t="s">
        <v>1388</v>
      </c>
      <c r="D614" s="21">
        <v>1.1097369850000001</v>
      </c>
      <c r="E614" s="21">
        <v>0.64971304500000004</v>
      </c>
      <c r="F614" s="21">
        <f t="shared" si="18"/>
        <v>0.1502177888287525</v>
      </c>
      <c r="G614" s="21">
        <f t="shared" si="19"/>
        <v>0.18727841334138653</v>
      </c>
      <c r="H614" s="21" t="s">
        <v>3670</v>
      </c>
      <c r="I614"/>
    </row>
    <row r="615" spans="1:9">
      <c r="A615" s="21" t="s">
        <v>1389</v>
      </c>
      <c r="B615" s="2">
        <v>4</v>
      </c>
      <c r="C615" s="21" t="s">
        <v>1390</v>
      </c>
      <c r="D615" s="21">
        <v>1.1088348910000001</v>
      </c>
      <c r="E615" s="21">
        <v>0.89991222599999998</v>
      </c>
      <c r="F615" s="21">
        <f t="shared" si="18"/>
        <v>0.14904455966631883</v>
      </c>
      <c r="G615" s="21">
        <f t="shared" si="19"/>
        <v>4.5799847919366463E-2</v>
      </c>
      <c r="H615" s="21" t="s">
        <v>3671</v>
      </c>
      <c r="I615"/>
    </row>
    <row r="616" spans="1:9">
      <c r="A616" s="21" t="s">
        <v>1391</v>
      </c>
      <c r="B616" s="2">
        <v>3</v>
      </c>
      <c r="C616" s="21" t="s">
        <v>1392</v>
      </c>
      <c r="D616" s="21">
        <v>1.1086416750000001</v>
      </c>
      <c r="E616" s="21">
        <v>0.51625032000000004</v>
      </c>
      <c r="F616" s="21">
        <f t="shared" si="18"/>
        <v>0.14879314617225997</v>
      </c>
      <c r="G616" s="21">
        <f t="shared" si="19"/>
        <v>0.28713966613614084</v>
      </c>
      <c r="H616" s="21" t="s">
        <v>3672</v>
      </c>
      <c r="I616"/>
    </row>
    <row r="617" spans="1:9">
      <c r="A617" s="21" t="s">
        <v>1393</v>
      </c>
      <c r="B617" s="2">
        <v>5</v>
      </c>
      <c r="C617" s="21" t="s">
        <v>1394</v>
      </c>
      <c r="D617" s="21">
        <v>1.108605914</v>
      </c>
      <c r="E617" s="21">
        <v>0.26463115399999998</v>
      </c>
      <c r="F617" s="21">
        <f t="shared" si="18"/>
        <v>0.1487466089992191</v>
      </c>
      <c r="G617" s="21">
        <f t="shared" si="19"/>
        <v>0.57735902933279559</v>
      </c>
      <c r="H617" s="21" t="s">
        <v>3673</v>
      </c>
      <c r="I617"/>
    </row>
    <row r="618" spans="1:9">
      <c r="A618" s="21" t="s">
        <v>1395</v>
      </c>
      <c r="B618" s="2">
        <v>5</v>
      </c>
      <c r="C618" s="21" t="s">
        <v>1396</v>
      </c>
      <c r="D618" s="21">
        <v>1.1081779789999999</v>
      </c>
      <c r="E618" s="21">
        <v>0.91636727200000001</v>
      </c>
      <c r="F618" s="21">
        <f t="shared" si="18"/>
        <v>0.14818960413109331</v>
      </c>
      <c r="G618" s="21">
        <f t="shared" si="19"/>
        <v>3.7930430006013559E-2</v>
      </c>
      <c r="H618" s="21" t="s">
        <v>3674</v>
      </c>
      <c r="I618"/>
    </row>
    <row r="619" spans="1:9">
      <c r="A619" s="21" t="s">
        <v>1397</v>
      </c>
      <c r="B619" s="2">
        <v>19</v>
      </c>
      <c r="C619" s="21" t="s">
        <v>1398</v>
      </c>
      <c r="D619" s="21">
        <v>1.1070521520000001</v>
      </c>
      <c r="E619" s="21">
        <v>0.158371609</v>
      </c>
      <c r="F619" s="21">
        <f t="shared" si="18"/>
        <v>0.14672318748488669</v>
      </c>
      <c r="G619" s="21">
        <f t="shared" si="19"/>
        <v>0.80032267097735421</v>
      </c>
      <c r="H619" s="21" t="s">
        <v>3675</v>
      </c>
      <c r="I619"/>
    </row>
    <row r="620" spans="1:9">
      <c r="A620" s="21" t="s">
        <v>1399</v>
      </c>
      <c r="B620" s="2">
        <v>5</v>
      </c>
      <c r="C620" s="21" t="s">
        <v>1400</v>
      </c>
      <c r="D620" s="21">
        <v>1.1064412669999999</v>
      </c>
      <c r="E620" s="21">
        <v>0.39169694300000002</v>
      </c>
      <c r="F620" s="21">
        <f t="shared" si="18"/>
        <v>0.14592687087977341</v>
      </c>
      <c r="G620" s="21">
        <f t="shared" si="19"/>
        <v>0.40704981789153144</v>
      </c>
      <c r="H620" s="21" t="s">
        <v>3676</v>
      </c>
      <c r="I620"/>
    </row>
    <row r="621" spans="1:9">
      <c r="A621" s="21" t="s">
        <v>1401</v>
      </c>
      <c r="B621" s="2">
        <v>9</v>
      </c>
      <c r="C621" s="21" t="s">
        <v>1402</v>
      </c>
      <c r="D621" s="21">
        <v>1.1063691170000001</v>
      </c>
      <c r="E621" s="21">
        <v>0.81113736599999997</v>
      </c>
      <c r="F621" s="21">
        <f t="shared" si="18"/>
        <v>0.14583279101826391</v>
      </c>
      <c r="G621" s="21">
        <f t="shared" si="19"/>
        <v>9.0905591850448705E-2</v>
      </c>
      <c r="H621" s="21" t="s">
        <v>3677</v>
      </c>
      <c r="I621"/>
    </row>
    <row r="622" spans="1:9">
      <c r="A622" s="21" t="s">
        <v>1403</v>
      </c>
      <c r="B622" s="2">
        <v>22</v>
      </c>
      <c r="C622" s="21" t="s">
        <v>1404</v>
      </c>
      <c r="D622" s="21">
        <v>1.105738865</v>
      </c>
      <c r="E622" s="21">
        <v>0.82715059700000004</v>
      </c>
      <c r="F622" s="21">
        <f t="shared" si="18"/>
        <v>0.14501071409714436</v>
      </c>
      <c r="G622" s="21">
        <f t="shared" si="19"/>
        <v>8.2415412464601559E-2</v>
      </c>
      <c r="H622" s="21" t="s">
        <v>3678</v>
      </c>
      <c r="I622"/>
    </row>
    <row r="623" spans="1:9">
      <c r="A623" s="21" t="s">
        <v>1405</v>
      </c>
      <c r="B623" s="2">
        <v>4</v>
      </c>
      <c r="C623" s="21" t="s">
        <v>1406</v>
      </c>
      <c r="D623" s="21">
        <v>1.105445673</v>
      </c>
      <c r="E623" s="21">
        <v>0.85006234899999999</v>
      </c>
      <c r="F623" s="21">
        <f t="shared" si="18"/>
        <v>0.14462812581503762</v>
      </c>
      <c r="G623" s="21">
        <f t="shared" si="19"/>
        <v>7.0549219187357196E-2</v>
      </c>
      <c r="H623" s="21" t="s">
        <v>3679</v>
      </c>
      <c r="I623"/>
    </row>
    <row r="624" spans="1:9">
      <c r="A624" s="21" t="s">
        <v>1407</v>
      </c>
      <c r="B624" s="2">
        <v>4</v>
      </c>
      <c r="C624" s="21" t="s">
        <v>1408</v>
      </c>
      <c r="D624" s="21">
        <v>1.104439602</v>
      </c>
      <c r="E624" s="21">
        <v>0.960812259</v>
      </c>
      <c r="F624" s="21">
        <f t="shared" si="18"/>
        <v>0.14331452482481538</v>
      </c>
      <c r="G624" s="21">
        <f t="shared" si="19"/>
        <v>1.7361464408138544E-2</v>
      </c>
      <c r="H624" s="21" t="s">
        <v>3680</v>
      </c>
      <c r="I624"/>
    </row>
    <row r="625" spans="1:9">
      <c r="A625" s="21" t="s">
        <v>1409</v>
      </c>
      <c r="B625" s="2">
        <v>6</v>
      </c>
      <c r="C625" s="21" t="s">
        <v>1410</v>
      </c>
      <c r="D625" s="21">
        <v>1.1037046129999999</v>
      </c>
      <c r="E625" s="21">
        <v>0.997103929</v>
      </c>
      <c r="F625" s="21">
        <f t="shared" si="18"/>
        <v>0.14235411198822176</v>
      </c>
      <c r="G625" s="21">
        <f t="shared" si="19"/>
        <v>1.2595724417476645E-3</v>
      </c>
      <c r="H625" s="21" t="s">
        <v>3681</v>
      </c>
      <c r="I625"/>
    </row>
    <row r="626" spans="1:9">
      <c r="A626" s="21" t="s">
        <v>1411</v>
      </c>
      <c r="B626" s="2">
        <v>2</v>
      </c>
      <c r="C626" s="21" t="s">
        <v>1412</v>
      </c>
      <c r="D626" s="21">
        <v>1.102913767</v>
      </c>
      <c r="E626" s="21">
        <v>0.439918643</v>
      </c>
      <c r="F626" s="21">
        <f t="shared" si="18"/>
        <v>0.14131999602009696</v>
      </c>
      <c r="G626" s="21">
        <f t="shared" si="19"/>
        <v>0.35662763297547923</v>
      </c>
      <c r="H626" s="21" t="s">
        <v>3682</v>
      </c>
      <c r="I626"/>
    </row>
    <row r="627" spans="1:9">
      <c r="A627" s="21" t="s">
        <v>1413</v>
      </c>
      <c r="B627" s="2">
        <v>5</v>
      </c>
      <c r="C627" s="21" t="s">
        <v>1414</v>
      </c>
      <c r="D627" s="21">
        <v>1.102671926</v>
      </c>
      <c r="E627" s="21">
        <v>0.88437755200000001</v>
      </c>
      <c r="F627" s="21">
        <f t="shared" si="18"/>
        <v>0.14100361492106345</v>
      </c>
      <c r="G627" s="21">
        <f t="shared" si="19"/>
        <v>5.3362289573940874E-2</v>
      </c>
      <c r="H627" s="21" t="s">
        <v>3683</v>
      </c>
      <c r="I627"/>
    </row>
    <row r="628" spans="1:9">
      <c r="A628" s="21" t="s">
        <v>1415</v>
      </c>
      <c r="B628" s="2">
        <v>3</v>
      </c>
      <c r="C628" s="21" t="s">
        <v>1416</v>
      </c>
      <c r="D628" s="21">
        <v>1.1013971380000001</v>
      </c>
      <c r="E628" s="21">
        <v>0.19481311600000001</v>
      </c>
      <c r="F628" s="21">
        <f t="shared" si="18"/>
        <v>0.13933476473764508</v>
      </c>
      <c r="G628" s="21">
        <f t="shared" si="19"/>
        <v>0.71038180713569499</v>
      </c>
      <c r="H628" s="21" t="s">
        <v>3684</v>
      </c>
      <c r="I628"/>
    </row>
    <row r="629" spans="1:9">
      <c r="A629" s="21" t="s">
        <v>1417</v>
      </c>
      <c r="B629" s="2">
        <v>5</v>
      </c>
      <c r="C629" s="21" t="s">
        <v>1418</v>
      </c>
      <c r="D629" s="21">
        <v>1.1013762069999999</v>
      </c>
      <c r="E629" s="21">
        <v>0.33009534400000001</v>
      </c>
      <c r="F629" s="21">
        <f t="shared" si="18"/>
        <v>0.13930734743665904</v>
      </c>
      <c r="G629" s="21">
        <f t="shared" si="19"/>
        <v>0.48136060135696013</v>
      </c>
      <c r="H629" s="21" t="s">
        <v>3685</v>
      </c>
      <c r="I629"/>
    </row>
    <row r="630" spans="1:9">
      <c r="A630" s="21" t="s">
        <v>1419</v>
      </c>
      <c r="B630" s="2">
        <v>5</v>
      </c>
      <c r="C630" s="21" t="s">
        <v>1420</v>
      </c>
      <c r="D630" s="21">
        <v>1.101149309</v>
      </c>
      <c r="E630" s="21">
        <v>0.76393388600000001</v>
      </c>
      <c r="F630" s="21">
        <f t="shared" si="18"/>
        <v>0.13901010264365427</v>
      </c>
      <c r="G630" s="21">
        <f t="shared" si="19"/>
        <v>0.11694422543976724</v>
      </c>
      <c r="H630" s="21" t="s">
        <v>3686</v>
      </c>
      <c r="I630"/>
    </row>
    <row r="631" spans="1:9">
      <c r="A631" s="21" t="s">
        <v>1421</v>
      </c>
      <c r="B631" s="2">
        <v>2</v>
      </c>
      <c r="C631" s="21" t="s">
        <v>1422</v>
      </c>
      <c r="D631" s="21">
        <v>1.1010726260000001</v>
      </c>
      <c r="E631" s="21">
        <v>0.627845561</v>
      </c>
      <c r="F631" s="21">
        <f t="shared" si="18"/>
        <v>0.13890963122239855</v>
      </c>
      <c r="G631" s="21">
        <f t="shared" si="19"/>
        <v>0.20214717195401891</v>
      </c>
      <c r="H631" s="21" t="s">
        <v>3687</v>
      </c>
      <c r="I631"/>
    </row>
    <row r="632" spans="1:9">
      <c r="A632" s="21" t="s">
        <v>1423</v>
      </c>
      <c r="B632" s="2">
        <v>7</v>
      </c>
      <c r="C632" s="21" t="s">
        <v>1424</v>
      </c>
      <c r="D632" s="21">
        <v>1.100908792</v>
      </c>
      <c r="E632" s="21">
        <v>0.80441293800000002</v>
      </c>
      <c r="F632" s="21">
        <f t="shared" si="18"/>
        <v>0.13869494957446715</v>
      </c>
      <c r="G632" s="21">
        <f t="shared" si="19"/>
        <v>9.4520952922610382E-2</v>
      </c>
      <c r="H632" s="21" t="s">
        <v>3688</v>
      </c>
      <c r="I632"/>
    </row>
    <row r="633" spans="1:9">
      <c r="A633" s="21" t="s">
        <v>1425</v>
      </c>
      <c r="B633" s="2">
        <v>5</v>
      </c>
      <c r="C633" s="21" t="s">
        <v>1426</v>
      </c>
      <c r="D633" s="21">
        <v>1.100012905</v>
      </c>
      <c r="E633" s="21">
        <v>0.41790918900000001</v>
      </c>
      <c r="F633" s="21">
        <f t="shared" si="18"/>
        <v>0.13752044908656419</v>
      </c>
      <c r="G633" s="21">
        <f t="shared" si="19"/>
        <v>0.37891807947106726</v>
      </c>
      <c r="H633" s="21" t="s">
        <v>3689</v>
      </c>
      <c r="I633"/>
    </row>
    <row r="634" spans="1:9">
      <c r="A634" s="21" t="s">
        <v>1427</v>
      </c>
      <c r="B634" s="2">
        <v>4</v>
      </c>
      <c r="C634" s="21" t="s">
        <v>1428</v>
      </c>
      <c r="D634" s="21">
        <v>1.0998093040000001</v>
      </c>
      <c r="E634" s="21">
        <v>0.81811462599999996</v>
      </c>
      <c r="F634" s="21">
        <f t="shared" si="18"/>
        <v>0.13725339645598619</v>
      </c>
      <c r="G634" s="21">
        <f t="shared" si="19"/>
        <v>8.7185843087011675E-2</v>
      </c>
      <c r="H634" s="21" t="s">
        <v>3690</v>
      </c>
      <c r="I634"/>
    </row>
    <row r="635" spans="1:9">
      <c r="A635" s="21" t="s">
        <v>1429</v>
      </c>
      <c r="B635" s="2">
        <v>24</v>
      </c>
      <c r="C635" s="21" t="s">
        <v>1430</v>
      </c>
      <c r="D635" s="21">
        <v>1.0997204780000001</v>
      </c>
      <c r="E635" s="21">
        <v>0.27707590399999998</v>
      </c>
      <c r="F635" s="21">
        <f t="shared" si="18"/>
        <v>0.13713687261455387</v>
      </c>
      <c r="G635" s="21">
        <f t="shared" si="19"/>
        <v>0.55740124114255518</v>
      </c>
      <c r="H635" s="21" t="s">
        <v>3691</v>
      </c>
      <c r="I635"/>
    </row>
    <row r="636" spans="1:9">
      <c r="A636" s="21" t="s">
        <v>1431</v>
      </c>
      <c r="B636" s="2">
        <v>11</v>
      </c>
      <c r="C636" s="21" t="s">
        <v>1432</v>
      </c>
      <c r="D636" s="21">
        <v>1.098350036</v>
      </c>
      <c r="E636" s="21">
        <v>0.27229305300000001</v>
      </c>
      <c r="F636" s="21">
        <f t="shared" si="18"/>
        <v>0.13533790381822336</v>
      </c>
      <c r="G636" s="21">
        <f t="shared" si="19"/>
        <v>0.56496343865361709</v>
      </c>
      <c r="H636" s="21" t="s">
        <v>3692</v>
      </c>
      <c r="I636"/>
    </row>
    <row r="637" spans="1:9">
      <c r="A637" s="21" t="s">
        <v>1433</v>
      </c>
      <c r="B637" s="2">
        <v>3</v>
      </c>
      <c r="C637" s="21" t="s">
        <v>1434</v>
      </c>
      <c r="D637" s="21">
        <v>1.0979701989999999</v>
      </c>
      <c r="E637" s="21">
        <v>0.84945811000000004</v>
      </c>
      <c r="F637" s="21">
        <f t="shared" si="18"/>
        <v>0.13483889738648636</v>
      </c>
      <c r="G637" s="21">
        <f t="shared" si="19"/>
        <v>7.0858032974349922E-2</v>
      </c>
      <c r="H637" s="21" t="s">
        <v>3693</v>
      </c>
      <c r="I637"/>
    </row>
    <row r="638" spans="1:9">
      <c r="A638" s="21" t="s">
        <v>1435</v>
      </c>
      <c r="B638" s="2">
        <v>5</v>
      </c>
      <c r="C638" s="21" t="s">
        <v>1436</v>
      </c>
      <c r="D638" s="21">
        <v>1.097874778</v>
      </c>
      <c r="E638" s="21">
        <v>0.44722499599999999</v>
      </c>
      <c r="F638" s="21">
        <f t="shared" si="18"/>
        <v>0.1347135120291181</v>
      </c>
      <c r="G638" s="21">
        <f t="shared" si="19"/>
        <v>0.34947393114690967</v>
      </c>
      <c r="H638" s="21" t="s">
        <v>3694</v>
      </c>
      <c r="I638"/>
    </row>
    <row r="639" spans="1:9">
      <c r="A639" s="21" t="s">
        <v>1437</v>
      </c>
      <c r="B639" s="2">
        <v>8</v>
      </c>
      <c r="C639" s="21" t="s">
        <v>1438</v>
      </c>
      <c r="D639" s="21">
        <v>1.097765552</v>
      </c>
      <c r="E639" s="21">
        <v>5.6271812999999997E-2</v>
      </c>
      <c r="F639" s="21">
        <f t="shared" si="18"/>
        <v>0.13456997321129535</v>
      </c>
      <c r="G639" s="21">
        <f t="shared" si="19"/>
        <v>1.2497090922529477</v>
      </c>
      <c r="H639" s="21" t="s">
        <v>3695</v>
      </c>
      <c r="I639"/>
    </row>
    <row r="640" spans="1:9">
      <c r="A640" s="21" t="s">
        <v>1439</v>
      </c>
      <c r="B640" s="2">
        <v>7</v>
      </c>
      <c r="C640" s="21" t="s">
        <v>1440</v>
      </c>
      <c r="D640" s="21">
        <v>1.0974124139999999</v>
      </c>
      <c r="E640" s="21">
        <v>0.473860532</v>
      </c>
      <c r="F640" s="21">
        <f t="shared" si="18"/>
        <v>0.13410580087207233</v>
      </c>
      <c r="G640" s="21">
        <f t="shared" si="19"/>
        <v>0.32434946232490919</v>
      </c>
      <c r="H640" s="21" t="s">
        <v>3696</v>
      </c>
      <c r="I640"/>
    </row>
    <row r="641" spans="1:9">
      <c r="A641" s="21" t="s">
        <v>1441</v>
      </c>
      <c r="B641" s="2">
        <v>5</v>
      </c>
      <c r="C641" s="21" t="s">
        <v>1442</v>
      </c>
      <c r="D641" s="21">
        <v>1.0970193829999999</v>
      </c>
      <c r="E641" s="21">
        <v>0.49869196700000001</v>
      </c>
      <c r="F641" s="21">
        <f t="shared" si="18"/>
        <v>0.13358901663530195</v>
      </c>
      <c r="G641" s="21">
        <f t="shared" si="19"/>
        <v>0.30216762740159109</v>
      </c>
      <c r="H641" s="21" t="s">
        <v>3697</v>
      </c>
      <c r="I641"/>
    </row>
    <row r="642" spans="1:9">
      <c r="A642" s="21" t="s">
        <v>1443</v>
      </c>
      <c r="B642" s="2">
        <v>2</v>
      </c>
      <c r="C642" s="21" t="s">
        <v>1444</v>
      </c>
      <c r="D642" s="21">
        <v>1.096555986</v>
      </c>
      <c r="E642" s="21">
        <v>0.23411120099999999</v>
      </c>
      <c r="F642" s="21">
        <f t="shared" si="18"/>
        <v>0.13297947244251457</v>
      </c>
      <c r="G642" s="21">
        <f t="shared" si="19"/>
        <v>0.63057780708031419</v>
      </c>
      <c r="H642" s="21" t="s">
        <v>3698</v>
      </c>
      <c r="I642"/>
    </row>
    <row r="643" spans="1:9">
      <c r="A643" s="21" t="s">
        <v>1445</v>
      </c>
      <c r="B643" s="2">
        <v>3</v>
      </c>
      <c r="C643" s="21" t="s">
        <v>1446</v>
      </c>
      <c r="D643" s="21">
        <v>1.0961930660000001</v>
      </c>
      <c r="E643" s="21">
        <v>0.79474556399999996</v>
      </c>
      <c r="F643" s="21">
        <f t="shared" ref="F643:F706" si="20">LOG(D643,2)</f>
        <v>0.13250191402009259</v>
      </c>
      <c r="G643" s="21">
        <f t="shared" ref="G643:G706" si="21">-LOG10(E643)</f>
        <v>9.9771887490821887E-2</v>
      </c>
      <c r="H643" s="21" t="s">
        <v>3699</v>
      </c>
      <c r="I643"/>
    </row>
    <row r="644" spans="1:9">
      <c r="A644" s="21" t="s">
        <v>1447</v>
      </c>
      <c r="B644" s="2">
        <v>5</v>
      </c>
      <c r="C644" s="21" t="s">
        <v>1448</v>
      </c>
      <c r="D644" s="21">
        <v>1.0960591850000001</v>
      </c>
      <c r="E644" s="21">
        <v>0.51295921300000002</v>
      </c>
      <c r="F644" s="21">
        <f t="shared" si="20"/>
        <v>0.13232570304353067</v>
      </c>
      <c r="G644" s="21">
        <f t="shared" si="21"/>
        <v>0.289917165635251</v>
      </c>
      <c r="H644" s="21" t="s">
        <v>3700</v>
      </c>
      <c r="I644"/>
    </row>
    <row r="645" spans="1:9">
      <c r="A645" s="21" t="s">
        <v>1449</v>
      </c>
      <c r="B645" s="2">
        <v>3</v>
      </c>
      <c r="C645" s="21" t="s">
        <v>1450</v>
      </c>
      <c r="D645" s="21">
        <v>1.0943876109999999</v>
      </c>
      <c r="E645" s="21">
        <v>0.59413762599999997</v>
      </c>
      <c r="F645" s="21">
        <f t="shared" si="20"/>
        <v>0.13012380341938895</v>
      </c>
      <c r="G645" s="21">
        <f t="shared" si="21"/>
        <v>0.22611294342074614</v>
      </c>
      <c r="H645" s="21" t="s">
        <v>3701</v>
      </c>
      <c r="I645"/>
    </row>
    <row r="646" spans="1:9">
      <c r="A646" s="21" t="s">
        <v>1451</v>
      </c>
      <c r="B646" s="2">
        <v>3</v>
      </c>
      <c r="C646" s="21" t="s">
        <v>1452</v>
      </c>
      <c r="D646" s="21">
        <v>1.094220484</v>
      </c>
      <c r="E646" s="21">
        <v>0.99933852899999998</v>
      </c>
      <c r="F646" s="21">
        <f t="shared" si="20"/>
        <v>0.12990346859094895</v>
      </c>
      <c r="G646" s="21">
        <f t="shared" si="21"/>
        <v>2.8736825860521605E-4</v>
      </c>
      <c r="H646" s="21" t="s">
        <v>3702</v>
      </c>
      <c r="I646"/>
    </row>
    <row r="647" spans="1:9">
      <c r="A647" s="21" t="s">
        <v>1453</v>
      </c>
      <c r="B647" s="2">
        <v>19</v>
      </c>
      <c r="C647" s="21" t="s">
        <v>1454</v>
      </c>
      <c r="D647" s="21">
        <v>1.093665605</v>
      </c>
      <c r="E647" s="21">
        <v>0.60947345799999997</v>
      </c>
      <c r="F647" s="21">
        <f t="shared" si="20"/>
        <v>0.12917169265180703</v>
      </c>
      <c r="G647" s="21">
        <f t="shared" si="21"/>
        <v>0.21504520275295128</v>
      </c>
      <c r="H647" s="21" t="s">
        <v>3703</v>
      </c>
      <c r="I647"/>
    </row>
    <row r="648" spans="1:9">
      <c r="A648" s="21" t="s">
        <v>1455</v>
      </c>
      <c r="B648" s="2">
        <v>4</v>
      </c>
      <c r="C648" s="21" t="s">
        <v>1456</v>
      </c>
      <c r="D648" s="21">
        <v>1.092315879</v>
      </c>
      <c r="E648" s="21">
        <v>0.48805211799999998</v>
      </c>
      <c r="F648" s="21">
        <f t="shared" si="20"/>
        <v>0.1273901192318426</v>
      </c>
      <c r="G648" s="21">
        <f t="shared" si="21"/>
        <v>0.31153379817922039</v>
      </c>
      <c r="H648" s="21" t="s">
        <v>3704</v>
      </c>
      <c r="I648"/>
    </row>
    <row r="649" spans="1:9">
      <c r="A649" s="21" t="s">
        <v>1457</v>
      </c>
      <c r="B649" s="2">
        <v>5</v>
      </c>
      <c r="C649" s="21" t="s">
        <v>1458</v>
      </c>
      <c r="D649" s="21">
        <v>1.091734947</v>
      </c>
      <c r="E649" s="21">
        <v>0.196624823</v>
      </c>
      <c r="F649" s="21">
        <f t="shared" si="20"/>
        <v>0.12662263916656033</v>
      </c>
      <c r="G649" s="21">
        <f t="shared" si="21"/>
        <v>0.70636165531669437</v>
      </c>
      <c r="H649" s="21" t="s">
        <v>3705</v>
      </c>
      <c r="I649"/>
    </row>
    <row r="650" spans="1:9">
      <c r="A650" s="21" t="s">
        <v>1459</v>
      </c>
      <c r="B650" s="2">
        <v>9</v>
      </c>
      <c r="C650" s="21" t="s">
        <v>1460</v>
      </c>
      <c r="D650" s="21">
        <v>1.0913655950000001</v>
      </c>
      <c r="E650" s="21">
        <v>0.66719917399999995</v>
      </c>
      <c r="F650" s="21">
        <f t="shared" si="20"/>
        <v>0.12613446897597594</v>
      </c>
      <c r="G650" s="21">
        <f t="shared" si="21"/>
        <v>0.17574450003138503</v>
      </c>
      <c r="H650" s="21" t="s">
        <v>3706</v>
      </c>
      <c r="I650"/>
    </row>
    <row r="651" spans="1:9">
      <c r="A651" s="21" t="s">
        <v>1461</v>
      </c>
      <c r="B651" s="2">
        <v>7</v>
      </c>
      <c r="C651" s="21" t="s">
        <v>1462</v>
      </c>
      <c r="D651" s="21">
        <v>1.0903373220000001</v>
      </c>
      <c r="E651" s="21">
        <v>0.83522990799999997</v>
      </c>
      <c r="F651" s="21">
        <f t="shared" si="20"/>
        <v>0.12477453636914176</v>
      </c>
      <c r="G651" s="21">
        <f t="shared" si="21"/>
        <v>7.8193962801094197E-2</v>
      </c>
      <c r="H651" s="21" t="s">
        <v>3707</v>
      </c>
      <c r="I651"/>
    </row>
    <row r="652" spans="1:9">
      <c r="A652" s="21" t="s">
        <v>1463</v>
      </c>
      <c r="B652" s="2">
        <v>3</v>
      </c>
      <c r="C652" s="21" t="s">
        <v>1464</v>
      </c>
      <c r="D652" s="21">
        <v>1.089678054</v>
      </c>
      <c r="E652" s="21">
        <v>0.96917528399999997</v>
      </c>
      <c r="F652" s="21">
        <f t="shared" si="20"/>
        <v>0.12390195288768305</v>
      </c>
      <c r="G652" s="21">
        <f t="shared" si="21"/>
        <v>1.3597669812372509E-2</v>
      </c>
      <c r="H652" s="21" t="s">
        <v>3708</v>
      </c>
      <c r="I652"/>
    </row>
    <row r="653" spans="1:9">
      <c r="A653" s="21" t="s">
        <v>1465</v>
      </c>
      <c r="B653" s="2">
        <v>2</v>
      </c>
      <c r="C653" s="21" t="s">
        <v>1466</v>
      </c>
      <c r="D653" s="21">
        <v>1.08928358</v>
      </c>
      <c r="E653" s="21">
        <v>0.99936863899999995</v>
      </c>
      <c r="F653" s="21">
        <f t="shared" si="20"/>
        <v>0.12337958876626232</v>
      </c>
      <c r="G653" s="21">
        <f t="shared" si="21"/>
        <v>2.7428319335859558E-4</v>
      </c>
      <c r="H653" s="21" t="s">
        <v>3709</v>
      </c>
      <c r="I653"/>
    </row>
    <row r="654" spans="1:9">
      <c r="A654" s="21" t="s">
        <v>1467</v>
      </c>
      <c r="B654" s="2">
        <v>2</v>
      </c>
      <c r="C654" s="21" t="s">
        <v>1468</v>
      </c>
      <c r="D654" s="21">
        <v>1.0892599540000001</v>
      </c>
      <c r="E654" s="21">
        <v>0.89676871899999999</v>
      </c>
      <c r="F654" s="21">
        <f t="shared" si="20"/>
        <v>0.12334829711428903</v>
      </c>
      <c r="G654" s="21">
        <f t="shared" si="21"/>
        <v>4.7319549167124171E-2</v>
      </c>
      <c r="H654" s="21" t="s">
        <v>3710</v>
      </c>
      <c r="I654"/>
    </row>
    <row r="655" spans="1:9">
      <c r="A655" s="21" t="s">
        <v>1469</v>
      </c>
      <c r="B655" s="2">
        <v>5</v>
      </c>
      <c r="C655" s="21" t="s">
        <v>1470</v>
      </c>
      <c r="D655" s="21">
        <v>1.088069341</v>
      </c>
      <c r="E655" s="21">
        <v>0.91935500699999995</v>
      </c>
      <c r="F655" s="21">
        <f t="shared" si="20"/>
        <v>0.12177050027311502</v>
      </c>
      <c r="G655" s="21">
        <f t="shared" si="21"/>
        <v>3.6516754327021984E-2</v>
      </c>
      <c r="H655" s="21" t="s">
        <v>3711</v>
      </c>
      <c r="I655"/>
    </row>
    <row r="656" spans="1:9">
      <c r="A656" s="21" t="s">
        <v>1471</v>
      </c>
      <c r="B656" s="2">
        <v>5</v>
      </c>
      <c r="C656" s="21" t="s">
        <v>1472</v>
      </c>
      <c r="D656" s="21">
        <v>1.0873000509999999</v>
      </c>
      <c r="E656" s="21">
        <v>0.66508431199999996</v>
      </c>
      <c r="F656" s="21">
        <f t="shared" si="20"/>
        <v>0.12075012100479161</v>
      </c>
      <c r="G656" s="21">
        <f t="shared" si="21"/>
        <v>0.17712329617755659</v>
      </c>
      <c r="H656" s="21" t="s">
        <v>3712</v>
      </c>
      <c r="I656"/>
    </row>
    <row r="657" spans="1:9">
      <c r="A657" s="21" t="s">
        <v>1473</v>
      </c>
      <c r="B657" s="2">
        <v>6</v>
      </c>
      <c r="C657" s="21" t="s">
        <v>1474</v>
      </c>
      <c r="D657" s="21">
        <v>1.087066721</v>
      </c>
      <c r="E657" s="21">
        <v>0.96243166899999999</v>
      </c>
      <c r="F657" s="21">
        <f t="shared" si="20"/>
        <v>0.12044049151677934</v>
      </c>
      <c r="G657" s="21">
        <f t="shared" si="21"/>
        <v>1.6630094889261867E-2</v>
      </c>
      <c r="H657" s="21" t="s">
        <v>3713</v>
      </c>
      <c r="I657"/>
    </row>
    <row r="658" spans="1:9">
      <c r="A658" s="21" t="s">
        <v>1475</v>
      </c>
      <c r="B658" s="2">
        <v>6</v>
      </c>
      <c r="C658" s="21" t="s">
        <v>1476</v>
      </c>
      <c r="D658" s="21">
        <v>1.085906255</v>
      </c>
      <c r="E658" s="21">
        <v>9.4798970999999996E-2</v>
      </c>
      <c r="F658" s="21">
        <f t="shared" si="20"/>
        <v>0.11889956236489914</v>
      </c>
      <c r="G658" s="21">
        <f t="shared" si="21"/>
        <v>1.023196376706736</v>
      </c>
      <c r="H658" s="21" t="s">
        <v>3714</v>
      </c>
      <c r="I658"/>
    </row>
    <row r="659" spans="1:9">
      <c r="A659" s="21" t="s">
        <v>1477</v>
      </c>
      <c r="B659" s="2">
        <v>22</v>
      </c>
      <c r="C659" s="21" t="s">
        <v>1478</v>
      </c>
      <c r="D659" s="21">
        <v>1.0855663900000001</v>
      </c>
      <c r="E659" s="21">
        <v>0.58687542199999998</v>
      </c>
      <c r="F659" s="21">
        <f t="shared" si="20"/>
        <v>0.11844795957339783</v>
      </c>
      <c r="G659" s="21">
        <f t="shared" si="21"/>
        <v>0.23145407810490573</v>
      </c>
      <c r="H659" s="21" t="s">
        <v>3715</v>
      </c>
      <c r="I659"/>
    </row>
    <row r="660" spans="1:9">
      <c r="A660" s="21" t="s">
        <v>1479</v>
      </c>
      <c r="B660" s="2">
        <v>4</v>
      </c>
      <c r="C660" s="21" t="s">
        <v>1480</v>
      </c>
      <c r="D660" s="21">
        <v>1.0855601159999999</v>
      </c>
      <c r="E660" s="21">
        <v>0.96020799199999995</v>
      </c>
      <c r="F660" s="21">
        <f t="shared" si="20"/>
        <v>0.11843962153444725</v>
      </c>
      <c r="G660" s="21">
        <f t="shared" si="21"/>
        <v>1.7634683633407009E-2</v>
      </c>
      <c r="H660" s="21" t="s">
        <v>3716</v>
      </c>
      <c r="I660"/>
    </row>
    <row r="661" spans="1:9">
      <c r="A661" s="21" t="s">
        <v>1481</v>
      </c>
      <c r="B661" s="2">
        <v>6</v>
      </c>
      <c r="C661" s="21" t="s">
        <v>1482</v>
      </c>
      <c r="D661" s="21">
        <v>1.0854508380000001</v>
      </c>
      <c r="E661" s="21">
        <v>0.200026386</v>
      </c>
      <c r="F661" s="21">
        <f t="shared" si="20"/>
        <v>0.11829438520708493</v>
      </c>
      <c r="G661" s="21">
        <f t="shared" si="21"/>
        <v>0.69891271164425062</v>
      </c>
      <c r="H661" s="21" t="s">
        <v>3717</v>
      </c>
      <c r="I661"/>
    </row>
    <row r="662" spans="1:9">
      <c r="A662" s="21" t="s">
        <v>1483</v>
      </c>
      <c r="B662" s="2">
        <v>5</v>
      </c>
      <c r="C662" s="21" t="s">
        <v>1484</v>
      </c>
      <c r="D662" s="21">
        <v>1.0847551799999999</v>
      </c>
      <c r="E662" s="21">
        <v>0.610011953</v>
      </c>
      <c r="F662" s="21">
        <f t="shared" si="20"/>
        <v>0.11736947543095727</v>
      </c>
      <c r="G662" s="21">
        <f t="shared" si="21"/>
        <v>0.2146616550366385</v>
      </c>
      <c r="H662" s="21" t="s">
        <v>3718</v>
      </c>
      <c r="I662"/>
    </row>
    <row r="663" spans="1:9">
      <c r="A663" s="21" t="s">
        <v>1485</v>
      </c>
      <c r="B663" s="2">
        <v>11</v>
      </c>
      <c r="C663" s="21" t="s">
        <v>1486</v>
      </c>
      <c r="D663" s="21">
        <v>1.0846138240000001</v>
      </c>
      <c r="E663" s="21">
        <v>0.33135271399999999</v>
      </c>
      <c r="F663" s="21">
        <f t="shared" si="20"/>
        <v>0.11718146352508758</v>
      </c>
      <c r="G663" s="21">
        <f t="shared" si="21"/>
        <v>0.47970946789649394</v>
      </c>
      <c r="H663" s="21" t="s">
        <v>3719</v>
      </c>
      <c r="I663"/>
    </row>
    <row r="664" spans="1:9">
      <c r="A664" s="21" t="s">
        <v>1487</v>
      </c>
      <c r="B664" s="2">
        <v>2</v>
      </c>
      <c r="C664" s="21" t="s">
        <v>1488</v>
      </c>
      <c r="D664" s="21">
        <v>1.083520633</v>
      </c>
      <c r="E664" s="21">
        <v>0.91263652500000003</v>
      </c>
      <c r="F664" s="21">
        <f t="shared" si="20"/>
        <v>0.11572662629116731</v>
      </c>
      <c r="G664" s="21">
        <f t="shared" si="21"/>
        <v>3.9702154138280842E-2</v>
      </c>
      <c r="H664" s="21" t="s">
        <v>3720</v>
      </c>
      <c r="I664"/>
    </row>
    <row r="665" spans="1:9">
      <c r="A665" s="21" t="s">
        <v>1489</v>
      </c>
      <c r="B665" s="2">
        <v>4</v>
      </c>
      <c r="C665" s="21" t="s">
        <v>1490</v>
      </c>
      <c r="D665" s="21">
        <v>1.0833915169999999</v>
      </c>
      <c r="E665" s="21">
        <v>0.29487691199999999</v>
      </c>
      <c r="F665" s="21">
        <f t="shared" si="20"/>
        <v>0.11555469960450397</v>
      </c>
      <c r="G665" s="21">
        <f t="shared" si="21"/>
        <v>0.53035923010513641</v>
      </c>
      <c r="H665" s="21" t="s">
        <v>3721</v>
      </c>
      <c r="I665"/>
    </row>
    <row r="666" spans="1:9">
      <c r="A666" s="21" t="s">
        <v>1491</v>
      </c>
      <c r="B666" s="2">
        <v>3</v>
      </c>
      <c r="C666" s="21" t="s">
        <v>1492</v>
      </c>
      <c r="D666" s="21">
        <v>1.08219413</v>
      </c>
      <c r="E666" s="21">
        <v>0.408555208</v>
      </c>
      <c r="F666" s="21">
        <f t="shared" si="20"/>
        <v>0.11395932103764303</v>
      </c>
      <c r="G666" s="21">
        <f t="shared" si="21"/>
        <v>0.38874924902211255</v>
      </c>
      <c r="H666" s="21" t="s">
        <v>3722</v>
      </c>
      <c r="I666"/>
    </row>
    <row r="667" spans="1:9">
      <c r="A667" s="21" t="s">
        <v>1493</v>
      </c>
      <c r="B667" s="2">
        <v>5</v>
      </c>
      <c r="C667" s="21" t="s">
        <v>1494</v>
      </c>
      <c r="D667" s="21">
        <v>1.0816121249999999</v>
      </c>
      <c r="E667" s="21">
        <v>0.94125815599999996</v>
      </c>
      <c r="F667" s="21">
        <f t="shared" si="20"/>
        <v>0.11318322960562954</v>
      </c>
      <c r="G667" s="21">
        <f t="shared" si="21"/>
        <v>2.6291247614140038E-2</v>
      </c>
      <c r="H667" s="21" t="s">
        <v>3723</v>
      </c>
      <c r="I667"/>
    </row>
    <row r="668" spans="1:9">
      <c r="A668" s="21" t="s">
        <v>1495</v>
      </c>
      <c r="B668" s="2">
        <v>7</v>
      </c>
      <c r="C668" s="21" t="s">
        <v>1496</v>
      </c>
      <c r="D668" s="21">
        <v>1.081560018</v>
      </c>
      <c r="E668" s="21">
        <v>0.23280848900000001</v>
      </c>
      <c r="F668" s="21">
        <f t="shared" si="20"/>
        <v>0.11311372564982715</v>
      </c>
      <c r="G668" s="21">
        <f t="shared" si="21"/>
        <v>0.63300118785960313</v>
      </c>
      <c r="H668" s="21" t="s">
        <v>3724</v>
      </c>
      <c r="I668"/>
    </row>
    <row r="669" spans="1:9">
      <c r="A669" s="21" t="s">
        <v>1497</v>
      </c>
      <c r="B669" s="2">
        <v>5</v>
      </c>
      <c r="C669" s="21" t="s">
        <v>1498</v>
      </c>
      <c r="D669" s="21">
        <v>1.0807464950000001</v>
      </c>
      <c r="E669" s="21">
        <v>0.39812368100000001</v>
      </c>
      <c r="F669" s="21">
        <f t="shared" si="20"/>
        <v>0.11202815739567848</v>
      </c>
      <c r="G669" s="21">
        <f t="shared" si="21"/>
        <v>0.39998198915353017</v>
      </c>
      <c r="H669" s="21" t="s">
        <v>3725</v>
      </c>
      <c r="I669"/>
    </row>
    <row r="670" spans="1:9">
      <c r="A670" s="21" t="s">
        <v>1499</v>
      </c>
      <c r="B670" s="2">
        <v>8</v>
      </c>
      <c r="C670" s="21" t="s">
        <v>1500</v>
      </c>
      <c r="D670" s="21">
        <v>1.079617142</v>
      </c>
      <c r="E670" s="21">
        <v>0.42646281600000002</v>
      </c>
      <c r="F670" s="21">
        <f t="shared" si="20"/>
        <v>0.11051978899600068</v>
      </c>
      <c r="G670" s="21">
        <f t="shared" si="21"/>
        <v>0.37011882970165211</v>
      </c>
      <c r="H670" s="21" t="s">
        <v>3726</v>
      </c>
      <c r="I670"/>
    </row>
    <row r="671" spans="1:9">
      <c r="A671" s="21" t="s">
        <v>1501</v>
      </c>
      <c r="B671" s="2">
        <v>4</v>
      </c>
      <c r="C671" s="21" t="s">
        <v>1502</v>
      </c>
      <c r="D671" s="21">
        <v>1.0790596560000001</v>
      </c>
      <c r="E671" s="21">
        <v>0.57336076300000005</v>
      </c>
      <c r="F671" s="21">
        <f t="shared" si="20"/>
        <v>0.1097746266760178</v>
      </c>
      <c r="G671" s="21">
        <f t="shared" si="21"/>
        <v>0.24157203060062502</v>
      </c>
      <c r="H671" s="21" t="s">
        <v>3727</v>
      </c>
      <c r="I671"/>
    </row>
    <row r="672" spans="1:9">
      <c r="A672" s="21" t="s">
        <v>1503</v>
      </c>
      <c r="B672" s="2">
        <v>5</v>
      </c>
      <c r="C672" s="21" t="s">
        <v>1504</v>
      </c>
      <c r="D672" s="21">
        <v>1.0790012360000001</v>
      </c>
      <c r="E672" s="21">
        <v>0.67036903599999997</v>
      </c>
      <c r="F672" s="21">
        <f t="shared" si="20"/>
        <v>0.10969651743950666</v>
      </c>
      <c r="G672" s="21">
        <f t="shared" si="21"/>
        <v>0.17368605375262969</v>
      </c>
      <c r="H672" s="21" t="s">
        <v>3728</v>
      </c>
      <c r="I672"/>
    </row>
    <row r="673" spans="1:9">
      <c r="A673" s="21" t="s">
        <v>1505</v>
      </c>
      <c r="B673" s="2">
        <v>4</v>
      </c>
      <c r="C673" s="21" t="s">
        <v>1506</v>
      </c>
      <c r="D673" s="21">
        <v>1.0787323170000001</v>
      </c>
      <c r="E673" s="21">
        <v>0.79780788499999999</v>
      </c>
      <c r="F673" s="21">
        <f t="shared" si="20"/>
        <v>0.1093369103794318</v>
      </c>
      <c r="G673" s="21">
        <f t="shared" si="21"/>
        <v>9.8101675728526391E-2</v>
      </c>
      <c r="H673" s="21" t="s">
        <v>3729</v>
      </c>
      <c r="I673"/>
    </row>
    <row r="674" spans="1:9">
      <c r="A674" s="21" t="s">
        <v>1507</v>
      </c>
      <c r="B674" s="2">
        <v>3</v>
      </c>
      <c r="C674" s="21" t="s">
        <v>1508</v>
      </c>
      <c r="D674" s="21">
        <v>1.0774084690000001</v>
      </c>
      <c r="E674" s="21">
        <v>6.6037334000000003E-2</v>
      </c>
      <c r="F674" s="21">
        <f t="shared" si="20"/>
        <v>0.10756531067973392</v>
      </c>
      <c r="G674" s="21">
        <f t="shared" si="21"/>
        <v>1.1802104680025187</v>
      </c>
      <c r="H674" s="21" t="s">
        <v>3730</v>
      </c>
      <c r="I674"/>
    </row>
    <row r="675" spans="1:9">
      <c r="A675" s="21" t="s">
        <v>1509</v>
      </c>
      <c r="B675" s="2">
        <v>4</v>
      </c>
      <c r="C675" s="21" t="s">
        <v>1510</v>
      </c>
      <c r="D675" s="21">
        <v>1.0773441269999999</v>
      </c>
      <c r="E675" s="21">
        <v>0.73008594500000001</v>
      </c>
      <c r="F675" s="21">
        <f t="shared" si="20"/>
        <v>0.10747915147563689</v>
      </c>
      <c r="G675" s="21">
        <f t="shared" si="21"/>
        <v>0.13662601215049758</v>
      </c>
      <c r="H675" s="21" t="s">
        <v>3731</v>
      </c>
      <c r="I675"/>
    </row>
    <row r="676" spans="1:9">
      <c r="A676" s="21" t="s">
        <v>1511</v>
      </c>
      <c r="B676" s="2">
        <v>8</v>
      </c>
      <c r="C676" s="21" t="s">
        <v>1512</v>
      </c>
      <c r="D676" s="21">
        <v>1.0771659819999999</v>
      </c>
      <c r="E676" s="21">
        <v>0.77617127100000005</v>
      </c>
      <c r="F676" s="21">
        <f t="shared" si="20"/>
        <v>0.10724057389127438</v>
      </c>
      <c r="G676" s="21">
        <f t="shared" si="21"/>
        <v>0.11004243616064585</v>
      </c>
      <c r="H676" s="21" t="s">
        <v>3732</v>
      </c>
      <c r="I676"/>
    </row>
    <row r="677" spans="1:9">
      <c r="A677" s="21" t="s">
        <v>1513</v>
      </c>
      <c r="B677" s="2">
        <v>2</v>
      </c>
      <c r="C677" s="21" t="s">
        <v>1514</v>
      </c>
      <c r="D677" s="21">
        <v>1.077042327</v>
      </c>
      <c r="E677" s="21">
        <v>0.848262509</v>
      </c>
      <c r="F677" s="21">
        <f t="shared" si="20"/>
        <v>0.10707494788868997</v>
      </c>
      <c r="G677" s="21">
        <f t="shared" si="21"/>
        <v>7.146972726242877E-2</v>
      </c>
      <c r="H677" s="21" t="s">
        <v>3733</v>
      </c>
      <c r="I677"/>
    </row>
    <row r="678" spans="1:9">
      <c r="A678" s="21" t="s">
        <v>1515</v>
      </c>
      <c r="B678" s="2">
        <v>12</v>
      </c>
      <c r="C678" s="21" t="s">
        <v>1516</v>
      </c>
      <c r="D678" s="21">
        <v>1.0762972479999999</v>
      </c>
      <c r="E678" s="21">
        <v>0.33816046399999999</v>
      </c>
      <c r="F678" s="21">
        <f t="shared" si="20"/>
        <v>0.10607657138203197</v>
      </c>
      <c r="G678" s="21">
        <f t="shared" si="21"/>
        <v>0.47087716927029216</v>
      </c>
      <c r="H678" s="21" t="s">
        <v>3734</v>
      </c>
      <c r="I678"/>
    </row>
    <row r="679" spans="1:9">
      <c r="A679" s="21" t="s">
        <v>1517</v>
      </c>
      <c r="B679" s="2">
        <v>2</v>
      </c>
      <c r="C679" s="21" t="s">
        <v>1518</v>
      </c>
      <c r="D679" s="21">
        <v>1.0752943210000001</v>
      </c>
      <c r="E679" s="21">
        <v>0.714279047</v>
      </c>
      <c r="F679" s="21">
        <f t="shared" si="20"/>
        <v>0.10473159686650053</v>
      </c>
      <c r="G679" s="21">
        <f t="shared" si="21"/>
        <v>0.14613208948871056</v>
      </c>
      <c r="H679" s="21" t="s">
        <v>3735</v>
      </c>
      <c r="I679"/>
    </row>
    <row r="680" spans="1:9">
      <c r="A680" s="21" t="s">
        <v>1519</v>
      </c>
      <c r="B680" s="2">
        <v>4</v>
      </c>
      <c r="C680" s="21" t="s">
        <v>1520</v>
      </c>
      <c r="D680" s="21">
        <v>1.0752374170000001</v>
      </c>
      <c r="E680" s="21">
        <v>0.45706644800000001</v>
      </c>
      <c r="F680" s="21">
        <f t="shared" si="20"/>
        <v>0.10465524819684335</v>
      </c>
      <c r="G680" s="21">
        <f t="shared" si="21"/>
        <v>0.34002065791274505</v>
      </c>
      <c r="H680" s="21" t="s">
        <v>3736</v>
      </c>
      <c r="I680"/>
    </row>
    <row r="681" spans="1:9">
      <c r="A681" s="21" t="s">
        <v>1521</v>
      </c>
      <c r="B681" s="2">
        <v>3</v>
      </c>
      <c r="C681" s="21" t="s">
        <v>1522</v>
      </c>
      <c r="D681" s="21">
        <v>1.075184972</v>
      </c>
      <c r="E681" s="21">
        <v>0.19529162</v>
      </c>
      <c r="F681" s="21">
        <f t="shared" si="20"/>
        <v>0.10458487863426658</v>
      </c>
      <c r="G681" s="21">
        <f t="shared" si="21"/>
        <v>0.70931639196990615</v>
      </c>
      <c r="H681" s="21" t="s">
        <v>3737</v>
      </c>
      <c r="I681"/>
    </row>
    <row r="682" spans="1:9">
      <c r="A682" s="21" t="s">
        <v>1523</v>
      </c>
      <c r="B682" s="2">
        <v>3</v>
      </c>
      <c r="C682" s="21" t="s">
        <v>1524</v>
      </c>
      <c r="D682" s="21">
        <v>1.074280173</v>
      </c>
      <c r="E682" s="21">
        <v>0.87968315600000002</v>
      </c>
      <c r="F682" s="21">
        <f t="shared" si="20"/>
        <v>0.10337029824394324</v>
      </c>
      <c r="G682" s="21">
        <f t="shared" si="21"/>
        <v>5.5673723734899684E-2</v>
      </c>
      <c r="H682" s="21" t="s">
        <v>3738</v>
      </c>
      <c r="I682"/>
    </row>
    <row r="683" spans="1:9">
      <c r="A683" s="21" t="s">
        <v>1525</v>
      </c>
      <c r="B683" s="2">
        <v>6</v>
      </c>
      <c r="C683" s="21" t="s">
        <v>1526</v>
      </c>
      <c r="D683" s="21">
        <v>1.0722606450000001</v>
      </c>
      <c r="E683" s="21">
        <v>0.92506769600000005</v>
      </c>
      <c r="F683" s="21">
        <f t="shared" si="20"/>
        <v>0.1006556385777858</v>
      </c>
      <c r="G683" s="21">
        <f t="shared" si="21"/>
        <v>3.3826484640986913E-2</v>
      </c>
      <c r="H683" s="21" t="s">
        <v>3739</v>
      </c>
      <c r="I683"/>
    </row>
    <row r="684" spans="1:9">
      <c r="A684" s="21" t="s">
        <v>1527</v>
      </c>
      <c r="B684" s="2">
        <v>2</v>
      </c>
      <c r="C684" s="21" t="s">
        <v>1528</v>
      </c>
      <c r="D684" s="21">
        <v>1.0719026359999999</v>
      </c>
      <c r="E684" s="21">
        <v>0.37833422900000002</v>
      </c>
      <c r="F684" s="21">
        <f t="shared" si="20"/>
        <v>0.10017386760607816</v>
      </c>
      <c r="G684" s="21">
        <f t="shared" si="21"/>
        <v>0.42212436504259881</v>
      </c>
      <c r="H684" s="21" t="s">
        <v>3740</v>
      </c>
      <c r="I684"/>
    </row>
    <row r="685" spans="1:9">
      <c r="A685" s="21" t="s">
        <v>1529</v>
      </c>
      <c r="B685" s="2">
        <v>7</v>
      </c>
      <c r="C685" s="21" t="s">
        <v>1530</v>
      </c>
      <c r="D685" s="21">
        <v>1.0711987089999999</v>
      </c>
      <c r="E685" s="21">
        <v>4.1138221000000003E-2</v>
      </c>
      <c r="F685" s="21">
        <f t="shared" si="20"/>
        <v>9.9226127051541269E-2</v>
      </c>
      <c r="G685" s="21">
        <f t="shared" si="21"/>
        <v>1.385754493063964</v>
      </c>
      <c r="H685" s="21" t="s">
        <v>3741</v>
      </c>
      <c r="I685"/>
    </row>
    <row r="686" spans="1:9">
      <c r="A686" s="21" t="s">
        <v>1531</v>
      </c>
      <c r="B686" s="2">
        <v>9</v>
      </c>
      <c r="C686" s="21" t="s">
        <v>1532</v>
      </c>
      <c r="D686" s="21">
        <v>1.071083789</v>
      </c>
      <c r="E686" s="21">
        <v>0.92580920799999999</v>
      </c>
      <c r="F686" s="21">
        <f t="shared" si="20"/>
        <v>9.9071343997100367E-2</v>
      </c>
      <c r="G686" s="21">
        <f t="shared" si="21"/>
        <v>3.3478504084961648E-2</v>
      </c>
      <c r="H686" s="21" t="s">
        <v>3742</v>
      </c>
      <c r="I686"/>
    </row>
    <row r="687" spans="1:9">
      <c r="A687" s="21" t="s">
        <v>1533</v>
      </c>
      <c r="B687" s="2">
        <v>7</v>
      </c>
      <c r="C687" s="21" t="s">
        <v>1534</v>
      </c>
      <c r="D687" s="21">
        <v>1.070567059</v>
      </c>
      <c r="E687" s="21">
        <v>0.53715809599999997</v>
      </c>
      <c r="F687" s="21">
        <f t="shared" si="20"/>
        <v>9.8375167191585469E-2</v>
      </c>
      <c r="G687" s="21">
        <f t="shared" si="21"/>
        <v>0.26989787423451289</v>
      </c>
      <c r="H687" s="21" t="s">
        <v>3743</v>
      </c>
      <c r="I687"/>
    </row>
    <row r="688" spans="1:9">
      <c r="A688" s="21" t="s">
        <v>1535</v>
      </c>
      <c r="B688" s="2">
        <v>35</v>
      </c>
      <c r="C688" s="21" t="s">
        <v>1536</v>
      </c>
      <c r="D688" s="21">
        <v>1.0702837409999999</v>
      </c>
      <c r="E688" s="21">
        <v>0.66426308700000003</v>
      </c>
      <c r="F688" s="21">
        <f t="shared" si="20"/>
        <v>9.7993317624132228E-2</v>
      </c>
      <c r="G688" s="21">
        <f t="shared" si="21"/>
        <v>0.17765988056706933</v>
      </c>
      <c r="H688" s="21" t="s">
        <v>3744</v>
      </c>
      <c r="I688"/>
    </row>
    <row r="689" spans="1:9">
      <c r="A689" s="21" t="s">
        <v>1537</v>
      </c>
      <c r="B689" s="2">
        <v>18</v>
      </c>
      <c r="C689" s="21" t="s">
        <v>1538</v>
      </c>
      <c r="D689" s="21">
        <v>1.0694126859999999</v>
      </c>
      <c r="E689" s="21">
        <v>0.88560667299999996</v>
      </c>
      <c r="F689" s="21">
        <f t="shared" si="20"/>
        <v>9.681869604473034E-2</v>
      </c>
      <c r="G689" s="21">
        <f t="shared" si="21"/>
        <v>5.2759119730779659E-2</v>
      </c>
      <c r="H689" s="21" t="s">
        <v>3745</v>
      </c>
      <c r="I689"/>
    </row>
    <row r="690" spans="1:9">
      <c r="A690" s="21" t="s">
        <v>1539</v>
      </c>
      <c r="B690" s="2">
        <v>3</v>
      </c>
      <c r="C690" s="21" t="s">
        <v>1540</v>
      </c>
      <c r="D690" s="21">
        <v>1.068916153</v>
      </c>
      <c r="E690" s="21">
        <v>0.62179743499999995</v>
      </c>
      <c r="F690" s="21">
        <f t="shared" si="20"/>
        <v>9.6148690855119096E-2</v>
      </c>
      <c r="G690" s="21">
        <f t="shared" si="21"/>
        <v>0.20635107381364354</v>
      </c>
      <c r="H690" s="21" t="s">
        <v>3746</v>
      </c>
      <c r="I690"/>
    </row>
    <row r="691" spans="1:9">
      <c r="A691" s="21" t="s">
        <v>1541</v>
      </c>
      <c r="B691" s="2">
        <v>3</v>
      </c>
      <c r="C691" s="21" t="s">
        <v>1542</v>
      </c>
      <c r="D691" s="21">
        <v>1.0687902069999999</v>
      </c>
      <c r="E691" s="21">
        <v>0.29241945699999999</v>
      </c>
      <c r="F691" s="21">
        <f t="shared" si="20"/>
        <v>9.5978694008751378E-2</v>
      </c>
      <c r="G691" s="21">
        <f t="shared" si="21"/>
        <v>0.53399373367517944</v>
      </c>
      <c r="H691" s="21" t="s">
        <v>3747</v>
      </c>
      <c r="I691"/>
    </row>
    <row r="692" spans="1:9">
      <c r="A692" s="21" t="s">
        <v>1543</v>
      </c>
      <c r="B692" s="2">
        <v>15</v>
      </c>
      <c r="C692" s="21" t="s">
        <v>1544</v>
      </c>
      <c r="D692" s="21">
        <v>1.0687850809999999</v>
      </c>
      <c r="E692" s="21">
        <v>0.96591904500000003</v>
      </c>
      <c r="F692" s="21">
        <f t="shared" si="20"/>
        <v>9.5971774715829947E-2</v>
      </c>
      <c r="G692" s="21">
        <f t="shared" si="21"/>
        <v>1.5059270875473933E-2</v>
      </c>
      <c r="H692" s="21" t="s">
        <v>3748</v>
      </c>
      <c r="I692"/>
    </row>
    <row r="693" spans="1:9">
      <c r="A693" s="21" t="s">
        <v>1545</v>
      </c>
      <c r="B693" s="2">
        <v>5</v>
      </c>
      <c r="C693" s="21" t="s">
        <v>1546</v>
      </c>
      <c r="D693" s="21">
        <v>1.0685586929999999</v>
      </c>
      <c r="E693" s="21">
        <v>0.490085991</v>
      </c>
      <c r="F693" s="21">
        <f t="shared" si="20"/>
        <v>9.5666153458163108E-2</v>
      </c>
      <c r="G693" s="21">
        <f t="shared" si="21"/>
        <v>0.30972771152195822</v>
      </c>
      <c r="H693" s="21" t="s">
        <v>3749</v>
      </c>
      <c r="I693"/>
    </row>
    <row r="694" spans="1:9">
      <c r="A694" s="21" t="s">
        <v>1547</v>
      </c>
      <c r="B694" s="2">
        <v>8</v>
      </c>
      <c r="C694" s="21" t="s">
        <v>1548</v>
      </c>
      <c r="D694" s="21">
        <v>1.067951334</v>
      </c>
      <c r="E694" s="21">
        <v>0.41841030000000001</v>
      </c>
      <c r="F694" s="21">
        <f t="shared" si="20"/>
        <v>9.4845905642922751E-2</v>
      </c>
      <c r="G694" s="21">
        <f t="shared" si="21"/>
        <v>0.37839763298852502</v>
      </c>
      <c r="H694" s="21" t="s">
        <v>3750</v>
      </c>
      <c r="I694"/>
    </row>
    <row r="695" spans="1:9">
      <c r="A695" s="21" t="s">
        <v>1549</v>
      </c>
      <c r="B695" s="2">
        <v>4</v>
      </c>
      <c r="C695" s="21" t="s">
        <v>1550</v>
      </c>
      <c r="D695" s="21">
        <v>1.0679045469999999</v>
      </c>
      <c r="E695" s="21">
        <v>0.89146925700000001</v>
      </c>
      <c r="F695" s="21">
        <f t="shared" si="20"/>
        <v>9.4782699718319499E-2</v>
      </c>
      <c r="G695" s="21">
        <f t="shared" si="21"/>
        <v>4.9893629208170184E-2</v>
      </c>
      <c r="H695" s="21" t="s">
        <v>3751</v>
      </c>
      <c r="I695"/>
    </row>
    <row r="696" spans="1:9">
      <c r="A696" s="21" t="s">
        <v>1551</v>
      </c>
      <c r="B696" s="2">
        <v>10</v>
      </c>
      <c r="C696" s="21" t="s">
        <v>1552</v>
      </c>
      <c r="D696" s="21">
        <v>1.0676675950000001</v>
      </c>
      <c r="E696" s="21">
        <v>0.13295214799999999</v>
      </c>
      <c r="F696" s="21">
        <f t="shared" si="20"/>
        <v>9.4462551810404596E-2</v>
      </c>
      <c r="G696" s="21">
        <f t="shared" si="21"/>
        <v>0.87630464173210343</v>
      </c>
      <c r="H696" s="21" t="s">
        <v>3752</v>
      </c>
      <c r="I696"/>
    </row>
    <row r="697" spans="1:9">
      <c r="A697" s="21" t="s">
        <v>1553</v>
      </c>
      <c r="B697" s="2">
        <v>3</v>
      </c>
      <c r="C697" s="21" t="s">
        <v>1554</v>
      </c>
      <c r="D697" s="21">
        <v>1.0676070070000001</v>
      </c>
      <c r="E697" s="21">
        <v>0.676478633</v>
      </c>
      <c r="F697" s="21">
        <f t="shared" si="20"/>
        <v>9.4380679430075692E-2</v>
      </c>
      <c r="G697" s="21">
        <f t="shared" si="21"/>
        <v>0.16974591631209923</v>
      </c>
      <c r="H697" s="21" t="s">
        <v>3753</v>
      </c>
      <c r="I697"/>
    </row>
    <row r="698" spans="1:9">
      <c r="A698" s="21" t="s">
        <v>1555</v>
      </c>
      <c r="B698" s="2">
        <v>5</v>
      </c>
      <c r="C698" s="21" t="s">
        <v>1556</v>
      </c>
      <c r="D698" s="21">
        <v>1.067355225</v>
      </c>
      <c r="E698" s="21">
        <v>0.44265869800000002</v>
      </c>
      <c r="F698" s="21">
        <f t="shared" si="20"/>
        <v>9.4040397396956091E-2</v>
      </c>
      <c r="G698" s="21">
        <f t="shared" si="21"/>
        <v>0.35393099771276426</v>
      </c>
      <c r="H698" s="21" t="s">
        <v>3754</v>
      </c>
      <c r="I698"/>
    </row>
    <row r="699" spans="1:9">
      <c r="A699" s="21" t="s">
        <v>1557</v>
      </c>
      <c r="B699" s="2">
        <v>11</v>
      </c>
      <c r="C699" s="21" t="s">
        <v>1558</v>
      </c>
      <c r="D699" s="21">
        <v>1.0671886340000001</v>
      </c>
      <c r="E699" s="21">
        <v>0.93080381999999995</v>
      </c>
      <c r="F699" s="21">
        <f t="shared" si="20"/>
        <v>9.3815206418535801E-2</v>
      </c>
      <c r="G699" s="21">
        <f t="shared" si="21"/>
        <v>3.114184304590438E-2</v>
      </c>
      <c r="H699" s="21" t="s">
        <v>3755</v>
      </c>
      <c r="I699"/>
    </row>
    <row r="700" spans="1:9">
      <c r="A700" s="21" t="s">
        <v>1559</v>
      </c>
      <c r="B700" s="2">
        <v>19</v>
      </c>
      <c r="C700" s="21" t="s">
        <v>1560</v>
      </c>
      <c r="D700" s="21">
        <v>1.0665563469999999</v>
      </c>
      <c r="E700" s="21">
        <v>0.78372948099999995</v>
      </c>
      <c r="F700" s="21">
        <f t="shared" si="20"/>
        <v>9.2960186391174066E-2</v>
      </c>
      <c r="G700" s="21">
        <f t="shared" si="21"/>
        <v>0.10583381637510582</v>
      </c>
      <c r="H700" s="21" t="s">
        <v>3756</v>
      </c>
      <c r="I700"/>
    </row>
    <row r="701" spans="1:9">
      <c r="A701" s="21" t="s">
        <v>1561</v>
      </c>
      <c r="B701" s="2">
        <v>21</v>
      </c>
      <c r="C701" s="21" t="s">
        <v>1562</v>
      </c>
      <c r="D701" s="21">
        <v>1.0665509740000001</v>
      </c>
      <c r="E701" s="21">
        <v>0.66680155799999996</v>
      </c>
      <c r="F701" s="21">
        <f t="shared" si="20"/>
        <v>9.2952918495763343E-2</v>
      </c>
      <c r="G701" s="21">
        <f t="shared" si="21"/>
        <v>0.17600339410196225</v>
      </c>
      <c r="H701" s="21" t="s">
        <v>3757</v>
      </c>
      <c r="I701"/>
    </row>
    <row r="702" spans="1:9">
      <c r="A702" s="21" t="s">
        <v>1563</v>
      </c>
      <c r="B702" s="2">
        <v>25</v>
      </c>
      <c r="C702" s="21" t="s">
        <v>1564</v>
      </c>
      <c r="D702" s="21">
        <v>1.0663017779999999</v>
      </c>
      <c r="E702" s="21">
        <v>0.96371810099999999</v>
      </c>
      <c r="F702" s="21">
        <f t="shared" si="20"/>
        <v>9.2615798331505975E-2</v>
      </c>
      <c r="G702" s="21">
        <f t="shared" si="21"/>
        <v>1.604998381927623E-2</v>
      </c>
      <c r="H702" s="21" t="s">
        <v>3758</v>
      </c>
      <c r="I702"/>
    </row>
    <row r="703" spans="1:9">
      <c r="A703" s="21" t="s">
        <v>1565</v>
      </c>
      <c r="B703" s="2">
        <v>2</v>
      </c>
      <c r="C703" s="21" t="s">
        <v>1566</v>
      </c>
      <c r="D703" s="21">
        <v>1.0658189309999999</v>
      </c>
      <c r="E703" s="21">
        <v>0.42884847500000001</v>
      </c>
      <c r="F703" s="21">
        <f t="shared" si="20"/>
        <v>9.1962363484805035E-2</v>
      </c>
      <c r="G703" s="21">
        <f t="shared" si="21"/>
        <v>0.3676961299497728</v>
      </c>
      <c r="H703" s="21" t="s">
        <v>3759</v>
      </c>
      <c r="I703"/>
    </row>
    <row r="704" spans="1:9">
      <c r="A704" s="21" t="s">
        <v>1567</v>
      </c>
      <c r="B704" s="2">
        <v>2</v>
      </c>
      <c r="C704" s="21" t="s">
        <v>1568</v>
      </c>
      <c r="D704" s="21">
        <v>1.06567634</v>
      </c>
      <c r="E704" s="21">
        <v>1.6835732999999999E-2</v>
      </c>
      <c r="F704" s="21">
        <f t="shared" si="20"/>
        <v>9.1769339055728413E-2</v>
      </c>
      <c r="G704" s="21">
        <f t="shared" si="21"/>
        <v>1.773767970400028</v>
      </c>
      <c r="H704" s="21" t="s">
        <v>3760</v>
      </c>
      <c r="I704"/>
    </row>
    <row r="705" spans="1:9">
      <c r="A705" s="21" t="s">
        <v>1569</v>
      </c>
      <c r="B705" s="2">
        <v>2</v>
      </c>
      <c r="C705" s="21" t="s">
        <v>1570</v>
      </c>
      <c r="D705" s="21">
        <v>1.065653118</v>
      </c>
      <c r="E705" s="21">
        <v>0.102879821</v>
      </c>
      <c r="F705" s="21">
        <f t="shared" si="20"/>
        <v>9.1737901152859694E-2</v>
      </c>
      <c r="G705" s="21">
        <f t="shared" si="21"/>
        <v>0.98766980004562965</v>
      </c>
      <c r="H705" s="21" t="s">
        <v>3761</v>
      </c>
      <c r="I705"/>
    </row>
    <row r="706" spans="1:9">
      <c r="A706" s="21" t="s">
        <v>1571</v>
      </c>
      <c r="B706" s="2">
        <v>3</v>
      </c>
      <c r="C706" s="21" t="s">
        <v>1572</v>
      </c>
      <c r="D706" s="21">
        <v>1.0656329250000001</v>
      </c>
      <c r="E706" s="21">
        <v>8.2448452000000005E-2</v>
      </c>
      <c r="F706" s="21">
        <f t="shared" si="20"/>
        <v>9.1710563348009838E-2</v>
      </c>
      <c r="G706" s="21">
        <f t="shared" si="21"/>
        <v>1.08381749398149</v>
      </c>
      <c r="H706" s="21" t="s">
        <v>3762</v>
      </c>
      <c r="I706"/>
    </row>
    <row r="707" spans="1:9">
      <c r="A707" s="21" t="s">
        <v>1573</v>
      </c>
      <c r="B707" s="2">
        <v>2</v>
      </c>
      <c r="C707" s="21" t="s">
        <v>1574</v>
      </c>
      <c r="D707" s="21">
        <v>1.065146996</v>
      </c>
      <c r="E707" s="21">
        <v>0.254162112</v>
      </c>
      <c r="F707" s="21">
        <f t="shared" ref="F707:F770" si="22">LOG(D707,2)</f>
        <v>9.1052543846541475E-2</v>
      </c>
      <c r="G707" s="21">
        <f t="shared" ref="G707:G770" si="23">-LOG10(E707)</f>
        <v>0.5948891893276872</v>
      </c>
      <c r="H707" s="21" t="s">
        <v>3763</v>
      </c>
      <c r="I707"/>
    </row>
    <row r="708" spans="1:9">
      <c r="A708" s="21" t="s">
        <v>1575</v>
      </c>
      <c r="B708" s="2">
        <v>5</v>
      </c>
      <c r="C708" s="21" t="s">
        <v>1576</v>
      </c>
      <c r="D708" s="21">
        <v>1.064938859</v>
      </c>
      <c r="E708" s="21">
        <v>0.67414198999999997</v>
      </c>
      <c r="F708" s="21">
        <f t="shared" si="22"/>
        <v>9.0770603831798594E-2</v>
      </c>
      <c r="G708" s="21">
        <f t="shared" si="23"/>
        <v>0.17124862130008497</v>
      </c>
      <c r="H708" s="21" t="s">
        <v>3764</v>
      </c>
      <c r="I708"/>
    </row>
    <row r="709" spans="1:9">
      <c r="A709" s="21" t="s">
        <v>1577</v>
      </c>
      <c r="B709" s="2">
        <v>30</v>
      </c>
      <c r="C709" s="21" t="s">
        <v>1578</v>
      </c>
      <c r="D709" s="21">
        <v>1.0645927159999999</v>
      </c>
      <c r="E709" s="21">
        <v>0.61926343900000003</v>
      </c>
      <c r="F709" s="21">
        <f t="shared" si="22"/>
        <v>9.0301600413583066E-2</v>
      </c>
      <c r="G709" s="21">
        <f t="shared" si="23"/>
        <v>0.2081245597599512</v>
      </c>
      <c r="H709" s="21" t="s">
        <v>3765</v>
      </c>
      <c r="I709"/>
    </row>
    <row r="710" spans="1:9">
      <c r="A710" s="21" t="s">
        <v>1579</v>
      </c>
      <c r="B710" s="2">
        <v>3</v>
      </c>
      <c r="C710" s="21" t="s">
        <v>1580</v>
      </c>
      <c r="D710" s="21">
        <v>1.064279977</v>
      </c>
      <c r="E710" s="21">
        <v>0.73488336899999995</v>
      </c>
      <c r="F710" s="21">
        <f t="shared" si="22"/>
        <v>8.9877726304885358E-2</v>
      </c>
      <c r="G710" s="21">
        <f t="shared" si="23"/>
        <v>0.13378158094156148</v>
      </c>
      <c r="H710" s="21" t="s">
        <v>3766</v>
      </c>
      <c r="I710"/>
    </row>
    <row r="711" spans="1:9">
      <c r="A711" s="21" t="s">
        <v>1581</v>
      </c>
      <c r="B711" s="2">
        <v>11</v>
      </c>
      <c r="C711" s="21" t="s">
        <v>1582</v>
      </c>
      <c r="D711" s="21">
        <v>1.063712309</v>
      </c>
      <c r="E711" s="21">
        <v>0.62871102599999995</v>
      </c>
      <c r="F711" s="21">
        <f t="shared" si="22"/>
        <v>8.910801315010948E-2</v>
      </c>
      <c r="G711" s="21">
        <f t="shared" si="23"/>
        <v>0.20154892315710085</v>
      </c>
      <c r="H711" s="21" t="s">
        <v>3767</v>
      </c>
      <c r="I711"/>
    </row>
    <row r="712" spans="1:9">
      <c r="A712" s="21" t="s">
        <v>1583</v>
      </c>
      <c r="B712" s="2">
        <v>6</v>
      </c>
      <c r="C712" s="21" t="s">
        <v>1584</v>
      </c>
      <c r="D712" s="21">
        <v>1.063648833</v>
      </c>
      <c r="E712" s="21">
        <v>0.38048229500000003</v>
      </c>
      <c r="F712" s="21">
        <f t="shared" si="22"/>
        <v>8.9021919154468901E-2</v>
      </c>
      <c r="G712" s="21">
        <f t="shared" si="23"/>
        <v>0.41966554746817808</v>
      </c>
      <c r="H712" s="21" t="s">
        <v>3768</v>
      </c>
      <c r="I712"/>
    </row>
    <row r="713" spans="1:9">
      <c r="A713" s="21" t="s">
        <v>1585</v>
      </c>
      <c r="B713" s="2">
        <v>3</v>
      </c>
      <c r="C713" s="21" t="s">
        <v>1586</v>
      </c>
      <c r="D713" s="21">
        <v>1.062984803</v>
      </c>
      <c r="E713" s="21">
        <v>0.21816882200000001</v>
      </c>
      <c r="F713" s="21">
        <f t="shared" si="22"/>
        <v>8.8120971475547413E-2</v>
      </c>
      <c r="G713" s="21">
        <f t="shared" si="23"/>
        <v>0.66120731332983385</v>
      </c>
      <c r="H713" s="21" t="s">
        <v>3769</v>
      </c>
      <c r="I713"/>
    </row>
    <row r="714" spans="1:9">
      <c r="A714" s="21" t="s">
        <v>1587</v>
      </c>
      <c r="B714" s="2">
        <v>7</v>
      </c>
      <c r="C714" s="21" t="s">
        <v>1588</v>
      </c>
      <c r="D714" s="21">
        <v>1.062865092</v>
      </c>
      <c r="E714" s="21">
        <v>0.88144463500000003</v>
      </c>
      <c r="F714" s="21">
        <f t="shared" si="22"/>
        <v>8.7958489198102924E-2</v>
      </c>
      <c r="G714" s="21">
        <f t="shared" si="23"/>
        <v>5.4804961264964265E-2</v>
      </c>
      <c r="H714" s="21" t="s">
        <v>3770</v>
      </c>
      <c r="I714"/>
    </row>
    <row r="715" spans="1:9">
      <c r="A715" s="21" t="s">
        <v>1589</v>
      </c>
      <c r="B715" s="2">
        <v>5</v>
      </c>
      <c r="C715" s="21" t="s">
        <v>1590</v>
      </c>
      <c r="D715" s="21">
        <v>1.0624827960000001</v>
      </c>
      <c r="E715" s="21">
        <v>0.39571112200000003</v>
      </c>
      <c r="F715" s="21">
        <f t="shared" si="22"/>
        <v>8.7439480943111866E-2</v>
      </c>
      <c r="G715" s="21">
        <f t="shared" si="23"/>
        <v>0.40262174312455323</v>
      </c>
      <c r="H715" s="21" t="s">
        <v>3771</v>
      </c>
      <c r="I715"/>
    </row>
    <row r="716" spans="1:9">
      <c r="A716" s="21" t="s">
        <v>1591</v>
      </c>
      <c r="B716" s="2">
        <v>3</v>
      </c>
      <c r="C716" s="21" t="s">
        <v>1592</v>
      </c>
      <c r="D716" s="21">
        <v>1.0610069449999999</v>
      </c>
      <c r="E716" s="21">
        <v>0.85699954499999997</v>
      </c>
      <c r="F716" s="21">
        <f t="shared" si="22"/>
        <v>8.5434099687424755E-2</v>
      </c>
      <c r="G716" s="21">
        <f t="shared" si="23"/>
        <v>6.7019408653279933E-2</v>
      </c>
      <c r="H716" s="21" t="s">
        <v>3772</v>
      </c>
      <c r="I716"/>
    </row>
    <row r="717" spans="1:9">
      <c r="A717" s="21" t="s">
        <v>1593</v>
      </c>
      <c r="B717" s="2">
        <v>7</v>
      </c>
      <c r="C717" s="21" t="s">
        <v>1594</v>
      </c>
      <c r="D717" s="21">
        <v>1.060677095</v>
      </c>
      <c r="E717" s="21">
        <v>0.296626418</v>
      </c>
      <c r="F717" s="21">
        <f t="shared" si="22"/>
        <v>8.4985519263478998E-2</v>
      </c>
      <c r="G717" s="21">
        <f t="shared" si="23"/>
        <v>0.52779017265794759</v>
      </c>
      <c r="H717" s="21" t="s">
        <v>3773</v>
      </c>
      <c r="I717"/>
    </row>
    <row r="718" spans="1:9">
      <c r="A718" s="21" t="s">
        <v>1595</v>
      </c>
      <c r="B718" s="2">
        <v>3</v>
      </c>
      <c r="C718" s="21" t="s">
        <v>1596</v>
      </c>
      <c r="D718" s="21">
        <v>1.0601769919999999</v>
      </c>
      <c r="E718" s="21">
        <v>0.33206727400000002</v>
      </c>
      <c r="F718" s="21">
        <f t="shared" si="22"/>
        <v>8.4305136642318354E-2</v>
      </c>
      <c r="G718" s="21">
        <f t="shared" si="23"/>
        <v>0.47877392302112715</v>
      </c>
      <c r="H718" s="21" t="s">
        <v>3774</v>
      </c>
      <c r="I718"/>
    </row>
    <row r="719" spans="1:9">
      <c r="A719" s="21" t="s">
        <v>1597</v>
      </c>
      <c r="B719" s="2">
        <v>2</v>
      </c>
      <c r="C719" s="21" t="s">
        <v>1598</v>
      </c>
      <c r="D719" s="21">
        <v>1.059490373</v>
      </c>
      <c r="E719" s="21">
        <v>0.50888739800000005</v>
      </c>
      <c r="F719" s="21">
        <f t="shared" si="22"/>
        <v>8.3370478801863324E-2</v>
      </c>
      <c r="G719" s="21">
        <f t="shared" si="23"/>
        <v>0.29337830378739765</v>
      </c>
      <c r="H719" s="21" t="s">
        <v>3775</v>
      </c>
      <c r="I719"/>
    </row>
    <row r="720" spans="1:9">
      <c r="A720" s="21" t="s">
        <v>1599</v>
      </c>
      <c r="B720" s="2">
        <v>3</v>
      </c>
      <c r="C720" s="21" t="s">
        <v>1600</v>
      </c>
      <c r="D720" s="21">
        <v>1.0583133629999999</v>
      </c>
      <c r="E720" s="21">
        <v>0.63134151299999997</v>
      </c>
      <c r="F720" s="21">
        <f t="shared" si="22"/>
        <v>8.176686781936808E-2</v>
      </c>
      <c r="G720" s="21">
        <f t="shared" si="23"/>
        <v>0.19973565329250603</v>
      </c>
      <c r="H720" s="21" t="s">
        <v>3776</v>
      </c>
      <c r="I720"/>
    </row>
    <row r="721" spans="1:9">
      <c r="A721" s="21" t="s">
        <v>1601</v>
      </c>
      <c r="B721" s="2">
        <v>2</v>
      </c>
      <c r="C721" s="21" t="s">
        <v>1602</v>
      </c>
      <c r="D721" s="21">
        <v>1.0579025479999999</v>
      </c>
      <c r="E721" s="21">
        <v>0.87263439200000004</v>
      </c>
      <c r="F721" s="21">
        <f t="shared" si="22"/>
        <v>8.1206735209470263E-2</v>
      </c>
      <c r="G721" s="21">
        <f t="shared" si="23"/>
        <v>5.9167674730488853E-2</v>
      </c>
      <c r="H721" s="21" t="s">
        <v>3777</v>
      </c>
      <c r="I721"/>
    </row>
    <row r="722" spans="1:9">
      <c r="A722" s="21" t="s">
        <v>1603</v>
      </c>
      <c r="B722" s="2">
        <v>11</v>
      </c>
      <c r="C722" s="21" t="s">
        <v>1604</v>
      </c>
      <c r="D722" s="21">
        <v>1.057890757</v>
      </c>
      <c r="E722" s="21">
        <v>0.62335436600000005</v>
      </c>
      <c r="F722" s="21">
        <f t="shared" si="22"/>
        <v>8.119065536160705E-2</v>
      </c>
      <c r="G722" s="21">
        <f t="shared" si="23"/>
        <v>0.20526499435914833</v>
      </c>
      <c r="H722" s="21" t="s">
        <v>3778</v>
      </c>
      <c r="I722"/>
    </row>
    <row r="723" spans="1:9">
      <c r="A723" s="21" t="s">
        <v>1605</v>
      </c>
      <c r="B723" s="2">
        <v>9</v>
      </c>
      <c r="C723" s="21"/>
      <c r="D723" s="21">
        <v>1.057364161</v>
      </c>
      <c r="E723" s="21">
        <v>1.9825999999999999E-4</v>
      </c>
      <c r="F723" s="21">
        <f t="shared" si="22"/>
        <v>8.0472333000569524E-2</v>
      </c>
      <c r="G723" s="21">
        <f t="shared" si="23"/>
        <v>3.7027648981576942</v>
      </c>
      <c r="H723" s="21" t="s">
        <v>3779</v>
      </c>
      <c r="I723"/>
    </row>
    <row r="724" spans="1:9">
      <c r="A724" s="21" t="s">
        <v>1606</v>
      </c>
      <c r="B724" s="2">
        <v>5</v>
      </c>
      <c r="C724" s="21" t="s">
        <v>1607</v>
      </c>
      <c r="D724" s="21">
        <v>1.057269091</v>
      </c>
      <c r="E724" s="21">
        <v>5.4640940000000001E-3</v>
      </c>
      <c r="F724" s="21">
        <f t="shared" si="22"/>
        <v>8.0342611198928549E-2</v>
      </c>
      <c r="G724" s="21">
        <f t="shared" si="23"/>
        <v>2.2624818379996299</v>
      </c>
      <c r="H724" s="21" t="s">
        <v>3780</v>
      </c>
      <c r="I724"/>
    </row>
    <row r="725" spans="1:9">
      <c r="A725" s="21" t="s">
        <v>1608</v>
      </c>
      <c r="B725" s="2">
        <v>24</v>
      </c>
      <c r="C725" s="21" t="s">
        <v>1609</v>
      </c>
      <c r="D725" s="21">
        <v>1.05680438</v>
      </c>
      <c r="E725" s="21">
        <v>0.63955645100000003</v>
      </c>
      <c r="F725" s="21">
        <f t="shared" si="22"/>
        <v>7.9708351060724464E-2</v>
      </c>
      <c r="G725" s="21">
        <f t="shared" si="23"/>
        <v>0.19412111611763783</v>
      </c>
      <c r="H725" s="21" t="s">
        <v>3781</v>
      </c>
      <c r="I725"/>
    </row>
    <row r="726" spans="1:9">
      <c r="A726" s="21" t="s">
        <v>1610</v>
      </c>
      <c r="B726" s="2">
        <v>8</v>
      </c>
      <c r="C726" s="21" t="s">
        <v>1611</v>
      </c>
      <c r="D726" s="21">
        <v>1.0565092009999999</v>
      </c>
      <c r="E726" s="21">
        <v>0.54804125100000001</v>
      </c>
      <c r="F726" s="21">
        <f t="shared" si="22"/>
        <v>7.9305331569369503E-2</v>
      </c>
      <c r="G726" s="21">
        <f t="shared" si="23"/>
        <v>0.26118675099113625</v>
      </c>
      <c r="H726" s="21" t="s">
        <v>3782</v>
      </c>
      <c r="I726"/>
    </row>
    <row r="727" spans="1:9">
      <c r="A727" s="21" t="s">
        <v>1612</v>
      </c>
      <c r="B727" s="2">
        <v>16</v>
      </c>
      <c r="C727" s="21" t="s">
        <v>1613</v>
      </c>
      <c r="D727" s="21">
        <v>1.056103341</v>
      </c>
      <c r="E727" s="21">
        <v>0.91061643699999995</v>
      </c>
      <c r="F727" s="21">
        <f t="shared" si="22"/>
        <v>7.8751011072962562E-2</v>
      </c>
      <c r="G727" s="21">
        <f t="shared" si="23"/>
        <v>4.0664514763638096E-2</v>
      </c>
      <c r="H727" s="21" t="s">
        <v>3783</v>
      </c>
      <c r="I727"/>
    </row>
    <row r="728" spans="1:9">
      <c r="A728" s="21" t="s">
        <v>1614</v>
      </c>
      <c r="B728" s="2">
        <v>25</v>
      </c>
      <c r="C728" s="21" t="s">
        <v>1615</v>
      </c>
      <c r="D728" s="21">
        <v>1.056091769</v>
      </c>
      <c r="E728" s="21">
        <v>0.40914538099999997</v>
      </c>
      <c r="F728" s="21">
        <f t="shared" si="22"/>
        <v>7.8735203000181483E-2</v>
      </c>
      <c r="G728" s="21">
        <f t="shared" si="23"/>
        <v>0.3881223473781083</v>
      </c>
      <c r="H728" s="21" t="s">
        <v>3784</v>
      </c>
      <c r="I728"/>
    </row>
    <row r="729" spans="1:9">
      <c r="A729" s="21" t="s">
        <v>1616</v>
      </c>
      <c r="B729" s="2">
        <v>2</v>
      </c>
      <c r="C729" s="21" t="s">
        <v>1617</v>
      </c>
      <c r="D729" s="21">
        <v>1.056065434</v>
      </c>
      <c r="E729" s="21">
        <v>0.10296857399999999</v>
      </c>
      <c r="F729" s="21">
        <f t="shared" si="22"/>
        <v>7.8699227104211358E-2</v>
      </c>
      <c r="G729" s="21">
        <f t="shared" si="23"/>
        <v>0.98729530171115576</v>
      </c>
      <c r="H729" s="21" t="s">
        <v>3785</v>
      </c>
      <c r="I729"/>
    </row>
    <row r="730" spans="1:9">
      <c r="A730" s="21" t="s">
        <v>1618</v>
      </c>
      <c r="B730" s="2">
        <v>4</v>
      </c>
      <c r="C730" s="21" t="s">
        <v>1619</v>
      </c>
      <c r="D730" s="21">
        <v>1.056049835</v>
      </c>
      <c r="E730" s="21">
        <v>0.54191456900000001</v>
      </c>
      <c r="F730" s="21">
        <f t="shared" si="22"/>
        <v>7.8677917093083249E-2</v>
      </c>
      <c r="G730" s="21">
        <f t="shared" si="23"/>
        <v>0.26606917312258899</v>
      </c>
      <c r="H730" s="21" t="s">
        <v>3786</v>
      </c>
      <c r="I730"/>
    </row>
    <row r="731" spans="1:9">
      <c r="A731" s="21" t="s">
        <v>1620</v>
      </c>
      <c r="B731" s="2">
        <v>3</v>
      </c>
      <c r="C731" s="21" t="s">
        <v>1621</v>
      </c>
      <c r="D731" s="21">
        <v>1.054170915</v>
      </c>
      <c r="E731" s="21">
        <v>0.27316520599999999</v>
      </c>
      <c r="F731" s="21">
        <f t="shared" si="22"/>
        <v>7.610879319211443E-2</v>
      </c>
      <c r="G731" s="21">
        <f t="shared" si="23"/>
        <v>0.56357461906269646</v>
      </c>
      <c r="H731" s="21" t="s">
        <v>3787</v>
      </c>
      <c r="I731"/>
    </row>
    <row r="732" spans="1:9">
      <c r="A732" s="21" t="s">
        <v>1622</v>
      </c>
      <c r="B732" s="2">
        <v>3</v>
      </c>
      <c r="C732" s="21" t="s">
        <v>1623</v>
      </c>
      <c r="D732" s="21">
        <v>1.0534211630000001</v>
      </c>
      <c r="E732" s="21">
        <v>0.867567686</v>
      </c>
      <c r="F732" s="21">
        <f t="shared" si="22"/>
        <v>7.5082348322430631E-2</v>
      </c>
      <c r="G732" s="21">
        <f t="shared" si="23"/>
        <v>6.1696632376194882E-2</v>
      </c>
      <c r="H732" s="21" t="s">
        <v>3788</v>
      </c>
      <c r="I732"/>
    </row>
    <row r="733" spans="1:9">
      <c r="A733" s="21" t="s">
        <v>1624</v>
      </c>
      <c r="B733" s="2">
        <v>14</v>
      </c>
      <c r="C733" s="21" t="s">
        <v>1625</v>
      </c>
      <c r="D733" s="21">
        <v>1.0529677159999999</v>
      </c>
      <c r="E733" s="21">
        <v>0.84063128799999998</v>
      </c>
      <c r="F733" s="21">
        <f t="shared" si="22"/>
        <v>7.4461203998290204E-2</v>
      </c>
      <c r="G733" s="21">
        <f t="shared" si="23"/>
        <v>7.5394449742344161E-2</v>
      </c>
      <c r="H733" s="21" t="s">
        <v>3789</v>
      </c>
      <c r="I733"/>
    </row>
    <row r="734" spans="1:9">
      <c r="A734" s="21" t="s">
        <v>1626</v>
      </c>
      <c r="B734" s="2">
        <v>10</v>
      </c>
      <c r="C734" s="21" t="s">
        <v>1627</v>
      </c>
      <c r="D734" s="21">
        <v>1.0516083270000001</v>
      </c>
      <c r="E734" s="21">
        <v>0.67376026899999997</v>
      </c>
      <c r="F734" s="21">
        <f t="shared" si="22"/>
        <v>7.2597470874266476E-2</v>
      </c>
      <c r="G734" s="21">
        <f t="shared" si="23"/>
        <v>0.17149460253092202</v>
      </c>
      <c r="H734" s="21" t="s">
        <v>3790</v>
      </c>
      <c r="I734"/>
    </row>
    <row r="735" spans="1:9">
      <c r="A735" s="21" t="s">
        <v>1628</v>
      </c>
      <c r="B735" s="2">
        <v>4</v>
      </c>
      <c r="C735" s="21" t="s">
        <v>1629</v>
      </c>
      <c r="D735" s="21">
        <v>1.0514337869999999</v>
      </c>
      <c r="E735" s="21">
        <v>0.74509791400000003</v>
      </c>
      <c r="F735" s="21">
        <f t="shared" si="22"/>
        <v>7.2358000640799572E-2</v>
      </c>
      <c r="G735" s="21">
        <f t="shared" si="23"/>
        <v>0.12778665246546289</v>
      </c>
      <c r="H735" s="21" t="s">
        <v>3791</v>
      </c>
      <c r="I735"/>
    </row>
    <row r="736" spans="1:9">
      <c r="A736" s="21" t="s">
        <v>1630</v>
      </c>
      <c r="B736" s="2">
        <v>4</v>
      </c>
      <c r="C736" s="21" t="s">
        <v>1631</v>
      </c>
      <c r="D736" s="21">
        <v>1.05113429</v>
      </c>
      <c r="E736" s="21">
        <v>0.30054215099999998</v>
      </c>
      <c r="F736" s="21">
        <f t="shared" si="22"/>
        <v>7.1946995789817739E-2</v>
      </c>
      <c r="G736" s="21">
        <f t="shared" si="23"/>
        <v>0.5220946096414637</v>
      </c>
      <c r="H736" s="21" t="s">
        <v>3792</v>
      </c>
      <c r="I736"/>
    </row>
    <row r="737" spans="1:9">
      <c r="A737" s="21" t="s">
        <v>1632</v>
      </c>
      <c r="B737" s="2">
        <v>5</v>
      </c>
      <c r="C737" s="21" t="s">
        <v>1633</v>
      </c>
      <c r="D737" s="21">
        <v>1.0508073469999999</v>
      </c>
      <c r="E737" s="21">
        <v>0.75034333200000003</v>
      </c>
      <c r="F737" s="21">
        <f t="shared" si="22"/>
        <v>7.1498192606841968E-2</v>
      </c>
      <c r="G737" s="21">
        <f t="shared" si="23"/>
        <v>0.12473997250879913</v>
      </c>
      <c r="H737" s="21" t="s">
        <v>3793</v>
      </c>
      <c r="I737"/>
    </row>
    <row r="738" spans="1:9">
      <c r="A738" s="21" t="s">
        <v>1634</v>
      </c>
      <c r="B738" s="2">
        <v>8</v>
      </c>
      <c r="C738" s="21" t="s">
        <v>1635</v>
      </c>
      <c r="D738" s="21">
        <v>1.050614645</v>
      </c>
      <c r="E738" s="21">
        <v>0.38590416700000002</v>
      </c>
      <c r="F738" s="21">
        <f t="shared" si="22"/>
        <v>7.1233600134119363E-2</v>
      </c>
      <c r="G738" s="21">
        <f t="shared" si="23"/>
        <v>0.41352053188381077</v>
      </c>
      <c r="H738" s="21" t="s">
        <v>3794</v>
      </c>
      <c r="I738"/>
    </row>
    <row r="739" spans="1:9">
      <c r="A739" s="21" t="s">
        <v>1636</v>
      </c>
      <c r="B739" s="2">
        <v>4</v>
      </c>
      <c r="C739" s="21" t="s">
        <v>1637</v>
      </c>
      <c r="D739" s="21">
        <v>1.049837876</v>
      </c>
      <c r="E739" s="21">
        <v>0.45565740199999999</v>
      </c>
      <c r="F739" s="21">
        <f t="shared" si="22"/>
        <v>7.0166553082021341E-2</v>
      </c>
      <c r="G739" s="21">
        <f t="shared" si="23"/>
        <v>0.34136157036657605</v>
      </c>
      <c r="H739" s="21" t="s">
        <v>3795</v>
      </c>
      <c r="I739"/>
    </row>
    <row r="740" spans="1:9">
      <c r="A740" s="21" t="s">
        <v>1638</v>
      </c>
      <c r="B740" s="2">
        <v>3</v>
      </c>
      <c r="C740" s="21" t="s">
        <v>1639</v>
      </c>
      <c r="D740" s="21">
        <v>1.04925603</v>
      </c>
      <c r="E740" s="21">
        <v>0.98464892000000004</v>
      </c>
      <c r="F740" s="21">
        <f t="shared" si="22"/>
        <v>6.936675431374284E-2</v>
      </c>
      <c r="G740" s="21">
        <f t="shared" si="23"/>
        <v>6.7185911122428004E-3</v>
      </c>
      <c r="H740" s="21" t="s">
        <v>3796</v>
      </c>
      <c r="I740"/>
    </row>
    <row r="741" spans="1:9">
      <c r="A741" s="21" t="s">
        <v>1640</v>
      </c>
      <c r="B741" s="2">
        <v>3</v>
      </c>
      <c r="C741" s="21" t="s">
        <v>1641</v>
      </c>
      <c r="D741" s="21">
        <v>1.0492047410000001</v>
      </c>
      <c r="E741" s="21">
        <v>0.695141173</v>
      </c>
      <c r="F741" s="21">
        <f t="shared" si="22"/>
        <v>6.929623177933153E-2</v>
      </c>
      <c r="G741" s="21">
        <f t="shared" si="23"/>
        <v>0.1579269875986288</v>
      </c>
      <c r="H741" s="21" t="s">
        <v>3797</v>
      </c>
      <c r="I741"/>
    </row>
    <row r="742" spans="1:9">
      <c r="A742" s="21" t="s">
        <v>1642</v>
      </c>
      <c r="B742" s="2">
        <v>3</v>
      </c>
      <c r="C742" s="21" t="s">
        <v>1643</v>
      </c>
      <c r="D742" s="21">
        <v>1.048964139</v>
      </c>
      <c r="E742" s="21">
        <v>0.30739195200000002</v>
      </c>
      <c r="F742" s="21">
        <f t="shared" si="22"/>
        <v>6.8965357256257312E-2</v>
      </c>
      <c r="G742" s="21">
        <f t="shared" si="23"/>
        <v>0.51230750719328366</v>
      </c>
      <c r="H742" s="21" t="s">
        <v>3798</v>
      </c>
      <c r="I742"/>
    </row>
    <row r="743" spans="1:9">
      <c r="A743" s="21" t="s">
        <v>1644</v>
      </c>
      <c r="B743" s="2">
        <v>4</v>
      </c>
      <c r="C743" s="21" t="s">
        <v>1645</v>
      </c>
      <c r="D743" s="21">
        <v>1.0489625389999999</v>
      </c>
      <c r="E743" s="21">
        <v>0.76452508600000002</v>
      </c>
      <c r="F743" s="21">
        <f t="shared" si="22"/>
        <v>6.8963156691204494E-2</v>
      </c>
      <c r="G743" s="21">
        <f t="shared" si="23"/>
        <v>0.11660825971846346</v>
      </c>
      <c r="H743" s="21" t="s">
        <v>3799</v>
      </c>
      <c r="I743"/>
    </row>
    <row r="744" spans="1:9">
      <c r="A744" s="21" t="s">
        <v>1646</v>
      </c>
      <c r="B744" s="2">
        <v>8</v>
      </c>
      <c r="C744" s="21" t="s">
        <v>1647</v>
      </c>
      <c r="D744" s="21">
        <v>1.04867588</v>
      </c>
      <c r="E744" s="21">
        <v>4.4559244999999997E-2</v>
      </c>
      <c r="F744" s="21">
        <f t="shared" si="22"/>
        <v>6.8568845148705482E-2</v>
      </c>
      <c r="G744" s="21">
        <f t="shared" si="23"/>
        <v>1.3510621763422199</v>
      </c>
      <c r="H744" s="21" t="s">
        <v>3800</v>
      </c>
      <c r="I744"/>
    </row>
    <row r="745" spans="1:9">
      <c r="A745" s="21" t="s">
        <v>1648</v>
      </c>
      <c r="B745" s="2">
        <v>3</v>
      </c>
      <c r="C745" s="21" t="s">
        <v>1649</v>
      </c>
      <c r="D745" s="21">
        <v>1.048478751</v>
      </c>
      <c r="E745" s="21">
        <v>0.362228826</v>
      </c>
      <c r="F745" s="21">
        <f t="shared" si="22"/>
        <v>6.8297623344314801E-2</v>
      </c>
      <c r="G745" s="21">
        <f t="shared" si="23"/>
        <v>0.44101699169563474</v>
      </c>
      <c r="H745" s="21" t="s">
        <v>3801</v>
      </c>
      <c r="I745"/>
    </row>
    <row r="746" spans="1:9">
      <c r="A746" s="21" t="s">
        <v>1650</v>
      </c>
      <c r="B746" s="2">
        <v>3</v>
      </c>
      <c r="C746" s="21" t="s">
        <v>1651</v>
      </c>
      <c r="D746" s="21">
        <v>1.046624816</v>
      </c>
      <c r="E746" s="21">
        <v>0.90906098099999999</v>
      </c>
      <c r="F746" s="21">
        <f t="shared" si="22"/>
        <v>6.5744371494742743E-2</v>
      </c>
      <c r="G746" s="21">
        <f t="shared" si="23"/>
        <v>4.1406982758780561E-2</v>
      </c>
      <c r="H746" s="21" t="s">
        <v>3802</v>
      </c>
      <c r="I746"/>
    </row>
    <row r="747" spans="1:9">
      <c r="A747" s="21" t="s">
        <v>1652</v>
      </c>
      <c r="B747" s="2">
        <v>5</v>
      </c>
      <c r="C747" s="21" t="s">
        <v>1653</v>
      </c>
      <c r="D747" s="21">
        <v>1.046600693</v>
      </c>
      <c r="E747" s="21">
        <v>0.46872644800000002</v>
      </c>
      <c r="F747" s="21">
        <f t="shared" si="22"/>
        <v>6.5711119336938184E-2</v>
      </c>
      <c r="G747" s="21">
        <f t="shared" si="23"/>
        <v>0.32908054062018893</v>
      </c>
      <c r="H747" s="21" t="s">
        <v>3803</v>
      </c>
      <c r="I747"/>
    </row>
    <row r="748" spans="1:9">
      <c r="A748" s="21" t="s">
        <v>1654</v>
      </c>
      <c r="B748" s="2">
        <v>6</v>
      </c>
      <c r="C748" s="21" t="s">
        <v>1655</v>
      </c>
      <c r="D748" s="21">
        <v>1.046532464</v>
      </c>
      <c r="E748" s="21">
        <v>0.41422880200000001</v>
      </c>
      <c r="F748" s="21">
        <f t="shared" si="22"/>
        <v>6.5617065464015162E-2</v>
      </c>
      <c r="G748" s="21">
        <f t="shared" si="23"/>
        <v>0.3827597071934406</v>
      </c>
      <c r="H748" s="21" t="s">
        <v>3804</v>
      </c>
      <c r="I748"/>
    </row>
    <row r="749" spans="1:9">
      <c r="A749" s="21" t="s">
        <v>1656</v>
      </c>
      <c r="B749" s="2">
        <v>10</v>
      </c>
      <c r="C749" s="21" t="s">
        <v>1657</v>
      </c>
      <c r="D749" s="21">
        <v>1.0459628089999999</v>
      </c>
      <c r="E749" s="21">
        <v>2.3313845999999999E-2</v>
      </c>
      <c r="F749" s="21">
        <f t="shared" si="22"/>
        <v>6.4831555002486219E-2</v>
      </c>
      <c r="G749" s="21">
        <f t="shared" si="23"/>
        <v>1.6323860765953195</v>
      </c>
      <c r="H749" s="21" t="s">
        <v>3805</v>
      </c>
      <c r="I749"/>
    </row>
    <row r="750" spans="1:9">
      <c r="A750" s="21" t="s">
        <v>1658</v>
      </c>
      <c r="B750" s="2">
        <v>2</v>
      </c>
      <c r="C750" s="21" t="s">
        <v>1659</v>
      </c>
      <c r="D750" s="21">
        <v>1.045665515</v>
      </c>
      <c r="E750" s="21">
        <v>7.4491522000000004E-2</v>
      </c>
      <c r="F750" s="21">
        <f t="shared" si="22"/>
        <v>6.442143951738516E-2</v>
      </c>
      <c r="G750" s="21">
        <f t="shared" si="23"/>
        <v>1.1278931521931015</v>
      </c>
      <c r="H750" s="21" t="s">
        <v>3806</v>
      </c>
      <c r="I750"/>
    </row>
    <row r="751" spans="1:9">
      <c r="A751" s="21" t="s">
        <v>1660</v>
      </c>
      <c r="B751" s="2">
        <v>15</v>
      </c>
      <c r="C751" s="21" t="s">
        <v>1661</v>
      </c>
      <c r="D751" s="21">
        <v>1.04426006</v>
      </c>
      <c r="E751" s="21">
        <v>0.223177441</v>
      </c>
      <c r="F751" s="21">
        <f t="shared" si="22"/>
        <v>6.2481041937097741E-2</v>
      </c>
      <c r="G751" s="21">
        <f t="shared" si="23"/>
        <v>0.65134970643857382</v>
      </c>
      <c r="H751" s="21" t="s">
        <v>3807</v>
      </c>
      <c r="I751"/>
    </row>
    <row r="752" spans="1:9">
      <c r="A752" s="21" t="s">
        <v>1662</v>
      </c>
      <c r="B752" s="2">
        <v>8</v>
      </c>
      <c r="C752" s="21" t="s">
        <v>1663</v>
      </c>
      <c r="D752" s="21">
        <v>1.043549335</v>
      </c>
      <c r="E752" s="21">
        <v>0.96582950499999998</v>
      </c>
      <c r="F752" s="21">
        <f t="shared" si="22"/>
        <v>6.1498807184252158E-2</v>
      </c>
      <c r="G752" s="21">
        <f t="shared" si="23"/>
        <v>1.5099531527345514E-2</v>
      </c>
      <c r="H752" s="21" t="s">
        <v>3808</v>
      </c>
      <c r="I752"/>
    </row>
    <row r="753" spans="1:9">
      <c r="A753" s="21" t="s">
        <v>1664</v>
      </c>
      <c r="B753" s="2">
        <v>13</v>
      </c>
      <c r="C753" s="21" t="s">
        <v>1665</v>
      </c>
      <c r="D753" s="21">
        <v>1.0430277729999999</v>
      </c>
      <c r="E753" s="21">
        <v>0.48907262499999998</v>
      </c>
      <c r="F753" s="21">
        <f t="shared" si="22"/>
        <v>6.0777573424231963E-2</v>
      </c>
      <c r="G753" s="21">
        <f t="shared" si="23"/>
        <v>0.31062664538596324</v>
      </c>
      <c r="H753" s="21" t="s">
        <v>3809</v>
      </c>
      <c r="I753"/>
    </row>
    <row r="754" spans="1:9">
      <c r="A754" s="21" t="s">
        <v>1666</v>
      </c>
      <c r="B754" s="2">
        <v>8</v>
      </c>
      <c r="C754" s="21" t="s">
        <v>1667</v>
      </c>
      <c r="D754" s="21">
        <v>1.0415087700000001</v>
      </c>
      <c r="E754" s="21">
        <v>7.7671391000000006E-2</v>
      </c>
      <c r="F754" s="21">
        <f t="shared" si="22"/>
        <v>5.8674987609225918E-2</v>
      </c>
      <c r="G754" s="21">
        <f t="shared" si="23"/>
        <v>1.1097389170906706</v>
      </c>
      <c r="H754" s="21" t="s">
        <v>3810</v>
      </c>
      <c r="I754"/>
    </row>
    <row r="755" spans="1:9">
      <c r="A755" s="21" t="s">
        <v>1668</v>
      </c>
      <c r="B755" s="2">
        <v>8</v>
      </c>
      <c r="C755" s="21" t="s">
        <v>1669</v>
      </c>
      <c r="D755" s="21">
        <v>1.0411281539999999</v>
      </c>
      <c r="E755" s="21">
        <v>0.74245760599999999</v>
      </c>
      <c r="F755" s="21">
        <f t="shared" si="22"/>
        <v>5.8147663028096298E-2</v>
      </c>
      <c r="G755" s="21">
        <f t="shared" si="23"/>
        <v>0.12932833932509277</v>
      </c>
      <c r="H755" s="21" t="s">
        <v>3811</v>
      </c>
      <c r="I755"/>
    </row>
    <row r="756" spans="1:9">
      <c r="A756" s="21" t="s">
        <v>1670</v>
      </c>
      <c r="B756" s="2">
        <v>10</v>
      </c>
      <c r="C756" s="21" t="s">
        <v>1671</v>
      </c>
      <c r="D756" s="21">
        <v>1.0408780259999999</v>
      </c>
      <c r="E756" s="21">
        <v>0.86723871200000002</v>
      </c>
      <c r="F756" s="21">
        <f t="shared" si="22"/>
        <v>5.7801018113791951E-2</v>
      </c>
      <c r="G756" s="21">
        <f t="shared" si="23"/>
        <v>6.1861344236569513E-2</v>
      </c>
      <c r="H756" s="21" t="s">
        <v>3812</v>
      </c>
      <c r="I756"/>
    </row>
    <row r="757" spans="1:9">
      <c r="A757" s="21" t="s">
        <v>1672</v>
      </c>
      <c r="B757" s="2">
        <v>15</v>
      </c>
      <c r="C757" s="21" t="s">
        <v>1673</v>
      </c>
      <c r="D757" s="21">
        <v>1.0407105729999999</v>
      </c>
      <c r="E757" s="21">
        <v>0.58912461400000005</v>
      </c>
      <c r="F757" s="21">
        <f t="shared" si="22"/>
        <v>5.7568903455478451E-2</v>
      </c>
      <c r="G757" s="21">
        <f t="shared" si="23"/>
        <v>0.22979283178605264</v>
      </c>
      <c r="H757" s="21" t="s">
        <v>3813</v>
      </c>
      <c r="I757"/>
    </row>
    <row r="758" spans="1:9">
      <c r="A758" s="21" t="s">
        <v>1674</v>
      </c>
      <c r="B758" s="2">
        <v>3</v>
      </c>
      <c r="C758" s="21"/>
      <c r="D758" s="21">
        <v>1.040690165</v>
      </c>
      <c r="E758" s="21">
        <v>0.80588661500000003</v>
      </c>
      <c r="F758" s="21">
        <f t="shared" si="22"/>
        <v>5.7540612391813718E-2</v>
      </c>
      <c r="G758" s="21">
        <f t="shared" si="23"/>
        <v>9.3726057380737401E-2</v>
      </c>
      <c r="H758" s="21" t="s">
        <v>3814</v>
      </c>
      <c r="I758"/>
    </row>
    <row r="759" spans="1:9">
      <c r="A759" s="21" t="s">
        <v>1675</v>
      </c>
      <c r="B759" s="2">
        <v>3</v>
      </c>
      <c r="C759" s="21" t="s">
        <v>1676</v>
      </c>
      <c r="D759" s="21">
        <v>1.0404936119999999</v>
      </c>
      <c r="E759" s="21">
        <v>0.59331674000000001</v>
      </c>
      <c r="F759" s="21">
        <f t="shared" si="22"/>
        <v>5.7268107827489437E-2</v>
      </c>
      <c r="G759" s="21">
        <f t="shared" si="23"/>
        <v>0.22671339818695885</v>
      </c>
      <c r="H759" s="21" t="s">
        <v>3815</v>
      </c>
      <c r="I759"/>
    </row>
    <row r="760" spans="1:9">
      <c r="A760" s="21" t="s">
        <v>1677</v>
      </c>
      <c r="B760" s="2">
        <v>4</v>
      </c>
      <c r="C760" s="21" t="s">
        <v>1678</v>
      </c>
      <c r="D760" s="21">
        <v>1.040484551</v>
      </c>
      <c r="E760" s="21">
        <v>0.66272257000000001</v>
      </c>
      <c r="F760" s="21">
        <f t="shared" si="22"/>
        <v>5.7255544255225388E-2</v>
      </c>
      <c r="G760" s="21">
        <f t="shared" si="23"/>
        <v>0.17866823861436001</v>
      </c>
      <c r="H760" s="21" t="s">
        <v>3816</v>
      </c>
      <c r="I760"/>
    </row>
    <row r="761" spans="1:9">
      <c r="A761" s="21" t="s">
        <v>1679</v>
      </c>
      <c r="B761" s="2">
        <v>2</v>
      </c>
      <c r="C761" s="21" t="s">
        <v>1680</v>
      </c>
      <c r="D761" s="21">
        <v>1.038266812</v>
      </c>
      <c r="E761" s="21">
        <v>0.98320393800000006</v>
      </c>
      <c r="F761" s="21">
        <f t="shared" si="22"/>
        <v>5.4177232603215351E-2</v>
      </c>
      <c r="G761" s="21">
        <f t="shared" si="23"/>
        <v>7.3563906502386771E-3</v>
      </c>
      <c r="H761" s="21" t="s">
        <v>3817</v>
      </c>
      <c r="I761"/>
    </row>
    <row r="762" spans="1:9">
      <c r="A762" s="21" t="s">
        <v>1681</v>
      </c>
      <c r="B762" s="2">
        <v>3</v>
      </c>
      <c r="C762" s="21" t="s">
        <v>1682</v>
      </c>
      <c r="D762" s="21">
        <v>1.0380520449999999</v>
      </c>
      <c r="E762" s="21">
        <v>0.94597559799999997</v>
      </c>
      <c r="F762" s="21">
        <f t="shared" si="22"/>
        <v>5.3878778166983478E-2</v>
      </c>
      <c r="G762" s="21">
        <f t="shared" si="23"/>
        <v>2.4120066336719516E-2</v>
      </c>
      <c r="H762" s="21" t="s">
        <v>3818</v>
      </c>
      <c r="I762"/>
    </row>
    <row r="763" spans="1:9">
      <c r="A763" s="21" t="s">
        <v>1683</v>
      </c>
      <c r="B763" s="2">
        <v>3</v>
      </c>
      <c r="C763" s="21" t="s">
        <v>1684</v>
      </c>
      <c r="D763" s="21">
        <v>1.03786661</v>
      </c>
      <c r="E763" s="21">
        <v>0.46911447099999998</v>
      </c>
      <c r="F763" s="21">
        <f t="shared" si="22"/>
        <v>5.3621035740540807E-2</v>
      </c>
      <c r="G763" s="21">
        <f t="shared" si="23"/>
        <v>0.3287211699551793</v>
      </c>
      <c r="H763" s="21" t="s">
        <v>3819</v>
      </c>
      <c r="I763"/>
    </row>
    <row r="764" spans="1:9">
      <c r="A764" s="21" t="s">
        <v>1685</v>
      </c>
      <c r="B764" s="2">
        <v>24</v>
      </c>
      <c r="C764" s="21" t="s">
        <v>1686</v>
      </c>
      <c r="D764" s="21">
        <v>1.0377189550000001</v>
      </c>
      <c r="E764" s="21">
        <v>0.80065944700000002</v>
      </c>
      <c r="F764" s="21">
        <f t="shared" si="22"/>
        <v>5.3415772088476733E-2</v>
      </c>
      <c r="G764" s="21">
        <f t="shared" si="23"/>
        <v>9.6552167733788011E-2</v>
      </c>
      <c r="H764" s="21" t="s">
        <v>3820</v>
      </c>
      <c r="I764"/>
    </row>
    <row r="765" spans="1:9">
      <c r="A765" s="21" t="s">
        <v>1687</v>
      </c>
      <c r="B765" s="2">
        <v>5</v>
      </c>
      <c r="C765" s="21" t="s">
        <v>1688</v>
      </c>
      <c r="D765" s="21">
        <v>1.037397489</v>
      </c>
      <c r="E765" s="21">
        <v>0.89132246299999995</v>
      </c>
      <c r="F765" s="21">
        <f t="shared" si="22"/>
        <v>5.2968782803547103E-2</v>
      </c>
      <c r="G765" s="21">
        <f t="shared" si="23"/>
        <v>4.996514830219044E-2</v>
      </c>
      <c r="H765" s="21" t="s">
        <v>3821</v>
      </c>
      <c r="I765"/>
    </row>
    <row r="766" spans="1:9">
      <c r="A766" s="21" t="s">
        <v>1689</v>
      </c>
      <c r="B766" s="2">
        <v>9</v>
      </c>
      <c r="C766" s="21" t="s">
        <v>1690</v>
      </c>
      <c r="D766" s="21">
        <v>1.037215225</v>
      </c>
      <c r="E766" s="21">
        <v>0.734383911</v>
      </c>
      <c r="F766" s="21">
        <f t="shared" si="22"/>
        <v>5.2715288387134213E-2</v>
      </c>
      <c r="G766" s="21">
        <f t="shared" si="23"/>
        <v>0.1340768462954563</v>
      </c>
      <c r="H766" s="21" t="s">
        <v>3822</v>
      </c>
      <c r="I766"/>
    </row>
    <row r="767" spans="1:9">
      <c r="A767" s="21" t="s">
        <v>1691</v>
      </c>
      <c r="B767" s="2">
        <v>8</v>
      </c>
      <c r="C767" s="21" t="s">
        <v>1692</v>
      </c>
      <c r="D767" s="21">
        <v>1.0363092039999999</v>
      </c>
      <c r="E767" s="21">
        <v>0.60366973999999995</v>
      </c>
      <c r="F767" s="21">
        <f t="shared" si="22"/>
        <v>5.1454524763087976E-2</v>
      </c>
      <c r="G767" s="21">
        <f t="shared" si="23"/>
        <v>0.21920059337030295</v>
      </c>
      <c r="H767" s="21" t="s">
        <v>3823</v>
      </c>
      <c r="I767"/>
    </row>
    <row r="768" spans="1:9">
      <c r="A768" s="21" t="s">
        <v>1693</v>
      </c>
      <c r="B768" s="2">
        <v>3</v>
      </c>
      <c r="C768" s="21" t="s">
        <v>1694</v>
      </c>
      <c r="D768" s="21">
        <v>1.034801109</v>
      </c>
      <c r="E768" s="21">
        <v>0.48515761099999999</v>
      </c>
      <c r="F768" s="21">
        <f t="shared" si="22"/>
        <v>4.9353505277486241E-2</v>
      </c>
      <c r="G768" s="21">
        <f t="shared" si="23"/>
        <v>0.3141171511545896</v>
      </c>
      <c r="H768" s="21" t="s">
        <v>3824</v>
      </c>
      <c r="I768"/>
    </row>
    <row r="769" spans="1:9">
      <c r="A769" s="21" t="s">
        <v>1695</v>
      </c>
      <c r="B769" s="2">
        <v>4</v>
      </c>
      <c r="C769" s="21" t="s">
        <v>1696</v>
      </c>
      <c r="D769" s="21">
        <v>1.0345530949999999</v>
      </c>
      <c r="E769" s="21">
        <v>0.66521370599999996</v>
      </c>
      <c r="F769" s="21">
        <f t="shared" si="22"/>
        <v>4.900768862715859E-2</v>
      </c>
      <c r="G769" s="21">
        <f t="shared" si="23"/>
        <v>0.17703881119808848</v>
      </c>
      <c r="H769" s="21" t="s">
        <v>3825</v>
      </c>
      <c r="I769"/>
    </row>
    <row r="770" spans="1:9">
      <c r="A770" s="21" t="s">
        <v>1697</v>
      </c>
      <c r="B770" s="2">
        <v>9</v>
      </c>
      <c r="C770" s="21" t="s">
        <v>1698</v>
      </c>
      <c r="D770" s="21">
        <v>1.034437635</v>
      </c>
      <c r="E770" s="21">
        <v>0.80320589799999997</v>
      </c>
      <c r="F770" s="21">
        <f t="shared" si="22"/>
        <v>4.8846669472090765E-2</v>
      </c>
      <c r="G770" s="21">
        <f t="shared" si="23"/>
        <v>9.5173111131015911E-2</v>
      </c>
      <c r="H770" s="21" t="s">
        <v>3826</v>
      </c>
      <c r="I770"/>
    </row>
    <row r="771" spans="1:9">
      <c r="A771" s="21" t="s">
        <v>1699</v>
      </c>
      <c r="B771" s="2">
        <v>4</v>
      </c>
      <c r="C771" s="21" t="s">
        <v>1700</v>
      </c>
      <c r="D771" s="21">
        <v>1.034349996</v>
      </c>
      <c r="E771" s="21">
        <v>0.84307189699999996</v>
      </c>
      <c r="F771" s="21">
        <f t="shared" ref="F771:F834" si="24">LOG(D771,2)</f>
        <v>4.87244371570194E-2</v>
      </c>
      <c r="G771" s="21">
        <f t="shared" ref="G771:G834" si="25">-LOG10(E771)</f>
        <v>7.4135387250798254E-2</v>
      </c>
      <c r="H771" s="21" t="s">
        <v>3827</v>
      </c>
      <c r="I771"/>
    </row>
    <row r="772" spans="1:9">
      <c r="A772" s="21" t="s">
        <v>1701</v>
      </c>
      <c r="B772" s="2">
        <v>2</v>
      </c>
      <c r="C772" s="21" t="s">
        <v>1702</v>
      </c>
      <c r="D772" s="21">
        <v>1.0336436019999999</v>
      </c>
      <c r="E772" s="21">
        <v>0.61546514200000002</v>
      </c>
      <c r="F772" s="21">
        <f t="shared" si="24"/>
        <v>4.7738833370493214E-2</v>
      </c>
      <c r="G772" s="21">
        <f t="shared" si="25"/>
        <v>0.21079653910268009</v>
      </c>
      <c r="H772" s="21" t="s">
        <v>3828</v>
      </c>
      <c r="I772"/>
    </row>
    <row r="773" spans="1:9">
      <c r="A773" s="21" t="s">
        <v>1703</v>
      </c>
      <c r="B773" s="2">
        <v>2</v>
      </c>
      <c r="C773" s="21" t="s">
        <v>1704</v>
      </c>
      <c r="D773" s="21">
        <v>1.0328857819999999</v>
      </c>
      <c r="E773" s="21">
        <v>0.26928912500000002</v>
      </c>
      <c r="F773" s="21">
        <f t="shared" si="24"/>
        <v>4.6680727724031562E-2</v>
      </c>
      <c r="G773" s="21">
        <f t="shared" si="25"/>
        <v>0.56978118482783424</v>
      </c>
      <c r="H773" s="21" t="s">
        <v>3829</v>
      </c>
      <c r="I773"/>
    </row>
    <row r="774" spans="1:9">
      <c r="A774" s="21" t="s">
        <v>1705</v>
      </c>
      <c r="B774" s="2">
        <v>46</v>
      </c>
      <c r="C774" s="21" t="s">
        <v>1706</v>
      </c>
      <c r="D774" s="21">
        <v>1.032746691</v>
      </c>
      <c r="E774" s="21">
        <v>0.74554752700000004</v>
      </c>
      <c r="F774" s="21">
        <f t="shared" si="24"/>
        <v>4.6486437695327718E-2</v>
      </c>
      <c r="G774" s="21">
        <f t="shared" si="25"/>
        <v>0.12752466601926618</v>
      </c>
      <c r="H774" s="21" t="s">
        <v>3830</v>
      </c>
      <c r="I774"/>
    </row>
    <row r="775" spans="1:9">
      <c r="A775" s="21" t="s">
        <v>1707</v>
      </c>
      <c r="B775" s="2">
        <v>20</v>
      </c>
      <c r="C775" s="21" t="s">
        <v>1708</v>
      </c>
      <c r="D775" s="21">
        <v>1.0313801709999999</v>
      </c>
      <c r="E775" s="21">
        <v>0.36143319899999998</v>
      </c>
      <c r="F775" s="21">
        <f t="shared" si="24"/>
        <v>4.4576214102394554E-2</v>
      </c>
      <c r="G775" s="21">
        <f t="shared" si="25"/>
        <v>0.44197195835974634</v>
      </c>
      <c r="H775" s="21" t="s">
        <v>3831</v>
      </c>
      <c r="I775"/>
    </row>
    <row r="776" spans="1:9">
      <c r="A776" s="21" t="s">
        <v>1709</v>
      </c>
      <c r="B776" s="2">
        <v>3</v>
      </c>
      <c r="C776" s="21" t="s">
        <v>1710</v>
      </c>
      <c r="D776" s="21">
        <v>1.030829886</v>
      </c>
      <c r="E776" s="21">
        <v>0.48845565000000002</v>
      </c>
      <c r="F776" s="21">
        <f t="shared" si="24"/>
        <v>4.3806269782975089E-2</v>
      </c>
      <c r="G776" s="21">
        <f t="shared" si="25"/>
        <v>0.31117486251769244</v>
      </c>
      <c r="H776" s="21" t="s">
        <v>3832</v>
      </c>
      <c r="I776"/>
    </row>
    <row r="777" spans="1:9">
      <c r="A777" s="21" t="s">
        <v>1711</v>
      </c>
      <c r="B777" s="2">
        <v>7</v>
      </c>
      <c r="C777" s="21" t="s">
        <v>1712</v>
      </c>
      <c r="D777" s="21">
        <v>1.030659835</v>
      </c>
      <c r="E777" s="21">
        <v>0.79400662</v>
      </c>
      <c r="F777" s="21">
        <f t="shared" si="24"/>
        <v>4.3568255756074523E-2</v>
      </c>
      <c r="G777" s="21">
        <f t="shared" si="25"/>
        <v>0.1001758766440814</v>
      </c>
      <c r="H777" s="21" t="s">
        <v>3833</v>
      </c>
      <c r="I777"/>
    </row>
    <row r="778" spans="1:9">
      <c r="A778" s="21" t="s">
        <v>1713</v>
      </c>
      <c r="B778" s="2">
        <v>5</v>
      </c>
      <c r="C778" s="21" t="s">
        <v>1714</v>
      </c>
      <c r="D778" s="21">
        <v>1.0303523240000001</v>
      </c>
      <c r="E778" s="21">
        <v>0.66812920899999995</v>
      </c>
      <c r="F778" s="21">
        <f t="shared" si="24"/>
        <v>4.3137744372555013E-2</v>
      </c>
      <c r="G778" s="21">
        <f t="shared" si="25"/>
        <v>0.17513954152240729</v>
      </c>
      <c r="H778" s="21" t="s">
        <v>3834</v>
      </c>
      <c r="I778"/>
    </row>
    <row r="779" spans="1:9">
      <c r="A779" s="21" t="s">
        <v>1715</v>
      </c>
      <c r="B779" s="2">
        <v>2</v>
      </c>
      <c r="C779" s="21" t="s">
        <v>1716</v>
      </c>
      <c r="D779" s="21">
        <v>1.0302390619999999</v>
      </c>
      <c r="E779" s="21">
        <v>2.642533E-2</v>
      </c>
      <c r="F779" s="21">
        <f t="shared" si="24"/>
        <v>4.2979146673859242E-2</v>
      </c>
      <c r="G779" s="21">
        <f t="shared" si="25"/>
        <v>1.57797958050931</v>
      </c>
      <c r="H779" s="21" t="s">
        <v>3835</v>
      </c>
      <c r="I779"/>
    </row>
    <row r="780" spans="1:9">
      <c r="A780" s="21" t="s">
        <v>1717</v>
      </c>
      <c r="B780" s="2">
        <v>15</v>
      </c>
      <c r="C780" s="21" t="s">
        <v>1718</v>
      </c>
      <c r="D780" s="21">
        <v>1.02991553</v>
      </c>
      <c r="E780" s="21">
        <v>0.91628543600000001</v>
      </c>
      <c r="F780" s="21">
        <f t="shared" si="24"/>
        <v>4.2526017556638242E-2</v>
      </c>
      <c r="G780" s="21">
        <f t="shared" si="25"/>
        <v>3.796921632170721E-2</v>
      </c>
      <c r="H780" s="21" t="s">
        <v>3836</v>
      </c>
      <c r="I780"/>
    </row>
    <row r="781" spans="1:9">
      <c r="A781" s="21" t="s">
        <v>1719</v>
      </c>
      <c r="B781" s="2">
        <v>3</v>
      </c>
      <c r="C781" s="21" t="s">
        <v>1720</v>
      </c>
      <c r="D781" s="21">
        <v>1.0298899379999999</v>
      </c>
      <c r="E781" s="21">
        <v>0.45765696700000003</v>
      </c>
      <c r="F781" s="21">
        <f t="shared" si="24"/>
        <v>4.2490168101860085E-2</v>
      </c>
      <c r="G781" s="21">
        <f t="shared" si="25"/>
        <v>0.33945992190319069</v>
      </c>
      <c r="H781" s="21" t="s">
        <v>3837</v>
      </c>
      <c r="I781"/>
    </row>
    <row r="782" spans="1:9">
      <c r="A782" s="21" t="s">
        <v>1721</v>
      </c>
      <c r="B782" s="2">
        <v>11</v>
      </c>
      <c r="C782" s="21" t="s">
        <v>1722</v>
      </c>
      <c r="D782" s="21">
        <v>1.0289783560000001</v>
      </c>
      <c r="E782" s="21">
        <v>0.82569426800000001</v>
      </c>
      <c r="F782" s="21">
        <f t="shared" si="24"/>
        <v>4.1212636245612971E-2</v>
      </c>
      <c r="G782" s="21">
        <f t="shared" si="25"/>
        <v>8.3180730281901843E-2</v>
      </c>
      <c r="H782" s="21" t="s">
        <v>3838</v>
      </c>
      <c r="I782"/>
    </row>
    <row r="783" spans="1:9">
      <c r="A783" s="21" t="s">
        <v>1723</v>
      </c>
      <c r="B783" s="2">
        <v>5</v>
      </c>
      <c r="C783" s="21" t="s">
        <v>1724</v>
      </c>
      <c r="D783" s="21">
        <v>1.0243369529999999</v>
      </c>
      <c r="E783" s="21">
        <v>0.70580609699999997</v>
      </c>
      <c r="F783" s="21">
        <f t="shared" si="24"/>
        <v>3.4690364223962183E-2</v>
      </c>
      <c r="G783" s="21">
        <f t="shared" si="25"/>
        <v>0.15131459437216832</v>
      </c>
      <c r="H783" s="21" t="s">
        <v>3839</v>
      </c>
      <c r="I783"/>
    </row>
    <row r="784" spans="1:9">
      <c r="A784" s="21" t="s">
        <v>1725</v>
      </c>
      <c r="B784" s="2">
        <v>2</v>
      </c>
      <c r="C784" s="21" t="s">
        <v>1726</v>
      </c>
      <c r="D784" s="21">
        <v>1.0235397150000001</v>
      </c>
      <c r="E784" s="21">
        <v>0.75522367300000004</v>
      </c>
      <c r="F784" s="21">
        <f t="shared" si="24"/>
        <v>3.3567082353442301E-2</v>
      </c>
      <c r="G784" s="21">
        <f t="shared" si="25"/>
        <v>0.12192440524052886</v>
      </c>
      <c r="H784" s="21" t="s">
        <v>3840</v>
      </c>
      <c r="I784"/>
    </row>
    <row r="785" spans="1:9">
      <c r="A785" s="21" t="s">
        <v>1727</v>
      </c>
      <c r="B785" s="2">
        <v>5</v>
      </c>
      <c r="C785" s="21" t="s">
        <v>1728</v>
      </c>
      <c r="D785" s="21">
        <v>1.0230540669999999</v>
      </c>
      <c r="E785" s="21">
        <v>0.34970508500000003</v>
      </c>
      <c r="F785" s="21">
        <f t="shared" si="24"/>
        <v>3.2882391546179043E-2</v>
      </c>
      <c r="G785" s="21">
        <f t="shared" si="25"/>
        <v>0.45629805264533196</v>
      </c>
      <c r="H785" s="21" t="s">
        <v>3841</v>
      </c>
      <c r="I785"/>
    </row>
    <row r="786" spans="1:9">
      <c r="A786" s="21" t="s">
        <v>1729</v>
      </c>
      <c r="B786" s="2">
        <v>2</v>
      </c>
      <c r="C786" s="21" t="s">
        <v>1730</v>
      </c>
      <c r="D786" s="21">
        <v>1.0227544479999999</v>
      </c>
      <c r="E786" s="21">
        <v>0.15388608500000001</v>
      </c>
      <c r="F786" s="21">
        <f t="shared" si="24"/>
        <v>3.2459811578037116E-2</v>
      </c>
      <c r="G786" s="21">
        <f t="shared" si="25"/>
        <v>0.81280064905047744</v>
      </c>
      <c r="H786" s="21" t="s">
        <v>3842</v>
      </c>
      <c r="I786"/>
    </row>
    <row r="787" spans="1:9">
      <c r="A787" s="21" t="s">
        <v>1731</v>
      </c>
      <c r="B787" s="2">
        <v>6</v>
      </c>
      <c r="C787" s="21" t="s">
        <v>1732</v>
      </c>
      <c r="D787" s="21">
        <v>1.0224681980000001</v>
      </c>
      <c r="E787" s="21">
        <v>0.85734943100000005</v>
      </c>
      <c r="F787" s="21">
        <f t="shared" si="24"/>
        <v>3.2055971478810327E-2</v>
      </c>
      <c r="G787" s="21">
        <f t="shared" si="25"/>
        <v>6.6842136040372854E-2</v>
      </c>
      <c r="H787" s="21" t="s">
        <v>3843</v>
      </c>
      <c r="I787"/>
    </row>
    <row r="788" spans="1:9">
      <c r="A788" s="21" t="s">
        <v>1733</v>
      </c>
      <c r="B788" s="2">
        <v>4</v>
      </c>
      <c r="C788" s="21" t="s">
        <v>1734</v>
      </c>
      <c r="D788" s="21">
        <v>1.0224086999999999</v>
      </c>
      <c r="E788" s="21">
        <v>0.89594859699999996</v>
      </c>
      <c r="F788" s="21">
        <f t="shared" si="24"/>
        <v>3.1972017799592557E-2</v>
      </c>
      <c r="G788" s="21">
        <f t="shared" si="25"/>
        <v>4.7716906274968968E-2</v>
      </c>
      <c r="H788" s="21" t="s">
        <v>3844</v>
      </c>
      <c r="I788"/>
    </row>
    <row r="789" spans="1:9">
      <c r="A789" s="21" t="s">
        <v>1735</v>
      </c>
      <c r="B789" s="2">
        <v>19</v>
      </c>
      <c r="C789" s="21" t="s">
        <v>1736</v>
      </c>
      <c r="D789" s="21">
        <v>1.0220552110000001</v>
      </c>
      <c r="E789" s="21">
        <v>0.85657843</v>
      </c>
      <c r="F789" s="21">
        <f t="shared" si="24"/>
        <v>3.1473132170311842E-2</v>
      </c>
      <c r="G789" s="21">
        <f t="shared" si="25"/>
        <v>6.7232866023877208E-2</v>
      </c>
      <c r="H789" s="21" t="s">
        <v>3845</v>
      </c>
      <c r="I789"/>
    </row>
    <row r="790" spans="1:9">
      <c r="A790" s="21" t="s">
        <v>1737</v>
      </c>
      <c r="B790" s="2">
        <v>2</v>
      </c>
      <c r="C790" s="21" t="s">
        <v>1738</v>
      </c>
      <c r="D790" s="21">
        <v>1.021423768</v>
      </c>
      <c r="E790" s="21">
        <v>0.70467939599999996</v>
      </c>
      <c r="F790" s="21">
        <f t="shared" si="24"/>
        <v>3.0581535317043086E-2</v>
      </c>
      <c r="G790" s="21">
        <f t="shared" si="25"/>
        <v>0.15200842657896468</v>
      </c>
      <c r="H790" s="21" t="s">
        <v>3846</v>
      </c>
      <c r="I790"/>
    </row>
    <row r="791" spans="1:9">
      <c r="A791" s="21" t="s">
        <v>1739</v>
      </c>
      <c r="B791" s="2">
        <v>4</v>
      </c>
      <c r="C791" s="21" t="s">
        <v>1740</v>
      </c>
      <c r="D791" s="21">
        <v>1.0214192740000001</v>
      </c>
      <c r="E791" s="21">
        <v>0.73723587800000001</v>
      </c>
      <c r="F791" s="21">
        <f t="shared" si="24"/>
        <v>3.0575187818600632E-2</v>
      </c>
      <c r="G791" s="21">
        <f t="shared" si="25"/>
        <v>0.13239353775264981</v>
      </c>
      <c r="H791" s="21" t="s">
        <v>3847</v>
      </c>
      <c r="I791"/>
    </row>
    <row r="792" spans="1:9">
      <c r="A792" s="21" t="s">
        <v>1741</v>
      </c>
      <c r="B792" s="2">
        <v>3</v>
      </c>
      <c r="C792" s="21" t="s">
        <v>1742</v>
      </c>
      <c r="D792" s="21">
        <v>1.0214086440000001</v>
      </c>
      <c r="E792" s="21">
        <v>0.46961867600000001</v>
      </c>
      <c r="F792" s="21">
        <f t="shared" si="24"/>
        <v>3.0560173486605578E-2</v>
      </c>
      <c r="G792" s="21">
        <f t="shared" si="25"/>
        <v>0.32825464020494083</v>
      </c>
      <c r="H792" s="21" t="s">
        <v>3848</v>
      </c>
      <c r="I792"/>
    </row>
    <row r="793" spans="1:9">
      <c r="A793" s="21" t="s">
        <v>1743</v>
      </c>
      <c r="B793" s="2">
        <v>2</v>
      </c>
      <c r="C793" s="21" t="s">
        <v>1744</v>
      </c>
      <c r="D793" s="21">
        <v>1.020951503</v>
      </c>
      <c r="E793" s="21">
        <v>0.455605549</v>
      </c>
      <c r="F793" s="21">
        <f t="shared" si="24"/>
        <v>2.9914337280224742E-2</v>
      </c>
      <c r="G793" s="21">
        <f t="shared" si="25"/>
        <v>0.34141099511663248</v>
      </c>
      <c r="H793" s="21" t="s">
        <v>3849</v>
      </c>
      <c r="I793"/>
    </row>
    <row r="794" spans="1:9">
      <c r="A794" s="21" t="s">
        <v>1745</v>
      </c>
      <c r="B794" s="2">
        <v>6</v>
      </c>
      <c r="C794" s="21" t="s">
        <v>1746</v>
      </c>
      <c r="D794" s="21">
        <v>1.020642458</v>
      </c>
      <c r="E794" s="21">
        <v>0.16981764899999999</v>
      </c>
      <c r="F794" s="21">
        <f t="shared" si="24"/>
        <v>2.9477563170549455E-2</v>
      </c>
      <c r="G794" s="21">
        <f t="shared" si="25"/>
        <v>0.77001717590009888</v>
      </c>
      <c r="H794" s="21" t="s">
        <v>3850</v>
      </c>
      <c r="I794"/>
    </row>
    <row r="795" spans="1:9">
      <c r="A795" s="21" t="s">
        <v>1747</v>
      </c>
      <c r="B795" s="2">
        <v>3</v>
      </c>
      <c r="C795" s="21" t="s">
        <v>1748</v>
      </c>
      <c r="D795" s="21">
        <v>1.0205374789999999</v>
      </c>
      <c r="E795" s="21">
        <v>0.23025689299999999</v>
      </c>
      <c r="F795" s="21">
        <f t="shared" si="24"/>
        <v>2.9329165981173095E-2</v>
      </c>
      <c r="G795" s="21">
        <f t="shared" si="25"/>
        <v>0.63778735984097212</v>
      </c>
      <c r="H795" s="21" t="s">
        <v>3851</v>
      </c>
      <c r="I795"/>
    </row>
    <row r="796" spans="1:9">
      <c r="A796" s="21" t="s">
        <v>1749</v>
      </c>
      <c r="B796" s="2">
        <v>3</v>
      </c>
      <c r="C796" s="21" t="s">
        <v>1750</v>
      </c>
      <c r="D796" s="21">
        <v>1.020311443</v>
      </c>
      <c r="E796" s="21">
        <v>0.90635239000000001</v>
      </c>
      <c r="F796" s="21">
        <f t="shared" si="24"/>
        <v>2.9009592088093235E-2</v>
      </c>
      <c r="G796" s="21">
        <f t="shared" si="25"/>
        <v>4.2702915703508607E-2</v>
      </c>
      <c r="H796" s="21" t="s">
        <v>3852</v>
      </c>
      <c r="I796"/>
    </row>
    <row r="797" spans="1:9">
      <c r="A797" s="21" t="s">
        <v>1751</v>
      </c>
      <c r="B797" s="2">
        <v>3</v>
      </c>
      <c r="C797" s="21" t="s">
        <v>1752</v>
      </c>
      <c r="D797" s="21">
        <v>1.019550655</v>
      </c>
      <c r="E797" s="21">
        <v>0.72291855500000002</v>
      </c>
      <c r="F797" s="21">
        <f t="shared" si="24"/>
        <v>2.7933455493629147E-2</v>
      </c>
      <c r="G797" s="21">
        <f t="shared" si="25"/>
        <v>0.14091062816395189</v>
      </c>
      <c r="H797" s="21" t="s">
        <v>3853</v>
      </c>
      <c r="I797"/>
    </row>
    <row r="798" spans="1:9">
      <c r="A798" s="21" t="s">
        <v>1753</v>
      </c>
      <c r="B798" s="2">
        <v>7</v>
      </c>
      <c r="C798" s="21" t="s">
        <v>1754</v>
      </c>
      <c r="D798" s="21">
        <v>1.0182328439999999</v>
      </c>
      <c r="E798" s="21">
        <v>0.16931479799999999</v>
      </c>
      <c r="F798" s="21">
        <f t="shared" si="24"/>
        <v>2.6067506868082811E-2</v>
      </c>
      <c r="G798" s="21">
        <f t="shared" si="25"/>
        <v>0.77130508318527136</v>
      </c>
      <c r="H798" s="21" t="s">
        <v>3854</v>
      </c>
      <c r="I798"/>
    </row>
    <row r="799" spans="1:9">
      <c r="A799" s="21" t="s">
        <v>1755</v>
      </c>
      <c r="B799" s="2">
        <v>7</v>
      </c>
      <c r="C799" s="21" t="s">
        <v>1756</v>
      </c>
      <c r="D799" s="21">
        <v>1.0179352989999999</v>
      </c>
      <c r="E799" s="21">
        <v>0.47662549999999998</v>
      </c>
      <c r="F799" s="21">
        <f t="shared" si="24"/>
        <v>2.5645865167742317E-2</v>
      </c>
      <c r="G799" s="21">
        <f t="shared" si="25"/>
        <v>0.32182272612503499</v>
      </c>
      <c r="H799" s="21" t="s">
        <v>3855</v>
      </c>
      <c r="I799"/>
    </row>
    <row r="800" spans="1:9">
      <c r="A800" s="21" t="s">
        <v>1757</v>
      </c>
      <c r="B800" s="2">
        <v>6</v>
      </c>
      <c r="C800" s="21" t="s">
        <v>1758</v>
      </c>
      <c r="D800" s="21">
        <v>1.0176187759999999</v>
      </c>
      <c r="E800" s="21">
        <v>0.26475743200000001</v>
      </c>
      <c r="F800" s="21">
        <f t="shared" si="24"/>
        <v>2.5197195027542082E-2</v>
      </c>
      <c r="G800" s="21">
        <f t="shared" si="25"/>
        <v>0.57715183997859987</v>
      </c>
      <c r="H800" s="21" t="s">
        <v>3856</v>
      </c>
      <c r="I800"/>
    </row>
    <row r="801" spans="1:9">
      <c r="A801" s="21" t="s">
        <v>1759</v>
      </c>
      <c r="B801" s="2">
        <v>4</v>
      </c>
      <c r="C801" s="21" t="s">
        <v>1760</v>
      </c>
      <c r="D801" s="21">
        <v>1.0175789260000001</v>
      </c>
      <c r="E801" s="21">
        <v>7.3086199999999998E-4</v>
      </c>
      <c r="F801" s="21">
        <f t="shared" si="24"/>
        <v>2.5140697914431104E-2</v>
      </c>
      <c r="G801" s="21">
        <f t="shared" si="25"/>
        <v>3.1361646179755609</v>
      </c>
      <c r="H801" s="21" t="s">
        <v>3857</v>
      </c>
      <c r="I801"/>
    </row>
    <row r="802" spans="1:9">
      <c r="A802" s="21" t="s">
        <v>1761</v>
      </c>
      <c r="B802" s="2">
        <v>11</v>
      </c>
      <c r="C802" s="21" t="s">
        <v>1762</v>
      </c>
      <c r="D802" s="21">
        <v>1.016710346</v>
      </c>
      <c r="E802" s="21">
        <v>0.510622668</v>
      </c>
      <c r="F802" s="21">
        <f t="shared" si="24"/>
        <v>2.3908723532015633E-2</v>
      </c>
      <c r="G802" s="21">
        <f t="shared" si="25"/>
        <v>0.29189990953020589</v>
      </c>
      <c r="H802" s="21" t="s">
        <v>3858</v>
      </c>
      <c r="I802"/>
    </row>
    <row r="803" spans="1:9">
      <c r="A803" s="21" t="s">
        <v>1763</v>
      </c>
      <c r="B803" s="2">
        <v>2</v>
      </c>
      <c r="C803" s="21" t="s">
        <v>1764</v>
      </c>
      <c r="D803" s="21">
        <v>1.0164081629999999</v>
      </c>
      <c r="E803" s="21">
        <v>0.96018742700000004</v>
      </c>
      <c r="F803" s="21">
        <f t="shared" si="24"/>
        <v>2.3479867155152764E-2</v>
      </c>
      <c r="G803" s="21">
        <f t="shared" si="25"/>
        <v>1.7643985119894928E-2</v>
      </c>
      <c r="H803" s="21" t="s">
        <v>3859</v>
      </c>
      <c r="I803"/>
    </row>
    <row r="804" spans="1:9">
      <c r="A804" s="21" t="s">
        <v>1765</v>
      </c>
      <c r="B804" s="2">
        <v>2</v>
      </c>
      <c r="C804" s="21" t="s">
        <v>1766</v>
      </c>
      <c r="D804" s="21">
        <v>1.0163101349999999</v>
      </c>
      <c r="E804" s="21">
        <v>0.171953421</v>
      </c>
      <c r="F804" s="21">
        <f t="shared" si="24"/>
        <v>2.334071899112326E-2</v>
      </c>
      <c r="G804" s="21">
        <f t="shared" si="25"/>
        <v>0.76458917950091898</v>
      </c>
      <c r="H804" s="21" t="s">
        <v>3860</v>
      </c>
      <c r="I804"/>
    </row>
    <row r="805" spans="1:9">
      <c r="A805" s="21" t="s">
        <v>1767</v>
      </c>
      <c r="B805" s="2">
        <v>9</v>
      </c>
      <c r="C805" s="21" t="s">
        <v>1768</v>
      </c>
      <c r="D805" s="21">
        <v>1.01533651</v>
      </c>
      <c r="E805" s="21">
        <v>0.92475128399999995</v>
      </c>
      <c r="F805" s="21">
        <f t="shared" si="24"/>
        <v>2.1957954847394965E-2</v>
      </c>
      <c r="G805" s="21">
        <f t="shared" si="25"/>
        <v>3.3975057002319474E-2</v>
      </c>
      <c r="H805" s="21" t="s">
        <v>3861</v>
      </c>
      <c r="I805"/>
    </row>
    <row r="806" spans="1:9">
      <c r="A806" s="21" t="s">
        <v>1769</v>
      </c>
      <c r="B806" s="2">
        <v>6</v>
      </c>
      <c r="C806" s="21" t="s">
        <v>1770</v>
      </c>
      <c r="D806" s="21">
        <v>1.015175999</v>
      </c>
      <c r="E806" s="21">
        <v>0.62668522100000001</v>
      </c>
      <c r="F806" s="21">
        <f t="shared" si="24"/>
        <v>2.172986620163276E-2</v>
      </c>
      <c r="G806" s="21">
        <f t="shared" si="25"/>
        <v>0.20295054706455723</v>
      </c>
      <c r="H806" s="21" t="s">
        <v>3862</v>
      </c>
      <c r="I806"/>
    </row>
    <row r="807" spans="1:9">
      <c r="A807" s="21" t="s">
        <v>1771</v>
      </c>
      <c r="B807" s="2">
        <v>7</v>
      </c>
      <c r="C807" s="21" t="s">
        <v>1772</v>
      </c>
      <c r="D807" s="21">
        <v>1.0147142339999999</v>
      </c>
      <c r="E807" s="21">
        <v>0.13976282600000001</v>
      </c>
      <c r="F807" s="21">
        <f t="shared" si="24"/>
        <v>2.1073489737312354E-2</v>
      </c>
      <c r="G807" s="21">
        <f t="shared" si="25"/>
        <v>0.85460832651541141</v>
      </c>
      <c r="H807" s="21" t="s">
        <v>3863</v>
      </c>
      <c r="I807"/>
    </row>
    <row r="808" spans="1:9">
      <c r="A808" s="21" t="s">
        <v>1773</v>
      </c>
      <c r="B808" s="2">
        <v>4</v>
      </c>
      <c r="C808" s="21" t="s">
        <v>1774</v>
      </c>
      <c r="D808" s="21">
        <v>1.014667024</v>
      </c>
      <c r="E808" s="21">
        <v>0.50780806599999995</v>
      </c>
      <c r="F808" s="21">
        <f t="shared" si="24"/>
        <v>2.1006366191528032E-2</v>
      </c>
      <c r="G808" s="21">
        <f t="shared" si="25"/>
        <v>0.29430040509390359</v>
      </c>
      <c r="H808" s="21" t="s">
        <v>3864</v>
      </c>
      <c r="I808"/>
    </row>
    <row r="809" spans="1:9">
      <c r="A809" s="21" t="s">
        <v>1775</v>
      </c>
      <c r="B809" s="2">
        <v>5</v>
      </c>
      <c r="C809" s="21" t="s">
        <v>1776</v>
      </c>
      <c r="D809" s="21">
        <v>1.0146523140000001</v>
      </c>
      <c r="E809" s="21">
        <v>0.22763428199999999</v>
      </c>
      <c r="F809" s="21">
        <f t="shared" si="24"/>
        <v>2.0985450760768312E-2</v>
      </c>
      <c r="G809" s="21">
        <f t="shared" si="25"/>
        <v>0.64276233207371314</v>
      </c>
      <c r="H809" s="21" t="s">
        <v>3865</v>
      </c>
      <c r="I809"/>
    </row>
    <row r="810" spans="1:9">
      <c r="A810" s="21" t="s">
        <v>1777</v>
      </c>
      <c r="B810" s="2">
        <v>11</v>
      </c>
      <c r="C810" s="21"/>
      <c r="D810" s="21">
        <v>1.014433624</v>
      </c>
      <c r="E810" s="21">
        <v>0.77101440099999996</v>
      </c>
      <c r="F810" s="21">
        <f t="shared" si="24"/>
        <v>2.0674470359391395E-2</v>
      </c>
      <c r="G810" s="21">
        <f t="shared" si="25"/>
        <v>0.11293751012488626</v>
      </c>
      <c r="H810" s="21" t="s">
        <v>3866</v>
      </c>
      <c r="I810"/>
    </row>
    <row r="811" spans="1:9">
      <c r="A811" s="21" t="s">
        <v>1778</v>
      </c>
      <c r="B811" s="2">
        <v>2</v>
      </c>
      <c r="C811" s="21" t="s">
        <v>1779</v>
      </c>
      <c r="D811" s="21">
        <v>1.013822717</v>
      </c>
      <c r="E811" s="21">
        <v>0.42368111800000002</v>
      </c>
      <c r="F811" s="21">
        <f t="shared" si="24"/>
        <v>1.9805396260441952E-2</v>
      </c>
      <c r="G811" s="21">
        <f t="shared" si="25"/>
        <v>0.37296089056860005</v>
      </c>
      <c r="H811" s="21" t="s">
        <v>3867</v>
      </c>
      <c r="I811"/>
    </row>
    <row r="812" spans="1:9">
      <c r="A812" s="21" t="s">
        <v>1780</v>
      </c>
      <c r="B812" s="2">
        <v>2</v>
      </c>
      <c r="C812" s="21" t="s">
        <v>1781</v>
      </c>
      <c r="D812" s="21">
        <v>1.0127623370000001</v>
      </c>
      <c r="E812" s="21">
        <v>0.101829605</v>
      </c>
      <c r="F812" s="21">
        <f t="shared" si="24"/>
        <v>1.8295659371732869E-2</v>
      </c>
      <c r="G812" s="21">
        <f t="shared" si="25"/>
        <v>0.99212594087007611</v>
      </c>
      <c r="H812" s="21" t="s">
        <v>3868</v>
      </c>
      <c r="I812"/>
    </row>
    <row r="813" spans="1:9">
      <c r="A813" s="21" t="s">
        <v>1782</v>
      </c>
      <c r="B813" s="2">
        <v>5</v>
      </c>
      <c r="C813" s="21" t="s">
        <v>1783</v>
      </c>
      <c r="D813" s="21">
        <v>1.0125426049999999</v>
      </c>
      <c r="E813" s="21">
        <v>2.3102265E-2</v>
      </c>
      <c r="F813" s="21">
        <f t="shared" si="24"/>
        <v>1.7982613902485584E-2</v>
      </c>
      <c r="G813" s="21">
        <f t="shared" si="25"/>
        <v>1.6363454387754341</v>
      </c>
      <c r="H813" s="21" t="s">
        <v>3869</v>
      </c>
      <c r="I813"/>
    </row>
    <row r="814" spans="1:9">
      <c r="A814" s="21" t="s">
        <v>1784</v>
      </c>
      <c r="B814" s="2">
        <v>2</v>
      </c>
      <c r="C814" s="21" t="s">
        <v>1785</v>
      </c>
      <c r="D814" s="21">
        <v>1.0118922699999999</v>
      </c>
      <c r="E814" s="21">
        <v>1.0732324E-2</v>
      </c>
      <c r="F814" s="21">
        <f t="shared" si="24"/>
        <v>1.7055703263593486E-2</v>
      </c>
      <c r="G814" s="21">
        <f t="shared" si="25"/>
        <v>1.969306224810373</v>
      </c>
      <c r="H814" s="21" t="s">
        <v>3870</v>
      </c>
      <c r="I814"/>
    </row>
    <row r="815" spans="1:9">
      <c r="A815" s="21" t="s">
        <v>1786</v>
      </c>
      <c r="B815" s="2">
        <v>22</v>
      </c>
      <c r="C815" s="21" t="s">
        <v>1787</v>
      </c>
      <c r="D815" s="21">
        <v>1.0117642499999999</v>
      </c>
      <c r="E815" s="21">
        <v>0.99206658299999995</v>
      </c>
      <c r="F815" s="21">
        <f t="shared" si="24"/>
        <v>1.6873168512705032E-2</v>
      </c>
      <c r="G815" s="21">
        <f t="shared" si="25"/>
        <v>3.4591789959317674E-3</v>
      </c>
      <c r="H815" s="21" t="s">
        <v>3871</v>
      </c>
      <c r="I815"/>
    </row>
    <row r="816" spans="1:9">
      <c r="A816" s="21" t="s">
        <v>1788</v>
      </c>
      <c r="B816" s="2">
        <v>9</v>
      </c>
      <c r="C816" s="21" t="s">
        <v>1789</v>
      </c>
      <c r="D816" s="21">
        <v>1.011014335</v>
      </c>
      <c r="E816" s="21">
        <v>9.4476002000000003E-2</v>
      </c>
      <c r="F816" s="21">
        <f t="shared" si="24"/>
        <v>1.5803453113127492E-2</v>
      </c>
      <c r="G816" s="21">
        <f t="shared" si="25"/>
        <v>1.0246784933166031</v>
      </c>
      <c r="H816" s="21" t="s">
        <v>3872</v>
      </c>
      <c r="I816"/>
    </row>
    <row r="817" spans="1:9">
      <c r="A817" s="21" t="s">
        <v>1790</v>
      </c>
      <c r="B817" s="2">
        <v>16</v>
      </c>
      <c r="C817" s="21" t="s">
        <v>1791</v>
      </c>
      <c r="D817" s="21">
        <v>1.0109745109999999</v>
      </c>
      <c r="E817" s="21">
        <v>0.67546409100000004</v>
      </c>
      <c r="F817" s="21">
        <f t="shared" si="24"/>
        <v>1.5746624028803273E-2</v>
      </c>
      <c r="G817" s="21">
        <f t="shared" si="25"/>
        <v>0.17039773397737012</v>
      </c>
      <c r="H817" s="21" t="s">
        <v>3873</v>
      </c>
      <c r="I817"/>
    </row>
    <row r="818" spans="1:9">
      <c r="A818" s="21" t="s">
        <v>1792</v>
      </c>
      <c r="B818" s="2">
        <v>30</v>
      </c>
      <c r="C818" s="21" t="s">
        <v>1793</v>
      </c>
      <c r="D818" s="21">
        <v>1.0100415490000001</v>
      </c>
      <c r="E818" s="21">
        <v>0.66944384300000004</v>
      </c>
      <c r="F818" s="21">
        <f t="shared" si="24"/>
        <v>1.4414640802160233E-2</v>
      </c>
      <c r="G818" s="21">
        <f t="shared" si="25"/>
        <v>0.17428584837284816</v>
      </c>
      <c r="H818" s="21" t="s">
        <v>3874</v>
      </c>
      <c r="I818"/>
    </row>
    <row r="819" spans="1:9">
      <c r="A819" s="21" t="s">
        <v>1794</v>
      </c>
      <c r="B819" s="2">
        <v>6</v>
      </c>
      <c r="C819" s="21" t="s">
        <v>1795</v>
      </c>
      <c r="D819" s="21">
        <v>1.0098786559999999</v>
      </c>
      <c r="E819" s="21">
        <v>0.85235898300000001</v>
      </c>
      <c r="F819" s="21">
        <f t="shared" si="24"/>
        <v>1.4181953468053189E-2</v>
      </c>
      <c r="G819" s="21">
        <f t="shared" si="25"/>
        <v>6.9377457462486788E-2</v>
      </c>
      <c r="H819" s="21" t="s">
        <v>3875</v>
      </c>
      <c r="I819"/>
    </row>
    <row r="820" spans="1:9">
      <c r="A820" s="21" t="s">
        <v>1796</v>
      </c>
      <c r="B820" s="2">
        <v>6</v>
      </c>
      <c r="C820" s="21" t="s">
        <v>1797</v>
      </c>
      <c r="D820" s="21">
        <v>1.009027758</v>
      </c>
      <c r="E820" s="21">
        <v>0.93100707699999996</v>
      </c>
      <c r="F820" s="21">
        <f t="shared" si="24"/>
        <v>1.2965863025151965E-2</v>
      </c>
      <c r="G820" s="21">
        <f t="shared" si="25"/>
        <v>3.1047017740067847E-2</v>
      </c>
      <c r="H820" s="21" t="s">
        <v>3876</v>
      </c>
      <c r="I820"/>
    </row>
    <row r="821" spans="1:9">
      <c r="A821" s="21" t="s">
        <v>1798</v>
      </c>
      <c r="B821" s="2">
        <v>9</v>
      </c>
      <c r="C821" s="21" t="s">
        <v>1799</v>
      </c>
      <c r="D821" s="21">
        <v>1.008881202</v>
      </c>
      <c r="E821" s="21">
        <v>0.30581806499999997</v>
      </c>
      <c r="F821" s="21">
        <f t="shared" si="24"/>
        <v>1.2756303903332801E-2</v>
      </c>
      <c r="G821" s="21">
        <f t="shared" si="25"/>
        <v>0.51453686392667741</v>
      </c>
      <c r="H821" s="21" t="s">
        <v>3877</v>
      </c>
      <c r="I821"/>
    </row>
    <row r="822" spans="1:9">
      <c r="A822" s="21" t="s">
        <v>1800</v>
      </c>
      <c r="B822" s="2">
        <v>4</v>
      </c>
      <c r="C822" s="21" t="s">
        <v>1801</v>
      </c>
      <c r="D822" s="21">
        <v>1.008637681</v>
      </c>
      <c r="E822" s="21">
        <v>0.45906441599999998</v>
      </c>
      <c r="F822" s="21">
        <f t="shared" si="24"/>
        <v>1.2408028064411152E-2</v>
      </c>
      <c r="G822" s="21">
        <f t="shared" si="25"/>
        <v>0.33812636990829437</v>
      </c>
      <c r="H822" s="21" t="s">
        <v>3878</v>
      </c>
      <c r="I822"/>
    </row>
    <row r="823" spans="1:9">
      <c r="A823" s="21" t="s">
        <v>1802</v>
      </c>
      <c r="B823" s="2">
        <v>5</v>
      </c>
      <c r="C823" s="21" t="s">
        <v>1803</v>
      </c>
      <c r="D823" s="21">
        <v>1.008471578</v>
      </c>
      <c r="E823" s="21">
        <v>0.55190476399999999</v>
      </c>
      <c r="F823" s="21">
        <f t="shared" si="24"/>
        <v>1.2170424698258143E-2</v>
      </c>
      <c r="G823" s="21">
        <f t="shared" si="25"/>
        <v>0.25813585712157805</v>
      </c>
      <c r="H823" s="21" t="s">
        <v>3879</v>
      </c>
      <c r="I823"/>
    </row>
    <row r="824" spans="1:9">
      <c r="A824" s="21" t="s">
        <v>1804</v>
      </c>
      <c r="B824" s="2">
        <v>14</v>
      </c>
      <c r="C824" s="21" t="s">
        <v>1805</v>
      </c>
      <c r="D824" s="21">
        <v>1.0083272109999999</v>
      </c>
      <c r="E824" s="21">
        <v>0.65151126299999995</v>
      </c>
      <c r="F824" s="21">
        <f t="shared" si="24"/>
        <v>1.1963881976733447E-2</v>
      </c>
      <c r="G824" s="21">
        <f t="shared" si="25"/>
        <v>0.18607807202128313</v>
      </c>
      <c r="H824" s="21" t="s">
        <v>3880</v>
      </c>
      <c r="I824"/>
    </row>
    <row r="825" spans="1:9">
      <c r="A825" s="21" t="s">
        <v>1806</v>
      </c>
      <c r="B825" s="2">
        <v>8</v>
      </c>
      <c r="C825" s="21" t="s">
        <v>1807</v>
      </c>
      <c r="D825" s="21">
        <v>1.0082177960000001</v>
      </c>
      <c r="E825" s="21">
        <v>0.48474266999999999</v>
      </c>
      <c r="F825" s="21">
        <f t="shared" si="24"/>
        <v>1.1807324619961757E-2</v>
      </c>
      <c r="G825" s="21">
        <f t="shared" si="25"/>
        <v>0.31448874935110505</v>
      </c>
      <c r="H825" s="21" t="s">
        <v>3881</v>
      </c>
      <c r="I825"/>
    </row>
    <row r="826" spans="1:9">
      <c r="A826" s="21" t="s">
        <v>1808</v>
      </c>
      <c r="B826" s="2">
        <v>5</v>
      </c>
      <c r="C826" s="21" t="s">
        <v>1809</v>
      </c>
      <c r="D826" s="21">
        <v>1.0072392830000001</v>
      </c>
      <c r="E826" s="21">
        <v>0.73742537500000005</v>
      </c>
      <c r="F826" s="21">
        <f t="shared" si="24"/>
        <v>1.0406455330138151E-2</v>
      </c>
      <c r="G826" s="21">
        <f t="shared" si="25"/>
        <v>0.13228192228608376</v>
      </c>
      <c r="H826" s="21" t="s">
        <v>3882</v>
      </c>
      <c r="I826"/>
    </row>
    <row r="827" spans="1:9">
      <c r="A827" s="21" t="s">
        <v>1810</v>
      </c>
      <c r="B827" s="2">
        <v>12</v>
      </c>
      <c r="C827" s="21" t="s">
        <v>1811</v>
      </c>
      <c r="D827" s="21">
        <v>1.00639225</v>
      </c>
      <c r="E827" s="21">
        <v>0.36664164399999999</v>
      </c>
      <c r="F827" s="21">
        <f t="shared" si="24"/>
        <v>9.1927175031133075E-3</v>
      </c>
      <c r="G827" s="21">
        <f t="shared" si="25"/>
        <v>0.43575820840747798</v>
      </c>
      <c r="H827" s="21" t="s">
        <v>3883</v>
      </c>
      <c r="I827"/>
    </row>
    <row r="828" spans="1:9">
      <c r="A828" s="21" t="s">
        <v>1812</v>
      </c>
      <c r="B828" s="2">
        <v>25</v>
      </c>
      <c r="C828" s="21" t="s">
        <v>1813</v>
      </c>
      <c r="D828" s="21">
        <v>1.0059961449999999</v>
      </c>
      <c r="E828" s="21">
        <v>0.78029203899999999</v>
      </c>
      <c r="F828" s="21">
        <f t="shared" si="24"/>
        <v>8.6247767139779902E-3</v>
      </c>
      <c r="G828" s="21">
        <f t="shared" si="25"/>
        <v>0.10774282399053645</v>
      </c>
      <c r="H828" s="21" t="s">
        <v>3884</v>
      </c>
      <c r="I828"/>
    </row>
    <row r="829" spans="1:9">
      <c r="A829" s="21" t="s">
        <v>1814</v>
      </c>
      <c r="B829" s="2">
        <v>3</v>
      </c>
      <c r="C829" s="21" t="s">
        <v>1815</v>
      </c>
      <c r="D829" s="21">
        <v>1.00497473</v>
      </c>
      <c r="E829" s="21">
        <v>0.28936477900000002</v>
      </c>
      <c r="F829" s="21">
        <f t="shared" si="24"/>
        <v>7.1592254220823638E-3</v>
      </c>
      <c r="G829" s="21">
        <f t="shared" si="25"/>
        <v>0.5385543316027056</v>
      </c>
      <c r="H829" s="21" t="s">
        <v>3885</v>
      </c>
      <c r="I829"/>
    </row>
    <row r="830" spans="1:9">
      <c r="A830" s="21" t="s">
        <v>1816</v>
      </c>
      <c r="B830" s="2">
        <v>8</v>
      </c>
      <c r="C830" s="21" t="s">
        <v>1817</v>
      </c>
      <c r="D830" s="21">
        <v>1.00473908</v>
      </c>
      <c r="E830" s="21">
        <v>0.126222271</v>
      </c>
      <c r="F830" s="21">
        <f t="shared" si="24"/>
        <v>6.8208975604217006E-3</v>
      </c>
      <c r="G830" s="21">
        <f t="shared" si="25"/>
        <v>0.8988640102340073</v>
      </c>
      <c r="H830" s="21" t="s">
        <v>3886</v>
      </c>
      <c r="I830"/>
    </row>
    <row r="831" spans="1:9">
      <c r="A831" s="21" t="s">
        <v>1818</v>
      </c>
      <c r="B831" s="2">
        <v>11</v>
      </c>
      <c r="C831" s="21" t="s">
        <v>1819</v>
      </c>
      <c r="D831" s="21">
        <v>1.0043570530000001</v>
      </c>
      <c r="E831" s="21">
        <v>6.7062993000000001E-2</v>
      </c>
      <c r="F831" s="21">
        <f t="shared" si="24"/>
        <v>6.2722444064234441E-3</v>
      </c>
      <c r="G831" s="21">
        <f t="shared" si="25"/>
        <v>1.1735170680503824</v>
      </c>
      <c r="H831" s="21" t="s">
        <v>3887</v>
      </c>
      <c r="I831"/>
    </row>
    <row r="832" spans="1:9">
      <c r="A832" s="21" t="s">
        <v>1820</v>
      </c>
      <c r="B832" s="2">
        <v>8</v>
      </c>
      <c r="C832" s="21" t="s">
        <v>1821</v>
      </c>
      <c r="D832" s="21">
        <v>1.0040247229999999</v>
      </c>
      <c r="E832" s="21">
        <v>0.87207379399999996</v>
      </c>
      <c r="F832" s="21">
        <f t="shared" si="24"/>
        <v>5.794794498199563E-3</v>
      </c>
      <c r="G832" s="21">
        <f t="shared" si="25"/>
        <v>5.9446763953888239E-2</v>
      </c>
      <c r="H832" s="21" t="s">
        <v>3888</v>
      </c>
      <c r="I832"/>
    </row>
    <row r="833" spans="1:9">
      <c r="A833" s="21" t="s">
        <v>1822</v>
      </c>
      <c r="B833" s="2">
        <v>3</v>
      </c>
      <c r="C833" s="21" t="s">
        <v>1823</v>
      </c>
      <c r="D833" s="21">
        <v>1.0033583589999999</v>
      </c>
      <c r="E833" s="21">
        <v>0.41632930800000001</v>
      </c>
      <c r="F833" s="21">
        <f t="shared" si="24"/>
        <v>4.8369702720618352E-3</v>
      </c>
      <c r="G833" s="21">
        <f t="shared" si="25"/>
        <v>0.38056301535714993</v>
      </c>
      <c r="H833" s="21" t="s">
        <v>3889</v>
      </c>
      <c r="I833"/>
    </row>
    <row r="834" spans="1:9">
      <c r="A834" s="21" t="s">
        <v>1824</v>
      </c>
      <c r="B834" s="2">
        <v>4</v>
      </c>
      <c r="C834" s="21" t="s">
        <v>1825</v>
      </c>
      <c r="D834" s="21">
        <v>1.0029860880000001</v>
      </c>
      <c r="E834" s="21">
        <v>0.13401269599999999</v>
      </c>
      <c r="F834" s="21">
        <f t="shared" si="24"/>
        <v>4.3015950701288256E-3</v>
      </c>
      <c r="G834" s="21">
        <f t="shared" si="25"/>
        <v>0.87285405580271014</v>
      </c>
      <c r="H834" s="21" t="s">
        <v>3890</v>
      </c>
      <c r="I834"/>
    </row>
    <row r="835" spans="1:9">
      <c r="A835" s="21" t="s">
        <v>1826</v>
      </c>
      <c r="B835" s="2">
        <v>2</v>
      </c>
      <c r="C835" s="21" t="s">
        <v>1827</v>
      </c>
      <c r="D835" s="21">
        <v>1.0025488810000001</v>
      </c>
      <c r="E835" s="21">
        <v>0.57936696600000004</v>
      </c>
      <c r="F835" s="21">
        <f t="shared" ref="F835:F898" si="26">LOG(D835,2)</f>
        <v>3.6725794802899094E-3</v>
      </c>
      <c r="G835" s="21">
        <f t="shared" ref="G835:G898" si="27">-LOG10(E835)</f>
        <v>0.23704627076999782</v>
      </c>
      <c r="H835" s="21" t="s">
        <v>3891</v>
      </c>
      <c r="I835"/>
    </row>
    <row r="836" spans="1:9">
      <c r="A836" s="21" t="s">
        <v>1828</v>
      </c>
      <c r="B836" s="2">
        <v>4</v>
      </c>
      <c r="C836" s="21" t="s">
        <v>1829</v>
      </c>
      <c r="D836" s="21">
        <v>1.0022599489999999</v>
      </c>
      <c r="E836" s="21">
        <v>0.54063187599999996</v>
      </c>
      <c r="F836" s="21">
        <f t="shared" si="26"/>
        <v>3.2567385679767836E-3</v>
      </c>
      <c r="G836" s="21">
        <f t="shared" si="27"/>
        <v>0.26709835160291634</v>
      </c>
      <c r="H836" s="21" t="s">
        <v>3892</v>
      </c>
      <c r="I836"/>
    </row>
    <row r="837" spans="1:9">
      <c r="A837" s="21" t="s">
        <v>1830</v>
      </c>
      <c r="B837" s="2">
        <v>2</v>
      </c>
      <c r="C837" s="21" t="s">
        <v>1831</v>
      </c>
      <c r="D837" s="21">
        <v>1.002146652</v>
      </c>
      <c r="E837" s="21">
        <v>0.91586673200000002</v>
      </c>
      <c r="F837" s="21">
        <f t="shared" si="26"/>
        <v>3.0936448921327084E-3</v>
      </c>
      <c r="G837" s="21">
        <f t="shared" si="27"/>
        <v>3.816771603487782E-2</v>
      </c>
      <c r="H837" s="21" t="s">
        <v>3893</v>
      </c>
      <c r="I837"/>
    </row>
    <row r="838" spans="1:9">
      <c r="A838" s="21" t="s">
        <v>1832</v>
      </c>
      <c r="B838" s="2">
        <v>6</v>
      </c>
      <c r="C838" s="21" t="s">
        <v>1833</v>
      </c>
      <c r="D838" s="21">
        <v>1.001899992</v>
      </c>
      <c r="E838" s="21">
        <v>0.168950766</v>
      </c>
      <c r="F838" s="21">
        <f t="shared" si="26"/>
        <v>2.7385082872558144E-3</v>
      </c>
      <c r="G838" s="21">
        <f t="shared" si="27"/>
        <v>0.77223983485197922</v>
      </c>
      <c r="H838" s="21" t="s">
        <v>3894</v>
      </c>
      <c r="I838"/>
    </row>
    <row r="839" spans="1:9">
      <c r="A839" s="21" t="s">
        <v>1834</v>
      </c>
      <c r="B839" s="2">
        <v>13</v>
      </c>
      <c r="C839" s="21" t="s">
        <v>1835</v>
      </c>
      <c r="D839" s="21">
        <v>1.000384841</v>
      </c>
      <c r="E839" s="21">
        <v>0.33638529499999997</v>
      </c>
      <c r="F839" s="21">
        <f t="shared" si="26"/>
        <v>5.5510139619225761E-4</v>
      </c>
      <c r="G839" s="21">
        <f t="shared" si="27"/>
        <v>0.47316299753507113</v>
      </c>
      <c r="H839" s="21" t="s">
        <v>3895</v>
      </c>
      <c r="I839"/>
    </row>
    <row r="840" spans="1:9">
      <c r="A840" s="21" t="s">
        <v>1836</v>
      </c>
      <c r="B840" s="2">
        <v>13</v>
      </c>
      <c r="C840" s="21" t="s">
        <v>1837</v>
      </c>
      <c r="D840" s="21">
        <v>0.99950971899999996</v>
      </c>
      <c r="E840" s="21">
        <v>0.19670041199999999</v>
      </c>
      <c r="F840" s="21">
        <f t="shared" si="26"/>
        <v>-7.0749941827888169E-4</v>
      </c>
      <c r="G840" s="21">
        <f t="shared" si="27"/>
        <v>0.70619473042565994</v>
      </c>
      <c r="H840" s="21" t="s">
        <v>3896</v>
      </c>
      <c r="I840"/>
    </row>
    <row r="841" spans="1:9">
      <c r="A841" s="21" t="s">
        <v>1838</v>
      </c>
      <c r="B841" s="2">
        <v>18</v>
      </c>
      <c r="C841" s="21" t="s">
        <v>1839</v>
      </c>
      <c r="D841" s="21">
        <v>0.99890863799999996</v>
      </c>
      <c r="E841" s="21">
        <v>0.45895447900000003</v>
      </c>
      <c r="F841" s="21">
        <f t="shared" si="26"/>
        <v>-1.5753623469649928E-3</v>
      </c>
      <c r="G841" s="21">
        <f t="shared" si="27"/>
        <v>0.33823038744637612</v>
      </c>
      <c r="H841" s="21" t="s">
        <v>3897</v>
      </c>
      <c r="I841"/>
    </row>
    <row r="842" spans="1:9">
      <c r="A842" s="21" t="s">
        <v>1840</v>
      </c>
      <c r="B842" s="2">
        <v>4</v>
      </c>
      <c r="C842" s="21" t="s">
        <v>1841</v>
      </c>
      <c r="D842" s="21">
        <v>0.99881163799999995</v>
      </c>
      <c r="E842" s="21">
        <v>0.70456873600000003</v>
      </c>
      <c r="F842" s="21">
        <f t="shared" si="26"/>
        <v>-1.7154634619783796E-3</v>
      </c>
      <c r="G842" s="21">
        <f t="shared" si="27"/>
        <v>0.15207663178197314</v>
      </c>
      <c r="H842" s="21" t="s">
        <v>3898</v>
      </c>
      <c r="I842"/>
    </row>
    <row r="843" spans="1:9">
      <c r="A843" s="21" t="s">
        <v>1842</v>
      </c>
      <c r="B843" s="2">
        <v>2</v>
      </c>
      <c r="C843" s="21" t="s">
        <v>1843</v>
      </c>
      <c r="D843" s="21">
        <v>0.99848465500000005</v>
      </c>
      <c r="E843" s="21">
        <v>3.2035290000000001E-2</v>
      </c>
      <c r="F843" s="21">
        <f t="shared" si="26"/>
        <v>-2.1878388010030726E-3</v>
      </c>
      <c r="G843" s="21">
        <f t="shared" si="27"/>
        <v>1.4943713401962446</v>
      </c>
      <c r="H843" s="21" t="s">
        <v>3899</v>
      </c>
      <c r="I843"/>
    </row>
    <row r="844" spans="1:9">
      <c r="A844" s="21" t="s">
        <v>1844</v>
      </c>
      <c r="B844" s="2">
        <v>4</v>
      </c>
      <c r="C844" s="21" t="s">
        <v>1845</v>
      </c>
      <c r="D844" s="21">
        <v>0.99833572500000001</v>
      </c>
      <c r="E844" s="21">
        <v>0.59499055199999995</v>
      </c>
      <c r="F844" s="21">
        <f t="shared" si="26"/>
        <v>-2.4030415052523784E-3</v>
      </c>
      <c r="G844" s="21">
        <f t="shared" si="27"/>
        <v>0.22548993048463167</v>
      </c>
      <c r="H844" s="21" t="s">
        <v>3900</v>
      </c>
      <c r="I844"/>
    </row>
    <row r="845" spans="1:9">
      <c r="A845" s="21" t="s">
        <v>1846</v>
      </c>
      <c r="B845" s="2">
        <v>2</v>
      </c>
      <c r="C845" s="21" t="s">
        <v>1847</v>
      </c>
      <c r="D845" s="21">
        <v>0.99829519300000003</v>
      </c>
      <c r="E845" s="21">
        <v>7.6875399999999997E-4</v>
      </c>
      <c r="F845" s="21">
        <f t="shared" si="26"/>
        <v>-2.4616154909381177E-3</v>
      </c>
      <c r="G845" s="21">
        <f t="shared" si="27"/>
        <v>3.1142126114787603</v>
      </c>
      <c r="H845" s="21" t="s">
        <v>3901</v>
      </c>
      <c r="I845"/>
    </row>
    <row r="846" spans="1:9">
      <c r="A846" s="21" t="s">
        <v>1848</v>
      </c>
      <c r="B846" s="2">
        <v>3</v>
      </c>
      <c r="C846" s="21" t="s">
        <v>1849</v>
      </c>
      <c r="D846" s="21">
        <v>0.99510094999999998</v>
      </c>
      <c r="E846" s="21">
        <v>0.80669734199999998</v>
      </c>
      <c r="F846" s="21">
        <f t="shared" si="26"/>
        <v>-7.0852047318250688E-3</v>
      </c>
      <c r="G846" s="21">
        <f t="shared" si="27"/>
        <v>9.3289374018526786E-2</v>
      </c>
      <c r="H846" s="21" t="s">
        <v>3902</v>
      </c>
      <c r="I846"/>
    </row>
    <row r="847" spans="1:9">
      <c r="A847" s="21" t="s">
        <v>1850</v>
      </c>
      <c r="B847" s="2">
        <v>8</v>
      </c>
      <c r="C847" s="21" t="s">
        <v>1851</v>
      </c>
      <c r="D847" s="21">
        <v>0.99465574199999995</v>
      </c>
      <c r="E847" s="21">
        <v>0.88946163700000003</v>
      </c>
      <c r="F847" s="21">
        <f t="shared" si="26"/>
        <v>-7.7308106866287524E-3</v>
      </c>
      <c r="G847" s="21">
        <f t="shared" si="27"/>
        <v>5.0872778550826184E-2</v>
      </c>
      <c r="H847" s="21" t="s">
        <v>3903</v>
      </c>
      <c r="I847"/>
    </row>
    <row r="848" spans="1:9">
      <c r="A848" s="21" t="s">
        <v>1852</v>
      </c>
      <c r="B848" s="2">
        <v>6</v>
      </c>
      <c r="C848" s="21" t="s">
        <v>1853</v>
      </c>
      <c r="D848" s="21">
        <v>0.99407144599999997</v>
      </c>
      <c r="E848" s="21">
        <v>6.9487730000000001E-3</v>
      </c>
      <c r="F848" s="21">
        <f t="shared" si="26"/>
        <v>-8.5785498546279513E-3</v>
      </c>
      <c r="G848" s="21">
        <f t="shared" si="27"/>
        <v>2.1580918754636835</v>
      </c>
      <c r="H848" s="21" t="s">
        <v>3904</v>
      </c>
      <c r="I848"/>
    </row>
    <row r="849" spans="1:9">
      <c r="A849" s="21" t="s">
        <v>1854</v>
      </c>
      <c r="B849" s="2">
        <v>11</v>
      </c>
      <c r="C849" s="21" t="s">
        <v>1855</v>
      </c>
      <c r="D849" s="21">
        <v>0.99389370099999996</v>
      </c>
      <c r="E849" s="21">
        <v>0.155203121</v>
      </c>
      <c r="F849" s="21">
        <f t="shared" si="26"/>
        <v>-8.8365340865075911E-3</v>
      </c>
      <c r="G849" s="21">
        <f t="shared" si="27"/>
        <v>0.80909954970508791</v>
      </c>
      <c r="H849" s="21" t="s">
        <v>3905</v>
      </c>
      <c r="I849"/>
    </row>
    <row r="850" spans="1:9">
      <c r="A850" s="21" t="s">
        <v>1856</v>
      </c>
      <c r="B850" s="2">
        <v>5</v>
      </c>
      <c r="C850" s="21" t="s">
        <v>1857</v>
      </c>
      <c r="D850" s="21">
        <v>0.99383135099999997</v>
      </c>
      <c r="E850" s="21">
        <v>0.25655793900000001</v>
      </c>
      <c r="F850" s="21">
        <f t="shared" si="26"/>
        <v>-8.9270416099081797E-3</v>
      </c>
      <c r="G850" s="21">
        <f t="shared" si="27"/>
        <v>0.59081454187179872</v>
      </c>
      <c r="H850" s="21" t="s">
        <v>3906</v>
      </c>
      <c r="I850"/>
    </row>
    <row r="851" spans="1:9">
      <c r="A851" s="21" t="s">
        <v>1858</v>
      </c>
      <c r="B851" s="2">
        <v>5</v>
      </c>
      <c r="C851" s="21" t="s">
        <v>1859</v>
      </c>
      <c r="D851" s="21">
        <v>0.99246942900000001</v>
      </c>
      <c r="E851" s="21">
        <v>0.20005758200000001</v>
      </c>
      <c r="F851" s="21">
        <f t="shared" si="26"/>
        <v>-1.0905431230623017E-2</v>
      </c>
      <c r="G851" s="21">
        <f t="shared" si="27"/>
        <v>0.69884498460808553</v>
      </c>
      <c r="H851" s="21" t="s">
        <v>3907</v>
      </c>
      <c r="I851"/>
    </row>
    <row r="852" spans="1:9">
      <c r="A852" s="21" t="s">
        <v>1860</v>
      </c>
      <c r="B852" s="2">
        <v>2</v>
      </c>
      <c r="C852" s="21" t="s">
        <v>1861</v>
      </c>
      <c r="D852" s="21">
        <v>0.99242335000000004</v>
      </c>
      <c r="E852" s="21">
        <v>0.59539476199999997</v>
      </c>
      <c r="F852" s="21">
        <f t="shared" si="26"/>
        <v>-1.097241514582928E-2</v>
      </c>
      <c r="G852" s="21">
        <f t="shared" si="27"/>
        <v>0.22519499038882823</v>
      </c>
      <c r="H852" s="21" t="s">
        <v>3908</v>
      </c>
      <c r="I852"/>
    </row>
    <row r="853" spans="1:9">
      <c r="A853" s="21" t="s">
        <v>1862</v>
      </c>
      <c r="B853" s="2">
        <v>10</v>
      </c>
      <c r="C853" s="21" t="s">
        <v>1863</v>
      </c>
      <c r="D853" s="21">
        <v>0.99211505200000005</v>
      </c>
      <c r="E853" s="21">
        <v>0.77026148999999999</v>
      </c>
      <c r="F853" s="21">
        <f t="shared" si="26"/>
        <v>-1.1420660439390514E-2</v>
      </c>
      <c r="G853" s="21">
        <f t="shared" si="27"/>
        <v>0.11336181458664187</v>
      </c>
      <c r="H853" s="21" t="s">
        <v>3909</v>
      </c>
      <c r="I853"/>
    </row>
    <row r="854" spans="1:9">
      <c r="A854" s="21" t="s">
        <v>1864</v>
      </c>
      <c r="B854" s="2">
        <v>3</v>
      </c>
      <c r="C854" s="21" t="s">
        <v>1865</v>
      </c>
      <c r="D854" s="21">
        <v>0.99119763599999999</v>
      </c>
      <c r="E854" s="21">
        <v>0.43393449099999998</v>
      </c>
      <c r="F854" s="21">
        <f t="shared" si="26"/>
        <v>-1.2755348223157483E-2</v>
      </c>
      <c r="G854" s="21">
        <f t="shared" si="27"/>
        <v>0.36257582888518874</v>
      </c>
      <c r="H854" s="21" t="s">
        <v>3910</v>
      </c>
      <c r="I854"/>
    </row>
    <row r="855" spans="1:9">
      <c r="A855" s="21" t="s">
        <v>1866</v>
      </c>
      <c r="B855" s="2">
        <v>8</v>
      </c>
      <c r="C855" s="21" t="s">
        <v>1867</v>
      </c>
      <c r="D855" s="21">
        <v>0.99057990100000004</v>
      </c>
      <c r="E855" s="21">
        <v>0.31743906300000002</v>
      </c>
      <c r="F855" s="21">
        <f t="shared" si="26"/>
        <v>-1.3654746095328494E-2</v>
      </c>
      <c r="G855" s="21">
        <f t="shared" si="27"/>
        <v>0.49833963145172849</v>
      </c>
      <c r="H855" s="21" t="s">
        <v>3911</v>
      </c>
      <c r="I855"/>
    </row>
    <row r="856" spans="1:9">
      <c r="A856" s="21" t="s">
        <v>1868</v>
      </c>
      <c r="B856" s="2">
        <v>2</v>
      </c>
      <c r="C856" s="21" t="s">
        <v>1869</v>
      </c>
      <c r="D856" s="21">
        <v>0.99052580599999995</v>
      </c>
      <c r="E856" s="21">
        <v>6.9711180000000001E-3</v>
      </c>
      <c r="F856" s="21">
        <f t="shared" si="26"/>
        <v>-1.3733532994968078E-2</v>
      </c>
      <c r="G856" s="21">
        <f t="shared" si="27"/>
        <v>2.1566975659057057</v>
      </c>
      <c r="H856" s="21" t="s">
        <v>3912</v>
      </c>
      <c r="I856"/>
    </row>
    <row r="857" spans="1:9">
      <c r="A857" s="21" t="s">
        <v>1870</v>
      </c>
      <c r="B857" s="2">
        <v>2</v>
      </c>
      <c r="C857" s="21" t="s">
        <v>1871</v>
      </c>
      <c r="D857" s="21">
        <v>0.99037937799999998</v>
      </c>
      <c r="E857" s="21">
        <v>0.73188328499999999</v>
      </c>
      <c r="F857" s="21">
        <f t="shared" si="26"/>
        <v>-1.3946820285584836E-2</v>
      </c>
      <c r="G857" s="21">
        <f t="shared" si="27"/>
        <v>0.13555817129400827</v>
      </c>
      <c r="H857" s="21" t="s">
        <v>3913</v>
      </c>
      <c r="I857"/>
    </row>
    <row r="858" spans="1:9">
      <c r="A858" s="21" t="s">
        <v>1872</v>
      </c>
      <c r="B858" s="2">
        <v>12</v>
      </c>
      <c r="C858" s="21" t="s">
        <v>1873</v>
      </c>
      <c r="D858" s="21">
        <v>0.99025730099999998</v>
      </c>
      <c r="E858" s="21">
        <v>0.48922864199999999</v>
      </c>
      <c r="F858" s="21">
        <f t="shared" si="26"/>
        <v>-1.4124661971136715E-2</v>
      </c>
      <c r="G858" s="21">
        <f t="shared" si="27"/>
        <v>0.31048812502410106</v>
      </c>
      <c r="H858" s="21" t="s">
        <v>3914</v>
      </c>
      <c r="I858"/>
    </row>
    <row r="859" spans="1:9">
      <c r="A859" s="21" t="s">
        <v>1874</v>
      </c>
      <c r="B859" s="2">
        <v>16</v>
      </c>
      <c r="C859" s="21" t="s">
        <v>1875</v>
      </c>
      <c r="D859" s="21">
        <v>0.99012457099999995</v>
      </c>
      <c r="E859" s="21">
        <v>0.10182994200000001</v>
      </c>
      <c r="F859" s="21">
        <f t="shared" si="26"/>
        <v>-1.4318047818352704E-2</v>
      </c>
      <c r="G859" s="21">
        <f t="shared" si="27"/>
        <v>0.99212450359652271</v>
      </c>
      <c r="H859" s="21" t="s">
        <v>3915</v>
      </c>
      <c r="I859"/>
    </row>
    <row r="860" spans="1:9">
      <c r="A860" s="21" t="s">
        <v>1876</v>
      </c>
      <c r="B860" s="2">
        <v>9</v>
      </c>
      <c r="C860" s="21" t="s">
        <v>1877</v>
      </c>
      <c r="D860" s="21">
        <v>0.98970178900000005</v>
      </c>
      <c r="E860" s="21">
        <v>0.42112173899999999</v>
      </c>
      <c r="F860" s="21">
        <f t="shared" si="26"/>
        <v>-1.4934208423516525E-2</v>
      </c>
      <c r="G860" s="21">
        <f t="shared" si="27"/>
        <v>0.37559233900230771</v>
      </c>
      <c r="H860" s="21" t="s">
        <v>3916</v>
      </c>
      <c r="I860"/>
    </row>
    <row r="861" spans="1:9">
      <c r="A861" s="21" t="s">
        <v>1878</v>
      </c>
      <c r="B861" s="2">
        <v>5</v>
      </c>
      <c r="C861" s="21" t="s">
        <v>1879</v>
      </c>
      <c r="D861" s="21">
        <v>0.98953129399999995</v>
      </c>
      <c r="E861" s="21">
        <v>0.27432765100000001</v>
      </c>
      <c r="F861" s="21">
        <f t="shared" si="26"/>
        <v>-1.5182761556260336E-2</v>
      </c>
      <c r="G861" s="21">
        <f t="shared" si="27"/>
        <v>0.56173041524822909</v>
      </c>
      <c r="H861" s="21" t="s">
        <v>3917</v>
      </c>
      <c r="I861"/>
    </row>
    <row r="862" spans="1:9">
      <c r="A862" s="21" t="s">
        <v>1880</v>
      </c>
      <c r="B862" s="2">
        <v>3</v>
      </c>
      <c r="C862" s="21" t="s">
        <v>1881</v>
      </c>
      <c r="D862" s="21">
        <v>0.98930342000000004</v>
      </c>
      <c r="E862" s="21">
        <v>0.88756623000000001</v>
      </c>
      <c r="F862" s="21">
        <f t="shared" si="26"/>
        <v>-1.5515030531404838E-2</v>
      </c>
      <c r="G862" s="21">
        <f t="shared" si="27"/>
        <v>5.1799230103456162E-2</v>
      </c>
      <c r="H862" s="21" t="s">
        <v>3918</v>
      </c>
      <c r="I862"/>
    </row>
    <row r="863" spans="1:9">
      <c r="A863" s="21" t="s">
        <v>1882</v>
      </c>
      <c r="B863" s="2">
        <v>7</v>
      </c>
      <c r="C863" s="21" t="s">
        <v>1883</v>
      </c>
      <c r="D863" s="21">
        <v>0.98923981699999997</v>
      </c>
      <c r="E863" s="21">
        <v>0.304990076</v>
      </c>
      <c r="F863" s="21">
        <f t="shared" si="26"/>
        <v>-1.5607785373453692E-2</v>
      </c>
      <c r="G863" s="21">
        <f t="shared" si="27"/>
        <v>0.51571429182881312</v>
      </c>
      <c r="H863" s="21" t="s">
        <v>3919</v>
      </c>
      <c r="I863"/>
    </row>
    <row r="864" spans="1:9">
      <c r="A864" s="21" t="s">
        <v>1884</v>
      </c>
      <c r="B864" s="2">
        <v>14</v>
      </c>
      <c r="C864" s="21" t="s">
        <v>1885</v>
      </c>
      <c r="D864" s="21">
        <v>0.98914248699999996</v>
      </c>
      <c r="E864" s="21">
        <v>0.50462299200000005</v>
      </c>
      <c r="F864" s="21">
        <f t="shared" si="26"/>
        <v>-1.5749737217805631E-2</v>
      </c>
      <c r="G864" s="21">
        <f t="shared" si="27"/>
        <v>0.29703296572639948</v>
      </c>
      <c r="H864" s="21" t="s">
        <v>3920</v>
      </c>
      <c r="I864"/>
    </row>
    <row r="865" spans="1:9">
      <c r="A865" s="21" t="s">
        <v>1886</v>
      </c>
      <c r="B865" s="2">
        <v>7</v>
      </c>
      <c r="C865" s="21" t="s">
        <v>1887</v>
      </c>
      <c r="D865" s="21">
        <v>0.98907273699999998</v>
      </c>
      <c r="E865" s="21">
        <v>0.54561059499999998</v>
      </c>
      <c r="F865" s="21">
        <f t="shared" si="26"/>
        <v>-1.5851473346334865E-2</v>
      </c>
      <c r="G865" s="21">
        <f t="shared" si="27"/>
        <v>0.26311720487401236</v>
      </c>
      <c r="H865" s="21" t="s">
        <v>3921</v>
      </c>
      <c r="I865"/>
    </row>
    <row r="866" spans="1:9">
      <c r="A866" s="21" t="s">
        <v>1888</v>
      </c>
      <c r="B866" s="2">
        <v>8</v>
      </c>
      <c r="C866" s="21" t="s">
        <v>1889</v>
      </c>
      <c r="D866" s="21">
        <v>0.989058357</v>
      </c>
      <c r="E866" s="21">
        <v>0.489572493</v>
      </c>
      <c r="F866" s="21">
        <f t="shared" si="26"/>
        <v>-1.5872448654544968E-2</v>
      </c>
      <c r="G866" s="21">
        <f t="shared" si="27"/>
        <v>0.31018299134025018</v>
      </c>
      <c r="H866" s="21" t="s">
        <v>3922</v>
      </c>
      <c r="I866"/>
    </row>
    <row r="867" spans="1:9">
      <c r="A867" s="21" t="s">
        <v>1890</v>
      </c>
      <c r="B867" s="2">
        <v>2</v>
      </c>
      <c r="C867" s="21" t="s">
        <v>1891</v>
      </c>
      <c r="D867" s="21">
        <v>0.98887660600000005</v>
      </c>
      <c r="E867" s="21">
        <v>2.9997631E-2</v>
      </c>
      <c r="F867" s="21">
        <f t="shared" si="26"/>
        <v>-1.6137585043778761E-2</v>
      </c>
      <c r="G867" s="21">
        <f t="shared" si="27"/>
        <v>1.5229130414220691</v>
      </c>
      <c r="H867" s="21" t="s">
        <v>3923</v>
      </c>
      <c r="I867"/>
    </row>
    <row r="868" spans="1:9">
      <c r="A868" s="21" t="s">
        <v>1892</v>
      </c>
      <c r="B868" s="2">
        <v>5</v>
      </c>
      <c r="C868" s="21" t="s">
        <v>1893</v>
      </c>
      <c r="D868" s="21">
        <v>0.98870245800000001</v>
      </c>
      <c r="E868" s="21">
        <v>0.59571244300000004</v>
      </c>
      <c r="F868" s="21">
        <f t="shared" si="26"/>
        <v>-1.6391675978704064E-2</v>
      </c>
      <c r="G868" s="21">
        <f t="shared" si="27"/>
        <v>0.22496332843934494</v>
      </c>
      <c r="H868" s="21" t="s">
        <v>3924</v>
      </c>
      <c r="I868"/>
    </row>
    <row r="869" spans="1:9">
      <c r="A869" s="21" t="s">
        <v>1894</v>
      </c>
      <c r="B869" s="2">
        <v>14</v>
      </c>
      <c r="C869" s="21" t="s">
        <v>1895</v>
      </c>
      <c r="D869" s="21">
        <v>0.98852034300000002</v>
      </c>
      <c r="E869" s="21">
        <v>0.49294872499999998</v>
      </c>
      <c r="F869" s="21">
        <f t="shared" si="26"/>
        <v>-1.6657439056068507E-2</v>
      </c>
      <c r="G869" s="21">
        <f t="shared" si="27"/>
        <v>0.30719825234075587</v>
      </c>
      <c r="H869" s="21" t="s">
        <v>3925</v>
      </c>
      <c r="I869"/>
    </row>
    <row r="870" spans="1:9">
      <c r="A870" s="21" t="s">
        <v>1896</v>
      </c>
      <c r="B870" s="2">
        <v>9</v>
      </c>
      <c r="C870" s="21" t="s">
        <v>1897</v>
      </c>
      <c r="D870" s="21">
        <v>0.98839812500000002</v>
      </c>
      <c r="E870" s="21">
        <v>2.5080169999999999E-2</v>
      </c>
      <c r="F870" s="21">
        <f t="shared" si="26"/>
        <v>-1.6835821023343463E-2</v>
      </c>
      <c r="G870" s="21">
        <f t="shared" si="27"/>
        <v>1.6006695240689248</v>
      </c>
      <c r="H870" s="21" t="s">
        <v>3926</v>
      </c>
      <c r="I870"/>
    </row>
    <row r="871" spans="1:9">
      <c r="A871" s="21" t="s">
        <v>1898</v>
      </c>
      <c r="B871" s="2">
        <v>5</v>
      </c>
      <c r="C871" s="21" t="s">
        <v>1899</v>
      </c>
      <c r="D871" s="21">
        <v>0.98836637000000005</v>
      </c>
      <c r="E871" s="21">
        <v>4.4368302999999998E-2</v>
      </c>
      <c r="F871" s="21">
        <f t="shared" si="26"/>
        <v>-1.6882172302054913E-2</v>
      </c>
      <c r="G871" s="21">
        <f t="shared" si="27"/>
        <v>1.3529271818723558</v>
      </c>
      <c r="H871" s="21" t="s">
        <v>3927</v>
      </c>
      <c r="I871"/>
    </row>
    <row r="872" spans="1:9">
      <c r="A872" s="21" t="s">
        <v>1900</v>
      </c>
      <c r="B872" s="2">
        <v>2</v>
      </c>
      <c r="C872" s="21" t="s">
        <v>1901</v>
      </c>
      <c r="D872" s="21">
        <v>0.98822274600000004</v>
      </c>
      <c r="E872" s="21">
        <v>0.72016808200000004</v>
      </c>
      <c r="F872" s="21">
        <f t="shared" si="26"/>
        <v>-1.7091832095524423E-2</v>
      </c>
      <c r="G872" s="21">
        <f t="shared" si="27"/>
        <v>0.14256613056046802</v>
      </c>
      <c r="H872" s="21" t="s">
        <v>3928</v>
      </c>
      <c r="I872"/>
    </row>
    <row r="873" spans="1:9">
      <c r="A873" s="21" t="s">
        <v>1902</v>
      </c>
      <c r="B873" s="2">
        <v>8</v>
      </c>
      <c r="C873" s="21" t="s">
        <v>1903</v>
      </c>
      <c r="D873" s="21">
        <v>0.98807520000000004</v>
      </c>
      <c r="E873" s="21">
        <v>0.51298405599999997</v>
      </c>
      <c r="F873" s="21">
        <f t="shared" si="26"/>
        <v>-1.7307248888654547E-2</v>
      </c>
      <c r="G873" s="21">
        <f t="shared" si="27"/>
        <v>0.2898961329365784</v>
      </c>
      <c r="H873" s="21" t="s">
        <v>3929</v>
      </c>
      <c r="I873"/>
    </row>
    <row r="874" spans="1:9">
      <c r="A874" s="21" t="s">
        <v>1904</v>
      </c>
      <c r="B874" s="2">
        <v>5</v>
      </c>
      <c r="C874" s="21" t="s">
        <v>1905</v>
      </c>
      <c r="D874" s="21">
        <v>0.98759187000000004</v>
      </c>
      <c r="E874" s="21">
        <v>0.24051731800000001</v>
      </c>
      <c r="F874" s="21">
        <f t="shared" si="26"/>
        <v>-1.8013134833318113E-2</v>
      </c>
      <c r="G874" s="21">
        <f t="shared" si="27"/>
        <v>0.61885364760175321</v>
      </c>
      <c r="H874" s="21" t="s">
        <v>3930</v>
      </c>
      <c r="I874"/>
    </row>
    <row r="875" spans="1:9">
      <c r="A875" s="21" t="s">
        <v>1906</v>
      </c>
      <c r="B875" s="2">
        <v>6</v>
      </c>
      <c r="C875" s="21" t="s">
        <v>1907</v>
      </c>
      <c r="D875" s="21">
        <v>0.98646047699999995</v>
      </c>
      <c r="E875" s="21">
        <v>0.36522473500000002</v>
      </c>
      <c r="F875" s="21">
        <f t="shared" si="26"/>
        <v>-1.9666845031630291E-2</v>
      </c>
      <c r="G875" s="21">
        <f t="shared" si="27"/>
        <v>0.43743981736380894</v>
      </c>
      <c r="H875" s="21" t="s">
        <v>3931</v>
      </c>
      <c r="I875"/>
    </row>
    <row r="876" spans="1:9">
      <c r="A876" s="21" t="s">
        <v>1908</v>
      </c>
      <c r="B876" s="2">
        <v>8</v>
      </c>
      <c r="C876" s="21" t="s">
        <v>1909</v>
      </c>
      <c r="D876" s="21">
        <v>0.98584797000000002</v>
      </c>
      <c r="E876" s="21">
        <v>0.121140915</v>
      </c>
      <c r="F876" s="21">
        <f t="shared" si="26"/>
        <v>-2.056291262304737E-2</v>
      </c>
      <c r="G876" s="21">
        <f t="shared" si="27"/>
        <v>0.91670915035283762</v>
      </c>
      <c r="H876" s="21" t="s">
        <v>3932</v>
      </c>
      <c r="I876"/>
    </row>
    <row r="877" spans="1:9">
      <c r="A877" s="21" t="s">
        <v>1910</v>
      </c>
      <c r="B877" s="2">
        <v>12</v>
      </c>
      <c r="C877" s="21" t="s">
        <v>1911</v>
      </c>
      <c r="D877" s="21">
        <v>0.98556292899999998</v>
      </c>
      <c r="E877" s="21">
        <v>0.29911253900000001</v>
      </c>
      <c r="F877" s="21">
        <f t="shared" si="26"/>
        <v>-2.098010341794895E-2</v>
      </c>
      <c r="G877" s="21">
        <f t="shared" si="27"/>
        <v>0.52416538066856488</v>
      </c>
      <c r="H877" s="21" t="s">
        <v>3933</v>
      </c>
      <c r="I877"/>
    </row>
    <row r="878" spans="1:9">
      <c r="A878" s="21" t="s">
        <v>1912</v>
      </c>
      <c r="B878" s="2">
        <v>2</v>
      </c>
      <c r="C878" s="21" t="s">
        <v>1913</v>
      </c>
      <c r="D878" s="21">
        <v>0.98552108299999996</v>
      </c>
      <c r="E878" s="21">
        <v>0.627164587</v>
      </c>
      <c r="F878" s="21">
        <f t="shared" si="26"/>
        <v>-2.1041360083136822E-2</v>
      </c>
      <c r="G878" s="21">
        <f t="shared" si="27"/>
        <v>0.20261847217420451</v>
      </c>
      <c r="H878" s="21" t="s">
        <v>3934</v>
      </c>
      <c r="I878"/>
    </row>
    <row r="879" spans="1:9">
      <c r="A879" s="21" t="s">
        <v>1914</v>
      </c>
      <c r="B879" s="2">
        <v>8</v>
      </c>
      <c r="C879" s="21" t="s">
        <v>1915</v>
      </c>
      <c r="D879" s="21">
        <v>0.98523894000000001</v>
      </c>
      <c r="E879" s="21">
        <v>0.79288854399999997</v>
      </c>
      <c r="F879" s="21">
        <f t="shared" si="26"/>
        <v>-2.1454445699804446E-2</v>
      </c>
      <c r="G879" s="21">
        <f t="shared" si="27"/>
        <v>0.1007878569796614</v>
      </c>
      <c r="H879" s="21" t="s">
        <v>3935</v>
      </c>
      <c r="I879"/>
    </row>
    <row r="880" spans="1:9">
      <c r="A880" s="21" t="s">
        <v>1916</v>
      </c>
      <c r="B880" s="2">
        <v>11</v>
      </c>
      <c r="C880" s="21" t="s">
        <v>1917</v>
      </c>
      <c r="D880" s="21">
        <v>0.98504513400000004</v>
      </c>
      <c r="E880" s="21">
        <v>0.26934529299999999</v>
      </c>
      <c r="F880" s="21">
        <f t="shared" si="26"/>
        <v>-2.1738265642000505E-2</v>
      </c>
      <c r="G880" s="21">
        <f t="shared" si="27"/>
        <v>0.56969060965575913</v>
      </c>
      <c r="H880" s="21" t="s">
        <v>3936</v>
      </c>
      <c r="I880"/>
    </row>
    <row r="881" spans="1:9">
      <c r="A881" s="21" t="s">
        <v>1918</v>
      </c>
      <c r="B881" s="2">
        <v>3</v>
      </c>
      <c r="C881" s="21" t="s">
        <v>1919</v>
      </c>
      <c r="D881" s="21">
        <v>0.98460359200000003</v>
      </c>
      <c r="E881" s="21">
        <v>0.56397721199999995</v>
      </c>
      <c r="F881" s="21">
        <f t="shared" si="26"/>
        <v>-2.2385092110097222E-2</v>
      </c>
      <c r="G881" s="21">
        <f t="shared" si="27"/>
        <v>0.24873844371629153</v>
      </c>
      <c r="H881" s="21" t="s">
        <v>3937</v>
      </c>
      <c r="I881"/>
    </row>
    <row r="882" spans="1:9">
      <c r="A882" s="21" t="s">
        <v>1920</v>
      </c>
      <c r="B882" s="2">
        <v>4</v>
      </c>
      <c r="C882" s="21" t="s">
        <v>1921</v>
      </c>
      <c r="D882" s="21">
        <v>0.98444077799999996</v>
      </c>
      <c r="E882" s="21">
        <v>0.62182626200000002</v>
      </c>
      <c r="F882" s="21">
        <f t="shared" si="26"/>
        <v>-2.2623675815473771E-2</v>
      </c>
      <c r="G882" s="21">
        <f t="shared" si="27"/>
        <v>0.2063309400592574</v>
      </c>
      <c r="H882" s="21" t="s">
        <v>3938</v>
      </c>
      <c r="I882"/>
    </row>
    <row r="883" spans="1:9">
      <c r="A883" s="21" t="s">
        <v>1922</v>
      </c>
      <c r="B883" s="2">
        <v>2</v>
      </c>
      <c r="C883" s="21" t="s">
        <v>1923</v>
      </c>
      <c r="D883" s="21">
        <v>0.98362608100000004</v>
      </c>
      <c r="E883" s="21">
        <v>0.12580535500000001</v>
      </c>
      <c r="F883" s="21">
        <f t="shared" si="26"/>
        <v>-2.3818106160651397E-2</v>
      </c>
      <c r="G883" s="21">
        <f t="shared" si="27"/>
        <v>0.9003008724245064</v>
      </c>
      <c r="H883" s="21" t="s">
        <v>3939</v>
      </c>
      <c r="I883"/>
    </row>
    <row r="884" spans="1:9">
      <c r="A884" s="21" t="s">
        <v>1924</v>
      </c>
      <c r="B884" s="2">
        <v>5</v>
      </c>
      <c r="C884" s="21" t="s">
        <v>1925</v>
      </c>
      <c r="D884" s="21">
        <v>0.983177254</v>
      </c>
      <c r="E884" s="21">
        <v>0.59241279999999996</v>
      </c>
      <c r="F884" s="21">
        <f t="shared" si="26"/>
        <v>-2.4476555825479918E-2</v>
      </c>
      <c r="G884" s="21">
        <f t="shared" si="27"/>
        <v>0.22737556644165827</v>
      </c>
      <c r="H884" s="21" t="s">
        <v>3940</v>
      </c>
      <c r="I884"/>
    </row>
    <row r="885" spans="1:9">
      <c r="A885" s="21" t="s">
        <v>1926</v>
      </c>
      <c r="B885" s="2">
        <v>3</v>
      </c>
      <c r="C885" s="21" t="s">
        <v>1927</v>
      </c>
      <c r="D885" s="21">
        <v>0.98285553800000003</v>
      </c>
      <c r="E885" s="21">
        <v>0.312773315</v>
      </c>
      <c r="F885" s="21">
        <f t="shared" si="26"/>
        <v>-2.4948712835074043E-2</v>
      </c>
      <c r="G885" s="21">
        <f t="shared" si="27"/>
        <v>0.5047703068993169</v>
      </c>
      <c r="H885" s="21" t="s">
        <v>3941</v>
      </c>
      <c r="I885"/>
    </row>
    <row r="886" spans="1:9">
      <c r="A886" s="21" t="s">
        <v>1928</v>
      </c>
      <c r="B886" s="2">
        <v>5</v>
      </c>
      <c r="C886" s="21" t="s">
        <v>1929</v>
      </c>
      <c r="D886" s="21">
        <v>0.98250795700000004</v>
      </c>
      <c r="E886" s="21">
        <v>0.17882286</v>
      </c>
      <c r="F886" s="21">
        <f t="shared" si="26"/>
        <v>-2.5459003569089336E-2</v>
      </c>
      <c r="G886" s="21">
        <f t="shared" si="27"/>
        <v>0.74757696351966973</v>
      </c>
      <c r="H886" s="21" t="s">
        <v>3942</v>
      </c>
      <c r="I886"/>
    </row>
    <row r="887" spans="1:9">
      <c r="A887" s="21" t="s">
        <v>1930</v>
      </c>
      <c r="B887" s="2">
        <v>6</v>
      </c>
      <c r="C887" s="21" t="s">
        <v>1931</v>
      </c>
      <c r="D887" s="21">
        <v>0.982151526</v>
      </c>
      <c r="E887" s="21">
        <v>0.39204989299999998</v>
      </c>
      <c r="F887" s="21">
        <f t="shared" si="26"/>
        <v>-2.5982474680709747E-2</v>
      </c>
      <c r="G887" s="21">
        <f t="shared" si="27"/>
        <v>0.40665866033730841</v>
      </c>
      <c r="H887" s="21" t="s">
        <v>3943</v>
      </c>
      <c r="I887"/>
    </row>
    <row r="888" spans="1:9">
      <c r="A888" s="21" t="s">
        <v>1932</v>
      </c>
      <c r="B888" s="2">
        <v>4</v>
      </c>
      <c r="C888" s="21" t="s">
        <v>1933</v>
      </c>
      <c r="D888" s="21">
        <v>0.98208710099999996</v>
      </c>
      <c r="E888" s="21">
        <v>0.69124246199999995</v>
      </c>
      <c r="F888" s="21">
        <f t="shared" si="26"/>
        <v>-2.6077112497892487E-2</v>
      </c>
      <c r="G888" s="21">
        <f t="shared" si="27"/>
        <v>0.1603695916433458</v>
      </c>
      <c r="H888" s="21" t="s">
        <v>3944</v>
      </c>
      <c r="I888"/>
    </row>
    <row r="889" spans="1:9">
      <c r="A889" s="21" t="s">
        <v>1934</v>
      </c>
      <c r="B889" s="2">
        <v>10</v>
      </c>
      <c r="C889" s="21" t="s">
        <v>1935</v>
      </c>
      <c r="D889" s="21">
        <v>0.98205735800000005</v>
      </c>
      <c r="E889" s="21">
        <v>5.0430401999999999E-2</v>
      </c>
      <c r="F889" s="21">
        <f t="shared" si="26"/>
        <v>-2.6120805901814686E-2</v>
      </c>
      <c r="G889" s="21">
        <f t="shared" si="27"/>
        <v>1.297307569899842</v>
      </c>
      <c r="H889" s="21" t="s">
        <v>3945</v>
      </c>
      <c r="I889"/>
    </row>
    <row r="890" spans="1:9">
      <c r="A890" s="21" t="s">
        <v>1936</v>
      </c>
      <c r="B890" s="2">
        <v>8</v>
      </c>
      <c r="C890" s="21" t="s">
        <v>1937</v>
      </c>
      <c r="D890" s="21">
        <v>0.981898241</v>
      </c>
      <c r="E890" s="21">
        <v>0.88072277899999996</v>
      </c>
      <c r="F890" s="21">
        <f t="shared" si="26"/>
        <v>-2.6354576265503509E-2</v>
      </c>
      <c r="G890" s="21">
        <f t="shared" si="27"/>
        <v>5.5160770925923509E-2</v>
      </c>
      <c r="H890" s="21" t="s">
        <v>3946</v>
      </c>
      <c r="I890"/>
    </row>
    <row r="891" spans="1:9">
      <c r="A891" s="21" t="s">
        <v>1938</v>
      </c>
      <c r="B891" s="2">
        <v>2</v>
      </c>
      <c r="C891" s="21" t="s">
        <v>1939</v>
      </c>
      <c r="D891" s="21">
        <v>0.98185813200000005</v>
      </c>
      <c r="E891" s="21">
        <v>0.89380391800000003</v>
      </c>
      <c r="F891" s="21">
        <f t="shared" si="26"/>
        <v>-2.6413509294262668E-2</v>
      </c>
      <c r="G891" s="21">
        <f t="shared" si="27"/>
        <v>4.8757745936511443E-2</v>
      </c>
      <c r="H891" s="21" t="s">
        <v>3947</v>
      </c>
      <c r="I891"/>
    </row>
    <row r="892" spans="1:9">
      <c r="A892" s="21" t="s">
        <v>1940</v>
      </c>
      <c r="B892" s="2">
        <v>6</v>
      </c>
      <c r="C892" s="21" t="s">
        <v>1941</v>
      </c>
      <c r="D892" s="21">
        <v>0.98151439399999996</v>
      </c>
      <c r="E892" s="21">
        <v>0.897357776</v>
      </c>
      <c r="F892" s="21">
        <f t="shared" si="26"/>
        <v>-2.6918669783639899E-2</v>
      </c>
      <c r="G892" s="21">
        <f t="shared" si="27"/>
        <v>4.7034369482713022E-2</v>
      </c>
      <c r="H892" s="21" t="s">
        <v>3948</v>
      </c>
      <c r="I892"/>
    </row>
    <row r="893" spans="1:9">
      <c r="A893" s="21" t="s">
        <v>1942</v>
      </c>
      <c r="B893" s="2">
        <v>9</v>
      </c>
      <c r="C893" s="21" t="s">
        <v>1943</v>
      </c>
      <c r="D893" s="21">
        <v>0.98136944299999995</v>
      </c>
      <c r="E893" s="21">
        <v>0.54558302599999997</v>
      </c>
      <c r="F893" s="21">
        <f t="shared" si="26"/>
        <v>-2.7131744123863353E-2</v>
      </c>
      <c r="G893" s="21">
        <f t="shared" si="27"/>
        <v>0.26313914976874725</v>
      </c>
      <c r="H893" s="21" t="s">
        <v>3949</v>
      </c>
      <c r="I893"/>
    </row>
    <row r="894" spans="1:9">
      <c r="A894" s="21" t="s">
        <v>1944</v>
      </c>
      <c r="B894" s="2">
        <v>6</v>
      </c>
      <c r="C894" s="21" t="s">
        <v>1945</v>
      </c>
      <c r="D894" s="21">
        <v>0.98124492600000002</v>
      </c>
      <c r="E894" s="21">
        <v>0.61562573700000001</v>
      </c>
      <c r="F894" s="21">
        <f t="shared" si="26"/>
        <v>-2.731480612675579E-2</v>
      </c>
      <c r="G894" s="21">
        <f t="shared" si="27"/>
        <v>0.21068323223978866</v>
      </c>
      <c r="H894" s="21" t="s">
        <v>3950</v>
      </c>
      <c r="I894"/>
    </row>
    <row r="895" spans="1:9">
      <c r="A895" s="21" t="s">
        <v>1946</v>
      </c>
      <c r="B895" s="2">
        <v>15</v>
      </c>
      <c r="C895" s="21" t="s">
        <v>1947</v>
      </c>
      <c r="D895" s="21">
        <v>0.98087716999999996</v>
      </c>
      <c r="E895" s="21">
        <v>0.83343578600000001</v>
      </c>
      <c r="F895" s="21">
        <f t="shared" si="26"/>
        <v>-2.7855608113290211E-2</v>
      </c>
      <c r="G895" s="21">
        <f t="shared" si="27"/>
        <v>7.9127855776195452E-2</v>
      </c>
      <c r="H895" s="21" t="s">
        <v>3951</v>
      </c>
      <c r="I895"/>
    </row>
    <row r="896" spans="1:9">
      <c r="A896" s="21" t="s">
        <v>1948</v>
      </c>
      <c r="B896" s="2">
        <v>2</v>
      </c>
      <c r="C896" s="21" t="s">
        <v>1949</v>
      </c>
      <c r="D896" s="21">
        <v>0.97986120200000004</v>
      </c>
      <c r="E896" s="21">
        <v>0.59745603899999999</v>
      </c>
      <c r="F896" s="21">
        <f t="shared" si="26"/>
        <v>-2.9350689912482637E-2</v>
      </c>
      <c r="G896" s="21">
        <f t="shared" si="27"/>
        <v>0.22369404472643573</v>
      </c>
      <c r="H896" s="21" t="s">
        <v>3952</v>
      </c>
      <c r="I896"/>
    </row>
    <row r="897" spans="1:9">
      <c r="A897" s="21" t="s">
        <v>1950</v>
      </c>
      <c r="B897" s="2">
        <v>13</v>
      </c>
      <c r="C897" s="21" t="s">
        <v>1951</v>
      </c>
      <c r="D897" s="21">
        <v>0.97972417700000003</v>
      </c>
      <c r="E897" s="21">
        <v>0.58431115700000003</v>
      </c>
      <c r="F897" s="21">
        <f t="shared" si="26"/>
        <v>-2.9552452275499356E-2</v>
      </c>
      <c r="G897" s="21">
        <f t="shared" si="27"/>
        <v>0.23335582107074501</v>
      </c>
      <c r="H897" s="21" t="s">
        <v>3953</v>
      </c>
      <c r="I897"/>
    </row>
    <row r="898" spans="1:9">
      <c r="A898" s="21" t="s">
        <v>1952</v>
      </c>
      <c r="B898" s="2">
        <v>3</v>
      </c>
      <c r="C898" s="21" t="s">
        <v>1953</v>
      </c>
      <c r="D898" s="21">
        <v>0.97940351199999998</v>
      </c>
      <c r="E898" s="21">
        <v>0.188645392</v>
      </c>
      <c r="F898" s="21">
        <f t="shared" si="26"/>
        <v>-3.0024725534680469E-2</v>
      </c>
      <c r="G898" s="21">
        <f t="shared" si="27"/>
        <v>0.72435379875036554</v>
      </c>
      <c r="H898" s="21" t="s">
        <v>3954</v>
      </c>
      <c r="I898"/>
    </row>
    <row r="899" spans="1:9">
      <c r="A899" s="21" t="s">
        <v>1954</v>
      </c>
      <c r="B899" s="2">
        <v>3</v>
      </c>
      <c r="C899" s="21" t="s">
        <v>1955</v>
      </c>
      <c r="D899" s="21">
        <v>0.97889466400000003</v>
      </c>
      <c r="E899" s="21">
        <v>0.50736451900000001</v>
      </c>
      <c r="F899" s="21">
        <f t="shared" ref="F899:F962" si="28">LOG(D899,2)</f>
        <v>-3.0774470912258853E-2</v>
      </c>
      <c r="G899" s="21">
        <f t="shared" ref="G899:G962" si="29">-LOG10(E899)</f>
        <v>0.29467990712078745</v>
      </c>
      <c r="H899" s="21" t="s">
        <v>3955</v>
      </c>
      <c r="I899"/>
    </row>
    <row r="900" spans="1:9">
      <c r="A900" s="21" t="s">
        <v>1956</v>
      </c>
      <c r="B900" s="2">
        <v>7</v>
      </c>
      <c r="C900" s="21" t="s">
        <v>1957</v>
      </c>
      <c r="D900" s="21">
        <v>0.97787171500000003</v>
      </c>
      <c r="E900" s="21">
        <v>0.57224923500000002</v>
      </c>
      <c r="F900" s="21">
        <f t="shared" si="28"/>
        <v>-3.2282881522399505E-2</v>
      </c>
      <c r="G900" s="21">
        <f t="shared" si="29"/>
        <v>0.24241477923096552</v>
      </c>
      <c r="H900" s="21" t="s">
        <v>3956</v>
      </c>
      <c r="I900"/>
    </row>
    <row r="901" spans="1:9">
      <c r="A901" s="21" t="s">
        <v>1958</v>
      </c>
      <c r="B901" s="2">
        <v>12</v>
      </c>
      <c r="C901" s="21" t="s">
        <v>1959</v>
      </c>
      <c r="D901" s="21">
        <v>0.97754981900000004</v>
      </c>
      <c r="E901" s="21">
        <v>0.23933147900000001</v>
      </c>
      <c r="F901" s="21">
        <f t="shared" si="28"/>
        <v>-3.2757866336673172E-2</v>
      </c>
      <c r="G901" s="21">
        <f t="shared" si="29"/>
        <v>0.62100017536533181</v>
      </c>
      <c r="H901" s="21" t="s">
        <v>3957</v>
      </c>
      <c r="I901"/>
    </row>
    <row r="902" spans="1:9">
      <c r="A902" s="21" t="s">
        <v>1960</v>
      </c>
      <c r="B902" s="2">
        <v>17</v>
      </c>
      <c r="C902" s="21" t="s">
        <v>1961</v>
      </c>
      <c r="D902" s="21">
        <v>0.97693527599999996</v>
      </c>
      <c r="E902" s="21">
        <v>0.431842432</v>
      </c>
      <c r="F902" s="21">
        <f t="shared" si="28"/>
        <v>-3.3665111083638913E-2</v>
      </c>
      <c r="G902" s="21">
        <f t="shared" si="29"/>
        <v>0.36467468697150202</v>
      </c>
      <c r="H902" s="21" t="s">
        <v>3958</v>
      </c>
      <c r="I902"/>
    </row>
    <row r="903" spans="1:9">
      <c r="A903" s="21" t="s">
        <v>1962</v>
      </c>
      <c r="B903" s="2">
        <v>2</v>
      </c>
      <c r="C903" s="21" t="s">
        <v>1963</v>
      </c>
      <c r="D903" s="21">
        <v>0.97641595999999997</v>
      </c>
      <c r="E903" s="21">
        <v>0.32966510700000001</v>
      </c>
      <c r="F903" s="21">
        <f t="shared" si="28"/>
        <v>-3.4432218014228876E-2</v>
      </c>
      <c r="G903" s="21">
        <f t="shared" si="29"/>
        <v>0.48192701779254138</v>
      </c>
      <c r="H903" s="21" t="s">
        <v>3959</v>
      </c>
      <c r="I903"/>
    </row>
    <row r="904" spans="1:9">
      <c r="A904" s="21" t="s">
        <v>1964</v>
      </c>
      <c r="B904" s="2">
        <v>25</v>
      </c>
      <c r="C904" s="21" t="s">
        <v>1965</v>
      </c>
      <c r="D904" s="21">
        <v>0.97589873299999996</v>
      </c>
      <c r="E904" s="21">
        <v>0.91852711799999998</v>
      </c>
      <c r="F904" s="21">
        <f t="shared" si="28"/>
        <v>-3.5196644823131652E-2</v>
      </c>
      <c r="G904" s="21">
        <f t="shared" si="29"/>
        <v>3.6908017339765307E-2</v>
      </c>
      <c r="H904" s="21" t="s">
        <v>3960</v>
      </c>
      <c r="I904"/>
    </row>
    <row r="905" spans="1:9">
      <c r="A905" s="21" t="s">
        <v>1966</v>
      </c>
      <c r="B905" s="2">
        <v>4</v>
      </c>
      <c r="C905" s="21" t="s">
        <v>1967</v>
      </c>
      <c r="D905" s="21">
        <v>0.97588453200000003</v>
      </c>
      <c r="E905" s="21">
        <v>0.24561872000000001</v>
      </c>
      <c r="F905" s="21">
        <f t="shared" si="28"/>
        <v>-3.5217638662604842E-2</v>
      </c>
      <c r="G905" s="21">
        <f t="shared" si="29"/>
        <v>0.60973853621622476</v>
      </c>
      <c r="H905" s="21" t="s">
        <v>3961</v>
      </c>
      <c r="I905"/>
    </row>
    <row r="906" spans="1:9">
      <c r="A906" s="21" t="s">
        <v>1968</v>
      </c>
      <c r="B906" s="2">
        <v>6</v>
      </c>
      <c r="C906" s="21" t="s">
        <v>1969</v>
      </c>
      <c r="D906" s="21">
        <v>0.97515152599999999</v>
      </c>
      <c r="E906" s="21">
        <v>0.30272818899999998</v>
      </c>
      <c r="F906" s="21">
        <f t="shared" si="28"/>
        <v>-3.6301682359861705E-2</v>
      </c>
      <c r="G906" s="21">
        <f t="shared" si="29"/>
        <v>0.51894713716317886</v>
      </c>
      <c r="H906" s="21" t="s">
        <v>3962</v>
      </c>
      <c r="I906"/>
    </row>
    <row r="907" spans="1:9">
      <c r="A907" s="21" t="s">
        <v>1970</v>
      </c>
      <c r="B907" s="2">
        <v>14</v>
      </c>
      <c r="C907" s="21" t="s">
        <v>1971</v>
      </c>
      <c r="D907" s="21">
        <v>0.97515068199999999</v>
      </c>
      <c r="E907" s="21">
        <v>0.21997979500000001</v>
      </c>
      <c r="F907" s="21">
        <f t="shared" si="28"/>
        <v>-3.6302931022360797E-2</v>
      </c>
      <c r="G907" s="21">
        <f t="shared" si="29"/>
        <v>0.65761720700952031</v>
      </c>
      <c r="H907" s="21" t="s">
        <v>3963</v>
      </c>
      <c r="I907"/>
    </row>
    <row r="908" spans="1:9">
      <c r="A908" s="21" t="s">
        <v>1972</v>
      </c>
      <c r="B908" s="2">
        <v>23</v>
      </c>
      <c r="C908" s="21" t="s">
        <v>1973</v>
      </c>
      <c r="D908" s="21">
        <v>0.97509847400000005</v>
      </c>
      <c r="E908" s="21">
        <v>0.79260074999999997</v>
      </c>
      <c r="F908" s="21">
        <f t="shared" si="28"/>
        <v>-3.6380172663492562E-2</v>
      </c>
      <c r="G908" s="21">
        <f t="shared" si="29"/>
        <v>0.10094552104963726</v>
      </c>
      <c r="H908" s="21" t="s">
        <v>3964</v>
      </c>
      <c r="I908"/>
    </row>
    <row r="909" spans="1:9">
      <c r="A909" s="21" t="s">
        <v>1974</v>
      </c>
      <c r="B909" s="2">
        <v>2</v>
      </c>
      <c r="C909" s="21" t="s">
        <v>1975</v>
      </c>
      <c r="D909" s="21">
        <v>0.97504959800000002</v>
      </c>
      <c r="E909" s="21">
        <v>0.51823021899999999</v>
      </c>
      <c r="F909" s="21">
        <f t="shared" si="28"/>
        <v>-3.6452488364895674E-2</v>
      </c>
      <c r="G909" s="21">
        <f t="shared" si="29"/>
        <v>0.28547726606594087</v>
      </c>
      <c r="H909" s="21" t="s">
        <v>3965</v>
      </c>
      <c r="I909"/>
    </row>
    <row r="910" spans="1:9">
      <c r="A910" s="21" t="s">
        <v>1976</v>
      </c>
      <c r="B910" s="2">
        <v>13</v>
      </c>
      <c r="C910" s="21" t="s">
        <v>1977</v>
      </c>
      <c r="D910" s="21">
        <v>0.97411082400000004</v>
      </c>
      <c r="E910" s="21">
        <v>0.385826791</v>
      </c>
      <c r="F910" s="21">
        <f t="shared" si="28"/>
        <v>-3.7842178699002277E-2</v>
      </c>
      <c r="G910" s="21">
        <f t="shared" si="29"/>
        <v>0.41360761915067756</v>
      </c>
      <c r="H910" s="21" t="s">
        <v>3966</v>
      </c>
      <c r="I910"/>
    </row>
    <row r="911" spans="1:9">
      <c r="A911" s="21" t="s">
        <v>1978</v>
      </c>
      <c r="B911" s="2">
        <v>37</v>
      </c>
      <c r="C911" s="21" t="s">
        <v>1979</v>
      </c>
      <c r="D911" s="21">
        <v>0.97408040500000004</v>
      </c>
      <c r="E911" s="21">
        <v>4.3336303999999999E-2</v>
      </c>
      <c r="F911" s="21">
        <f t="shared" si="28"/>
        <v>-3.7887231094064028E-2</v>
      </c>
      <c r="G911" s="21">
        <f t="shared" si="29"/>
        <v>1.3631481308761928</v>
      </c>
      <c r="H911" s="21" t="s">
        <v>3967</v>
      </c>
      <c r="I911"/>
    </row>
    <row r="912" spans="1:9">
      <c r="A912" s="21" t="s">
        <v>1980</v>
      </c>
      <c r="B912" s="2">
        <v>5</v>
      </c>
      <c r="C912" s="21" t="s">
        <v>1981</v>
      </c>
      <c r="D912" s="21">
        <v>0.97361626499999998</v>
      </c>
      <c r="E912" s="21">
        <v>0.85796858099999995</v>
      </c>
      <c r="F912" s="21">
        <f t="shared" si="28"/>
        <v>-3.8574825316786167E-2</v>
      </c>
      <c r="G912" s="21">
        <f t="shared" si="29"/>
        <v>6.6528615820487053E-2</v>
      </c>
      <c r="H912" s="21" t="s">
        <v>3968</v>
      </c>
      <c r="I912"/>
    </row>
    <row r="913" spans="1:9">
      <c r="A913" s="21" t="s">
        <v>1982</v>
      </c>
      <c r="B913" s="2">
        <v>4</v>
      </c>
      <c r="C913" s="21" t="s">
        <v>1983</v>
      </c>
      <c r="D913" s="21">
        <v>0.97351897600000004</v>
      </c>
      <c r="E913" s="21">
        <v>0.70098734900000004</v>
      </c>
      <c r="F913" s="21">
        <f t="shared" si="28"/>
        <v>-3.8718994406836307E-2</v>
      </c>
      <c r="G913" s="21">
        <f t="shared" si="29"/>
        <v>0.15428981984941667</v>
      </c>
      <c r="H913" s="21" t="s">
        <v>3969</v>
      </c>
      <c r="I913"/>
    </row>
    <row r="914" spans="1:9">
      <c r="A914" s="21" t="s">
        <v>1984</v>
      </c>
      <c r="B914" s="2">
        <v>2</v>
      </c>
      <c r="C914" s="21" t="s">
        <v>1985</v>
      </c>
      <c r="D914" s="21">
        <v>0.972964783</v>
      </c>
      <c r="E914" s="21">
        <v>0.55643520199999996</v>
      </c>
      <c r="F914" s="21">
        <f t="shared" si="28"/>
        <v>-3.9540508083179771E-2</v>
      </c>
      <c r="G914" s="21">
        <f t="shared" si="29"/>
        <v>0.25458540285189091</v>
      </c>
      <c r="H914" s="21" t="s">
        <v>3970</v>
      </c>
      <c r="I914"/>
    </row>
    <row r="915" spans="1:9">
      <c r="A915" s="21" t="s">
        <v>1986</v>
      </c>
      <c r="B915" s="2">
        <v>11</v>
      </c>
      <c r="C915" s="21" t="s">
        <v>1987</v>
      </c>
      <c r="D915" s="21">
        <v>0.972386796</v>
      </c>
      <c r="E915" s="21">
        <v>0.66411601899999995</v>
      </c>
      <c r="F915" s="21">
        <f t="shared" si="28"/>
        <v>-4.0397791683878172E-2</v>
      </c>
      <c r="G915" s="21">
        <f t="shared" si="29"/>
        <v>0.17775604411080026</v>
      </c>
      <c r="H915" s="21" t="s">
        <v>3971</v>
      </c>
      <c r="I915"/>
    </row>
    <row r="916" spans="1:9">
      <c r="A916" s="21" t="s">
        <v>1988</v>
      </c>
      <c r="B916" s="2">
        <v>2</v>
      </c>
      <c r="C916" s="21" t="s">
        <v>1989</v>
      </c>
      <c r="D916" s="21">
        <v>0.972009821</v>
      </c>
      <c r="E916" s="21">
        <v>0.32843653</v>
      </c>
      <c r="F916" s="21">
        <f t="shared" si="28"/>
        <v>-4.0957204269868507E-2</v>
      </c>
      <c r="G916" s="21">
        <f t="shared" si="29"/>
        <v>0.48354854492921129</v>
      </c>
      <c r="H916" s="21" t="s">
        <v>3972</v>
      </c>
      <c r="I916"/>
    </row>
    <row r="917" spans="1:9">
      <c r="A917" s="21" t="s">
        <v>1990</v>
      </c>
      <c r="B917" s="2">
        <v>5</v>
      </c>
      <c r="C917" s="21" t="s">
        <v>1991</v>
      </c>
      <c r="D917" s="21">
        <v>0.971144428</v>
      </c>
      <c r="E917" s="21">
        <v>0.124597376</v>
      </c>
      <c r="F917" s="21">
        <f t="shared" si="28"/>
        <v>-4.2242226570805522E-2</v>
      </c>
      <c r="G917" s="21">
        <f t="shared" si="29"/>
        <v>0.90449110375004504</v>
      </c>
      <c r="H917" s="21" t="s">
        <v>3973</v>
      </c>
      <c r="I917"/>
    </row>
    <row r="918" spans="1:9">
      <c r="A918" s="21" t="s">
        <v>1992</v>
      </c>
      <c r="B918" s="2">
        <v>16</v>
      </c>
      <c r="C918" s="21" t="s">
        <v>1993</v>
      </c>
      <c r="D918" s="21">
        <v>0.97094212899999999</v>
      </c>
      <c r="E918" s="21">
        <v>0.481758293</v>
      </c>
      <c r="F918" s="21">
        <f t="shared" si="28"/>
        <v>-4.254278553825263E-2</v>
      </c>
      <c r="G918" s="21">
        <f t="shared" si="29"/>
        <v>0.31717080065146286</v>
      </c>
      <c r="H918" s="21" t="s">
        <v>3974</v>
      </c>
      <c r="I918"/>
    </row>
    <row r="919" spans="1:9">
      <c r="A919" s="21" t="s">
        <v>1994</v>
      </c>
      <c r="B919" s="2">
        <v>18</v>
      </c>
      <c r="C919" s="21" t="s">
        <v>1995</v>
      </c>
      <c r="D919" s="21">
        <v>0.97078429099999997</v>
      </c>
      <c r="E919" s="21">
        <v>0.40041731600000002</v>
      </c>
      <c r="F919" s="21">
        <f t="shared" si="28"/>
        <v>-4.277733155670297E-2</v>
      </c>
      <c r="G919" s="21">
        <f t="shared" si="29"/>
        <v>0.39748714977253846</v>
      </c>
      <c r="H919" s="21" t="s">
        <v>3975</v>
      </c>
      <c r="I919"/>
    </row>
    <row r="920" spans="1:9">
      <c r="A920" s="21" t="s">
        <v>1996</v>
      </c>
      <c r="B920" s="2">
        <v>6</v>
      </c>
      <c r="C920" s="21" t="s">
        <v>1997</v>
      </c>
      <c r="D920" s="21">
        <v>0.97007680699999999</v>
      </c>
      <c r="E920" s="21">
        <v>7.9701263999999994E-2</v>
      </c>
      <c r="F920" s="21">
        <f t="shared" si="28"/>
        <v>-4.3829115947216987E-2</v>
      </c>
      <c r="G920" s="21">
        <f t="shared" si="29"/>
        <v>1.0985347909768846</v>
      </c>
      <c r="H920" s="21" t="s">
        <v>3976</v>
      </c>
      <c r="I920"/>
    </row>
    <row r="921" spans="1:9">
      <c r="A921" s="21" t="s">
        <v>1998</v>
      </c>
      <c r="B921" s="2">
        <v>4</v>
      </c>
      <c r="C921" s="21" t="s">
        <v>1999</v>
      </c>
      <c r="D921" s="21">
        <v>0.96857418100000003</v>
      </c>
      <c r="E921" s="21">
        <v>0.20618534699999999</v>
      </c>
      <c r="F921" s="21">
        <f t="shared" si="28"/>
        <v>-4.6065548937008788E-2</v>
      </c>
      <c r="G921" s="21">
        <f t="shared" si="29"/>
        <v>0.68574220201643787</v>
      </c>
      <c r="H921" s="21" t="s">
        <v>3977</v>
      </c>
      <c r="I921"/>
    </row>
    <row r="922" spans="1:9">
      <c r="A922" s="21" t="s">
        <v>2000</v>
      </c>
      <c r="B922" s="2">
        <v>7</v>
      </c>
      <c r="C922" s="21" t="s">
        <v>2001</v>
      </c>
      <c r="D922" s="21">
        <v>0.96822284999999997</v>
      </c>
      <c r="E922" s="21">
        <v>0.20004234500000001</v>
      </c>
      <c r="F922" s="21">
        <f t="shared" si="28"/>
        <v>-4.6588952772162788E-2</v>
      </c>
      <c r="G922" s="21">
        <f t="shared" si="29"/>
        <v>0.69887806306962674</v>
      </c>
      <c r="H922" s="21" t="s">
        <v>3978</v>
      </c>
      <c r="I922"/>
    </row>
    <row r="923" spans="1:9">
      <c r="A923" s="21" t="s">
        <v>2002</v>
      </c>
      <c r="B923" s="2">
        <v>3</v>
      </c>
      <c r="C923" s="21" t="s">
        <v>2003</v>
      </c>
      <c r="D923" s="21">
        <v>0.96814359900000002</v>
      </c>
      <c r="E923" s="21">
        <v>0.28129802399999998</v>
      </c>
      <c r="F923" s="21">
        <f t="shared" si="28"/>
        <v>-4.6707045114455024E-2</v>
      </c>
      <c r="G923" s="21">
        <f t="shared" si="29"/>
        <v>0.55083331855968487</v>
      </c>
      <c r="H923" s="21" t="s">
        <v>3979</v>
      </c>
      <c r="I923"/>
    </row>
    <row r="924" spans="1:9">
      <c r="A924" s="21" t="s">
        <v>2004</v>
      </c>
      <c r="B924" s="2">
        <v>9</v>
      </c>
      <c r="C924" s="21" t="s">
        <v>2005</v>
      </c>
      <c r="D924" s="21">
        <v>0.96729232399999998</v>
      </c>
      <c r="E924" s="21">
        <v>1.4255973E-2</v>
      </c>
      <c r="F924" s="21">
        <f t="shared" si="28"/>
        <v>-4.7976144530803094E-2</v>
      </c>
      <c r="G924" s="21">
        <f t="shared" si="29"/>
        <v>1.8460031358354072</v>
      </c>
      <c r="H924" s="21" t="s">
        <v>3980</v>
      </c>
      <c r="I924"/>
    </row>
    <row r="925" spans="1:9">
      <c r="A925" s="21" t="s">
        <v>2006</v>
      </c>
      <c r="B925" s="2">
        <v>9</v>
      </c>
      <c r="C925" s="21" t="s">
        <v>2007</v>
      </c>
      <c r="D925" s="21">
        <v>0.96716170000000001</v>
      </c>
      <c r="E925" s="21">
        <v>0.118886636</v>
      </c>
      <c r="F925" s="21">
        <f t="shared" si="28"/>
        <v>-4.8170980484482456E-2</v>
      </c>
      <c r="G925" s="21">
        <f t="shared" si="29"/>
        <v>0.92486696150958114</v>
      </c>
      <c r="H925" s="21" t="s">
        <v>3981</v>
      </c>
      <c r="I925"/>
    </row>
    <row r="926" spans="1:9">
      <c r="A926" s="21" t="s">
        <v>2008</v>
      </c>
      <c r="B926" s="2">
        <v>2</v>
      </c>
      <c r="C926" s="21" t="s">
        <v>2009</v>
      </c>
      <c r="D926" s="21">
        <v>0.96606164100000003</v>
      </c>
      <c r="E926" s="21">
        <v>1.7922490000000001E-3</v>
      </c>
      <c r="F926" s="21">
        <f t="shared" si="28"/>
        <v>-4.9812849586328062E-2</v>
      </c>
      <c r="G926" s="21">
        <f t="shared" si="29"/>
        <v>2.7466016532600199</v>
      </c>
      <c r="H926" s="21" t="s">
        <v>3982</v>
      </c>
      <c r="I926"/>
    </row>
    <row r="927" spans="1:9">
      <c r="A927" s="21" t="s">
        <v>2010</v>
      </c>
      <c r="B927" s="2">
        <v>47</v>
      </c>
      <c r="C927" s="21" t="s">
        <v>2011</v>
      </c>
      <c r="D927" s="21">
        <v>0.96395802200000003</v>
      </c>
      <c r="E927" s="21">
        <v>0.54529427900000005</v>
      </c>
      <c r="F927" s="21">
        <f t="shared" si="28"/>
        <v>-5.2957772883430801E-2</v>
      </c>
      <c r="G927" s="21">
        <f t="shared" si="29"/>
        <v>0.26336905872573069</v>
      </c>
      <c r="H927" s="21" t="s">
        <v>3983</v>
      </c>
      <c r="I927"/>
    </row>
    <row r="928" spans="1:9">
      <c r="A928" s="21" t="s">
        <v>2012</v>
      </c>
      <c r="B928" s="2">
        <v>3</v>
      </c>
      <c r="C928" s="21" t="s">
        <v>2013</v>
      </c>
      <c r="D928" s="21">
        <v>0.96389433499999999</v>
      </c>
      <c r="E928" s="21">
        <v>0.21694760900000001</v>
      </c>
      <c r="F928" s="21">
        <f t="shared" si="28"/>
        <v>-5.3053092339579971E-2</v>
      </c>
      <c r="G928" s="21">
        <f t="shared" si="29"/>
        <v>0.66364513190871877</v>
      </c>
      <c r="H928" s="21" t="s">
        <v>3984</v>
      </c>
      <c r="I928"/>
    </row>
    <row r="929" spans="1:9">
      <c r="A929" s="21" t="s">
        <v>2014</v>
      </c>
      <c r="B929" s="2">
        <v>3</v>
      </c>
      <c r="C929" s="21" t="s">
        <v>2015</v>
      </c>
      <c r="D929" s="21">
        <v>0.96329660800000005</v>
      </c>
      <c r="E929" s="21">
        <v>0.17644544400000001</v>
      </c>
      <c r="F929" s="21">
        <f t="shared" si="28"/>
        <v>-5.3948009171239701E-2</v>
      </c>
      <c r="G929" s="21">
        <f t="shared" si="29"/>
        <v>0.75338955108244576</v>
      </c>
      <c r="H929" s="21" t="s">
        <v>3985</v>
      </c>
      <c r="I929"/>
    </row>
    <row r="930" spans="1:9">
      <c r="A930" s="21" t="s">
        <v>2016</v>
      </c>
      <c r="B930" s="2">
        <v>4</v>
      </c>
      <c r="C930" s="21" t="s">
        <v>2017</v>
      </c>
      <c r="D930" s="21">
        <v>0.96246505500000001</v>
      </c>
      <c r="E930" s="21">
        <v>0.58152732900000004</v>
      </c>
      <c r="F930" s="21">
        <f t="shared" si="28"/>
        <v>-5.519393434147038E-2</v>
      </c>
      <c r="G930" s="21">
        <f t="shared" si="29"/>
        <v>0.235429870694772</v>
      </c>
      <c r="H930" s="21" t="s">
        <v>3986</v>
      </c>
      <c r="I930"/>
    </row>
    <row r="931" spans="1:9">
      <c r="A931" s="21" t="s">
        <v>2018</v>
      </c>
      <c r="B931" s="2">
        <v>8</v>
      </c>
      <c r="C931" s="21" t="s">
        <v>2019</v>
      </c>
      <c r="D931" s="21">
        <v>0.961908765</v>
      </c>
      <c r="E931" s="21">
        <v>0.32425843799999998</v>
      </c>
      <c r="F931" s="21">
        <f t="shared" si="28"/>
        <v>-5.6028030958572887E-2</v>
      </c>
      <c r="G931" s="21">
        <f t="shared" si="29"/>
        <v>0.48910871368904119</v>
      </c>
      <c r="H931" s="21" t="s">
        <v>3987</v>
      </c>
      <c r="I931"/>
    </row>
    <row r="932" spans="1:9">
      <c r="A932" s="21" t="s">
        <v>2020</v>
      </c>
      <c r="B932" s="2">
        <v>7</v>
      </c>
      <c r="C932" s="21" t="s">
        <v>2021</v>
      </c>
      <c r="D932" s="21">
        <v>0.961184869</v>
      </c>
      <c r="E932" s="21">
        <v>0.16155133799999999</v>
      </c>
      <c r="F932" s="21">
        <f t="shared" si="28"/>
        <v>-5.711415718787529E-2</v>
      </c>
      <c r="G932" s="21">
        <f t="shared" si="29"/>
        <v>0.79168944071900549</v>
      </c>
      <c r="H932" s="21" t="s">
        <v>3988</v>
      </c>
      <c r="I932"/>
    </row>
    <row r="933" spans="1:9">
      <c r="A933" s="21" t="s">
        <v>2022</v>
      </c>
      <c r="B933" s="2">
        <v>4</v>
      </c>
      <c r="C933" s="21" t="s">
        <v>2023</v>
      </c>
      <c r="D933" s="21">
        <v>0.96030991799999998</v>
      </c>
      <c r="E933" s="21">
        <v>0.38786724099999997</v>
      </c>
      <c r="F933" s="21">
        <f t="shared" si="28"/>
        <v>-5.8428017172823525E-2</v>
      </c>
      <c r="G933" s="21">
        <f t="shared" si="29"/>
        <v>0.41131689906382418</v>
      </c>
      <c r="H933" s="21" t="s">
        <v>3989</v>
      </c>
      <c r="I933"/>
    </row>
    <row r="934" spans="1:9">
      <c r="A934" s="21" t="s">
        <v>2024</v>
      </c>
      <c r="B934" s="2">
        <v>7</v>
      </c>
      <c r="C934" s="21" t="s">
        <v>2025</v>
      </c>
      <c r="D934" s="21">
        <v>0.95991687400000003</v>
      </c>
      <c r="E934" s="21">
        <v>0.215103239</v>
      </c>
      <c r="F934" s="21">
        <f t="shared" si="28"/>
        <v>-5.9018616824836001E-2</v>
      </c>
      <c r="G934" s="21">
        <f t="shared" si="29"/>
        <v>0.66735305000660528</v>
      </c>
      <c r="H934" s="21" t="s">
        <v>3990</v>
      </c>
      <c r="I934"/>
    </row>
    <row r="935" spans="1:9">
      <c r="A935" s="21" t="s">
        <v>2026</v>
      </c>
      <c r="B935" s="2">
        <v>6</v>
      </c>
      <c r="C935" s="21"/>
      <c r="D935" s="21">
        <v>0.95882402499999997</v>
      </c>
      <c r="E935" s="21">
        <v>3.9796904000000001E-2</v>
      </c>
      <c r="F935" s="21">
        <f t="shared" si="28"/>
        <v>-6.0662036219349506E-2</v>
      </c>
      <c r="G935" s="21">
        <f t="shared" si="29"/>
        <v>1.4001507125498109</v>
      </c>
      <c r="H935" s="21" t="s">
        <v>3991</v>
      </c>
      <c r="I935"/>
    </row>
    <row r="936" spans="1:9">
      <c r="A936" s="21" t="s">
        <v>2027</v>
      </c>
      <c r="B936" s="2">
        <v>2</v>
      </c>
      <c r="C936" s="21" t="s">
        <v>2028</v>
      </c>
      <c r="D936" s="21">
        <v>0.95837200600000005</v>
      </c>
      <c r="E936" s="21">
        <v>0.57019693000000005</v>
      </c>
      <c r="F936" s="21">
        <f t="shared" si="28"/>
        <v>-6.1342327197659904E-2</v>
      </c>
      <c r="G936" s="21">
        <f t="shared" si="29"/>
        <v>0.24397512530724749</v>
      </c>
      <c r="H936" s="21" t="s">
        <v>3992</v>
      </c>
      <c r="I936"/>
    </row>
    <row r="937" spans="1:9">
      <c r="A937" s="21" t="s">
        <v>2029</v>
      </c>
      <c r="B937" s="2">
        <v>2</v>
      </c>
      <c r="C937" s="21" t="s">
        <v>2030</v>
      </c>
      <c r="D937" s="21">
        <v>0.95818653200000004</v>
      </c>
      <c r="E937" s="21">
        <v>4.3211685999999999E-2</v>
      </c>
      <c r="F937" s="21">
        <f t="shared" si="28"/>
        <v>-6.1621559389678865E-2</v>
      </c>
      <c r="G937" s="21">
        <f t="shared" si="29"/>
        <v>1.3643987883934285</v>
      </c>
      <c r="H937" s="21" t="s">
        <v>3993</v>
      </c>
      <c r="I937"/>
    </row>
    <row r="938" spans="1:9">
      <c r="A938" s="21" t="s">
        <v>2031</v>
      </c>
      <c r="B938" s="2">
        <v>3</v>
      </c>
      <c r="C938" s="21" t="s">
        <v>2032</v>
      </c>
      <c r="D938" s="21">
        <v>0.95811283000000003</v>
      </c>
      <c r="E938" s="21">
        <v>0.32567376399999998</v>
      </c>
      <c r="F938" s="21">
        <f t="shared" si="28"/>
        <v>-6.1732533188516923E-2</v>
      </c>
      <c r="G938" s="21">
        <f t="shared" si="29"/>
        <v>0.48721722641813697</v>
      </c>
      <c r="H938" s="21" t="s">
        <v>3994</v>
      </c>
      <c r="I938"/>
    </row>
    <row r="939" spans="1:9">
      <c r="A939" s="21" t="s">
        <v>2033</v>
      </c>
      <c r="B939" s="2">
        <v>3</v>
      </c>
      <c r="C939" s="21" t="s">
        <v>2034</v>
      </c>
      <c r="D939" s="21">
        <v>0.95746741899999999</v>
      </c>
      <c r="E939" s="21">
        <v>0.39306434800000001</v>
      </c>
      <c r="F939" s="21">
        <f t="shared" si="28"/>
        <v>-6.2704699491395968E-2</v>
      </c>
      <c r="G939" s="21">
        <f t="shared" si="29"/>
        <v>0.40553634607826683</v>
      </c>
      <c r="H939" s="21" t="s">
        <v>3995</v>
      </c>
      <c r="I939"/>
    </row>
    <row r="940" spans="1:9">
      <c r="A940" s="21" t="s">
        <v>2035</v>
      </c>
      <c r="B940" s="2">
        <v>12</v>
      </c>
      <c r="C940" s="21" t="s">
        <v>2036</v>
      </c>
      <c r="D940" s="21">
        <v>0.957220403</v>
      </c>
      <c r="E940" s="21">
        <v>2.4706118999999999E-2</v>
      </c>
      <c r="F940" s="21">
        <f t="shared" si="28"/>
        <v>-6.307694686885626E-2</v>
      </c>
      <c r="G940" s="21">
        <f t="shared" si="29"/>
        <v>1.6071954710795804</v>
      </c>
      <c r="H940" s="21" t="s">
        <v>3996</v>
      </c>
      <c r="I940"/>
    </row>
    <row r="941" spans="1:9">
      <c r="A941" s="21" t="s">
        <v>2037</v>
      </c>
      <c r="B941" s="2">
        <v>4</v>
      </c>
      <c r="C941" s="21" t="s">
        <v>2038</v>
      </c>
      <c r="D941" s="21">
        <v>0.95688424900000002</v>
      </c>
      <c r="E941" s="21">
        <v>0.69629678699999997</v>
      </c>
      <c r="F941" s="21">
        <f t="shared" si="28"/>
        <v>-6.3583677483876749E-2</v>
      </c>
      <c r="G941" s="21">
        <f t="shared" si="29"/>
        <v>0.15720560883330942</v>
      </c>
      <c r="H941" s="21" t="s">
        <v>3997</v>
      </c>
      <c r="I941"/>
    </row>
    <row r="942" spans="1:9">
      <c r="A942" s="21" t="s">
        <v>2039</v>
      </c>
      <c r="B942" s="2">
        <v>39</v>
      </c>
      <c r="C942" s="21" t="s">
        <v>2040</v>
      </c>
      <c r="D942" s="21">
        <v>0.95686377899999997</v>
      </c>
      <c r="E942" s="21">
        <v>0.271322175</v>
      </c>
      <c r="F942" s="21">
        <f t="shared" si="28"/>
        <v>-6.3614540447084159E-2</v>
      </c>
      <c r="G942" s="21">
        <f t="shared" si="29"/>
        <v>0.56651471015812827</v>
      </c>
      <c r="H942" s="21" t="s">
        <v>3998</v>
      </c>
      <c r="I942"/>
    </row>
    <row r="943" spans="1:9">
      <c r="A943" s="21" t="s">
        <v>2041</v>
      </c>
      <c r="B943" s="2">
        <v>4</v>
      </c>
      <c r="C943" s="21" t="s">
        <v>2042</v>
      </c>
      <c r="D943" s="21">
        <v>0.95502335000000005</v>
      </c>
      <c r="E943" s="21">
        <v>0.21708306899999999</v>
      </c>
      <c r="F943" s="21">
        <f t="shared" si="28"/>
        <v>-6.6392087898782898E-2</v>
      </c>
      <c r="G943" s="21">
        <f t="shared" si="29"/>
        <v>0.6633740472347055</v>
      </c>
      <c r="H943" s="21" t="s">
        <v>3999</v>
      </c>
      <c r="I943"/>
    </row>
    <row r="944" spans="1:9">
      <c r="A944" s="21" t="s">
        <v>2043</v>
      </c>
      <c r="B944" s="2">
        <v>10</v>
      </c>
      <c r="C944" s="21" t="s">
        <v>2044</v>
      </c>
      <c r="D944" s="21">
        <v>0.95450834299999998</v>
      </c>
      <c r="E944" s="21">
        <v>0.76616907700000003</v>
      </c>
      <c r="F944" s="21">
        <f t="shared" si="28"/>
        <v>-6.7170287145919869E-2</v>
      </c>
      <c r="G944" s="21">
        <f t="shared" si="29"/>
        <v>0.11567538036034775</v>
      </c>
      <c r="H944" s="21" t="s">
        <v>4000</v>
      </c>
      <c r="I944"/>
    </row>
    <row r="945" spans="1:9">
      <c r="A945" s="21" t="s">
        <v>2045</v>
      </c>
      <c r="B945" s="2">
        <v>5</v>
      </c>
      <c r="C945" s="21" t="s">
        <v>2046</v>
      </c>
      <c r="D945" s="21">
        <v>0.95298761700000001</v>
      </c>
      <c r="E945" s="21">
        <v>0.21889041000000001</v>
      </c>
      <c r="F945" s="21">
        <f t="shared" si="28"/>
        <v>-6.9470626826392656E-2</v>
      </c>
      <c r="G945" s="21">
        <f t="shared" si="29"/>
        <v>0.65977326527225022</v>
      </c>
      <c r="H945" s="21" t="s">
        <v>4001</v>
      </c>
      <c r="I945"/>
    </row>
    <row r="946" spans="1:9">
      <c r="A946" s="21" t="s">
        <v>2047</v>
      </c>
      <c r="B946" s="2">
        <v>4</v>
      </c>
      <c r="C946" s="21" t="s">
        <v>2048</v>
      </c>
      <c r="D946" s="21">
        <v>0.95136079100000004</v>
      </c>
      <c r="E946" s="21">
        <v>0.32893952500000001</v>
      </c>
      <c r="F946" s="21">
        <f t="shared" si="28"/>
        <v>-7.1935527013418363E-2</v>
      </c>
      <c r="G946" s="21">
        <f t="shared" si="29"/>
        <v>0.48288393904983828</v>
      </c>
      <c r="H946" s="21" t="s">
        <v>4002</v>
      </c>
      <c r="I946"/>
    </row>
    <row r="947" spans="1:9">
      <c r="A947" s="21" t="s">
        <v>2049</v>
      </c>
      <c r="B947" s="2">
        <v>8</v>
      </c>
      <c r="C947" s="21" t="s">
        <v>2050</v>
      </c>
      <c r="D947" s="21">
        <v>0.95082208700000004</v>
      </c>
      <c r="E947" s="21">
        <v>0.349336441</v>
      </c>
      <c r="F947" s="21">
        <f t="shared" si="28"/>
        <v>-7.2752678317925937E-2</v>
      </c>
      <c r="G947" s="21">
        <f t="shared" si="29"/>
        <v>0.45675610860874344</v>
      </c>
      <c r="H947" s="21" t="s">
        <v>4003</v>
      </c>
      <c r="I947"/>
    </row>
    <row r="948" spans="1:9">
      <c r="A948" s="21" t="s">
        <v>2051</v>
      </c>
      <c r="B948" s="2">
        <v>4</v>
      </c>
      <c r="C948" s="21" t="s">
        <v>2052</v>
      </c>
      <c r="D948" s="21">
        <v>0.95042474700000001</v>
      </c>
      <c r="E948" s="21">
        <v>0.95432341700000001</v>
      </c>
      <c r="F948" s="21">
        <f t="shared" si="28"/>
        <v>-7.3355693608356726E-2</v>
      </c>
      <c r="G948" s="21">
        <f t="shared" si="29"/>
        <v>2.0304419409788069E-2</v>
      </c>
      <c r="H948" s="21" t="s">
        <v>4004</v>
      </c>
      <c r="I948"/>
    </row>
    <row r="949" spans="1:9">
      <c r="A949" s="21" t="s">
        <v>2053</v>
      </c>
      <c r="B949" s="2">
        <v>7</v>
      </c>
      <c r="C949" s="21" t="s">
        <v>2054</v>
      </c>
      <c r="D949" s="21">
        <v>0.94945686799999995</v>
      </c>
      <c r="E949" s="21">
        <v>0.70556435100000003</v>
      </c>
      <c r="F949" s="21">
        <f t="shared" si="28"/>
        <v>-7.4825631885831662E-2</v>
      </c>
      <c r="G949" s="21">
        <f t="shared" si="29"/>
        <v>0.15146337027292162</v>
      </c>
      <c r="H949" s="21" t="s">
        <v>4005</v>
      </c>
      <c r="I949"/>
    </row>
    <row r="950" spans="1:9">
      <c r="A950" s="21" t="s">
        <v>2055</v>
      </c>
      <c r="B950" s="2">
        <v>5</v>
      </c>
      <c r="C950" s="21" t="s">
        <v>2056</v>
      </c>
      <c r="D950" s="21">
        <v>0.94911692400000003</v>
      </c>
      <c r="E950" s="21">
        <v>0.42470363999999999</v>
      </c>
      <c r="F950" s="21">
        <f t="shared" si="28"/>
        <v>-7.5342267615543579E-2</v>
      </c>
      <c r="G950" s="21">
        <f t="shared" si="29"/>
        <v>0.37191401679330993</v>
      </c>
      <c r="H950" s="21" t="s">
        <v>4006</v>
      </c>
      <c r="I950"/>
    </row>
    <row r="951" spans="1:9">
      <c r="A951" s="21" t="s">
        <v>2057</v>
      </c>
      <c r="B951" s="2">
        <v>8</v>
      </c>
      <c r="C951" s="21" t="s">
        <v>2058</v>
      </c>
      <c r="D951" s="21">
        <v>0.94760679800000003</v>
      </c>
      <c r="E951" s="21">
        <v>0.283002219</v>
      </c>
      <c r="F951" s="21">
        <f t="shared" si="28"/>
        <v>-7.7639546577570495E-2</v>
      </c>
      <c r="G951" s="21">
        <f t="shared" si="29"/>
        <v>0.54821015919063143</v>
      </c>
      <c r="H951" s="21" t="s">
        <v>4007</v>
      </c>
      <c r="I951"/>
    </row>
    <row r="952" spans="1:9">
      <c r="A952" s="21" t="s">
        <v>2059</v>
      </c>
      <c r="B952" s="2">
        <v>4</v>
      </c>
      <c r="C952" s="21" t="s">
        <v>2060</v>
      </c>
      <c r="D952" s="21">
        <v>0.94611709300000002</v>
      </c>
      <c r="E952" s="21">
        <v>0.37125401400000002</v>
      </c>
      <c r="F952" s="21">
        <f t="shared" si="28"/>
        <v>-7.9909349973329852E-2</v>
      </c>
      <c r="G952" s="21">
        <f t="shared" si="29"/>
        <v>0.4303288420555359</v>
      </c>
      <c r="H952" s="21" t="s">
        <v>4008</v>
      </c>
      <c r="I952"/>
    </row>
    <row r="953" spans="1:9">
      <c r="A953" s="21" t="s">
        <v>2061</v>
      </c>
      <c r="B953" s="2">
        <v>3</v>
      </c>
      <c r="C953" s="21" t="s">
        <v>2062</v>
      </c>
      <c r="D953" s="21">
        <v>0.94442323399999994</v>
      </c>
      <c r="E953" s="21">
        <v>0.70133017200000003</v>
      </c>
      <c r="F953" s="21">
        <f t="shared" si="28"/>
        <v>-8.249456077075952E-2</v>
      </c>
      <c r="G953" s="21">
        <f t="shared" si="29"/>
        <v>0.1540774768701613</v>
      </c>
      <c r="H953" s="21" t="s">
        <v>4009</v>
      </c>
      <c r="I953"/>
    </row>
    <row r="954" spans="1:9">
      <c r="A954" s="21" t="s">
        <v>2063</v>
      </c>
      <c r="B954" s="2">
        <v>2</v>
      </c>
      <c r="C954" s="21" t="s">
        <v>2064</v>
      </c>
      <c r="D954" s="21">
        <v>0.943868606</v>
      </c>
      <c r="E954" s="21">
        <v>0.410014198</v>
      </c>
      <c r="F954" s="21">
        <f t="shared" si="28"/>
        <v>-8.3342055920818836E-2</v>
      </c>
      <c r="G954" s="21">
        <f t="shared" si="29"/>
        <v>0.38720110424052662</v>
      </c>
      <c r="H954" s="21" t="s">
        <v>4010</v>
      </c>
      <c r="I954"/>
    </row>
    <row r="955" spans="1:9">
      <c r="A955" s="21" t="s">
        <v>2065</v>
      </c>
      <c r="B955" s="2">
        <v>3</v>
      </c>
      <c r="C955" s="21" t="s">
        <v>2066</v>
      </c>
      <c r="D955" s="21">
        <v>0.94386817499999998</v>
      </c>
      <c r="E955" s="21">
        <v>0.39428228900000001</v>
      </c>
      <c r="F955" s="21">
        <f t="shared" si="28"/>
        <v>-8.3342714700759893E-2</v>
      </c>
      <c r="G955" s="21">
        <f t="shared" si="29"/>
        <v>0.40419273082006218</v>
      </c>
      <c r="H955" s="21" t="s">
        <v>4011</v>
      </c>
      <c r="I955"/>
    </row>
    <row r="956" spans="1:9">
      <c r="A956" s="21" t="s">
        <v>2067</v>
      </c>
      <c r="B956" s="2">
        <v>7</v>
      </c>
      <c r="C956" s="21" t="s">
        <v>2068</v>
      </c>
      <c r="D956" s="21">
        <v>0.94360943799999997</v>
      </c>
      <c r="E956" s="21">
        <v>0.20665018299999999</v>
      </c>
      <c r="F956" s="21">
        <f t="shared" si="28"/>
        <v>-8.3738246373889852E-2</v>
      </c>
      <c r="G956" s="21">
        <f t="shared" si="29"/>
        <v>0.68476420579066888</v>
      </c>
      <c r="H956" s="21" t="s">
        <v>4012</v>
      </c>
      <c r="I956"/>
    </row>
    <row r="957" spans="1:9">
      <c r="A957" s="21" t="s">
        <v>2069</v>
      </c>
      <c r="B957" s="2">
        <v>14</v>
      </c>
      <c r="C957" s="21" t="s">
        <v>2070</v>
      </c>
      <c r="D957" s="21">
        <v>0.94331058800000001</v>
      </c>
      <c r="E957" s="21">
        <v>0.44940746999999998</v>
      </c>
      <c r="F957" s="21">
        <f t="shared" si="28"/>
        <v>-8.4195233856807813E-2</v>
      </c>
      <c r="G957" s="21">
        <f t="shared" si="29"/>
        <v>0.34735971306326846</v>
      </c>
      <c r="H957" s="21" t="s">
        <v>4013</v>
      </c>
      <c r="I957"/>
    </row>
    <row r="958" spans="1:9">
      <c r="A958" s="21" t="s">
        <v>2071</v>
      </c>
      <c r="B958" s="2">
        <v>9</v>
      </c>
      <c r="C958" s="21" t="s">
        <v>2072</v>
      </c>
      <c r="D958" s="21">
        <v>0.94294988800000001</v>
      </c>
      <c r="E958" s="21">
        <v>0.12504325099999999</v>
      </c>
      <c r="F958" s="21">
        <f t="shared" si="28"/>
        <v>-8.4746992337900576E-2</v>
      </c>
      <c r="G958" s="21">
        <f t="shared" si="29"/>
        <v>0.90293974361805518</v>
      </c>
      <c r="H958" s="21" t="s">
        <v>4014</v>
      </c>
      <c r="I958"/>
    </row>
    <row r="959" spans="1:9">
      <c r="A959" s="21" t="s">
        <v>2073</v>
      </c>
      <c r="B959" s="2">
        <v>2</v>
      </c>
      <c r="C959" s="21" t="s">
        <v>2074</v>
      </c>
      <c r="D959" s="21">
        <v>0.94293987700000004</v>
      </c>
      <c r="E959" s="22">
        <v>1.27955E-5</v>
      </c>
      <c r="F959" s="21">
        <f t="shared" si="28"/>
        <v>-8.4762309055051804E-2</v>
      </c>
      <c r="G959" s="21">
        <f t="shared" si="29"/>
        <v>4.89294273885079</v>
      </c>
      <c r="H959" s="21" t="s">
        <v>4015</v>
      </c>
      <c r="I959"/>
    </row>
    <row r="960" spans="1:9">
      <c r="A960" s="21" t="s">
        <v>2075</v>
      </c>
      <c r="B960" s="2">
        <v>8</v>
      </c>
      <c r="C960" s="21" t="s">
        <v>2076</v>
      </c>
      <c r="D960" s="21">
        <v>0.94251147199999996</v>
      </c>
      <c r="E960" s="21">
        <v>0.64473411700000005</v>
      </c>
      <c r="F960" s="21">
        <f t="shared" si="28"/>
        <v>-8.5417916297271163E-2</v>
      </c>
      <c r="G960" s="21">
        <f t="shared" si="29"/>
        <v>0.1906193478859847</v>
      </c>
      <c r="H960" s="21" t="s">
        <v>4016</v>
      </c>
      <c r="I960"/>
    </row>
    <row r="961" spans="1:9">
      <c r="A961" s="21" t="s">
        <v>2077</v>
      </c>
      <c r="B961" s="2">
        <v>4</v>
      </c>
      <c r="C961" s="21" t="s">
        <v>2078</v>
      </c>
      <c r="D961" s="21">
        <v>0.941569977</v>
      </c>
      <c r="E961" s="21">
        <v>0.63888252000000001</v>
      </c>
      <c r="F961" s="21">
        <f t="shared" si="28"/>
        <v>-8.6859775704466527E-2</v>
      </c>
      <c r="G961" s="21">
        <f t="shared" si="29"/>
        <v>0.19457899412078702</v>
      </c>
      <c r="H961" s="21" t="s">
        <v>4017</v>
      </c>
      <c r="I961"/>
    </row>
    <row r="962" spans="1:9">
      <c r="A962" s="21" t="s">
        <v>2079</v>
      </c>
      <c r="B962" s="2">
        <v>11</v>
      </c>
      <c r="C962" s="21" t="s">
        <v>2080</v>
      </c>
      <c r="D962" s="21">
        <v>0.94152792399999996</v>
      </c>
      <c r="E962" s="21">
        <v>0.17894529000000001</v>
      </c>
      <c r="F962" s="21">
        <f t="shared" si="28"/>
        <v>-8.692421171125346E-2</v>
      </c>
      <c r="G962" s="21">
        <f t="shared" si="29"/>
        <v>0.74727972814254118</v>
      </c>
      <c r="H962" s="21" t="s">
        <v>4018</v>
      </c>
      <c r="I962"/>
    </row>
    <row r="963" spans="1:9">
      <c r="A963" s="21" t="s">
        <v>2081</v>
      </c>
      <c r="B963" s="2">
        <v>6</v>
      </c>
      <c r="C963" s="21" t="s">
        <v>2082</v>
      </c>
      <c r="D963" s="21">
        <v>0.94128057399999998</v>
      </c>
      <c r="E963" s="21">
        <v>0.361797492</v>
      </c>
      <c r="F963" s="21">
        <f t="shared" ref="F963:F1026" si="30">LOG(D963,2)</f>
        <v>-8.7303273756911159E-2</v>
      </c>
      <c r="G963" s="21">
        <f t="shared" ref="G963:G1026" si="31">-LOG10(E963)</f>
        <v>0.4415344480188691</v>
      </c>
      <c r="H963" s="21" t="s">
        <v>4019</v>
      </c>
      <c r="I963"/>
    </row>
    <row r="964" spans="1:9">
      <c r="A964" s="21" t="s">
        <v>2083</v>
      </c>
      <c r="B964" s="2">
        <v>3</v>
      </c>
      <c r="C964" s="21" t="s">
        <v>2084</v>
      </c>
      <c r="D964" s="21">
        <v>0.94093275600000004</v>
      </c>
      <c r="E964" s="21">
        <v>0.108415214</v>
      </c>
      <c r="F964" s="21">
        <f t="shared" si="30"/>
        <v>-8.7836470819588036E-2</v>
      </c>
      <c r="G964" s="21">
        <f t="shared" si="31"/>
        <v>0.96490976860373889</v>
      </c>
      <c r="H964" s="21" t="s">
        <v>4020</v>
      </c>
      <c r="I964"/>
    </row>
    <row r="965" spans="1:9">
      <c r="A965" s="21" t="s">
        <v>2085</v>
      </c>
      <c r="B965" s="2">
        <v>4</v>
      </c>
      <c r="C965" s="21" t="s">
        <v>2086</v>
      </c>
      <c r="D965" s="21">
        <v>0.94072247799999997</v>
      </c>
      <c r="E965" s="21">
        <v>0.61543981800000003</v>
      </c>
      <c r="F965" s="21">
        <f t="shared" si="30"/>
        <v>-8.8158917805188156E-2</v>
      </c>
      <c r="G965" s="21">
        <f t="shared" si="31"/>
        <v>0.21081440900136222</v>
      </c>
      <c r="H965" s="21" t="s">
        <v>4021</v>
      </c>
      <c r="I965"/>
    </row>
    <row r="966" spans="1:9">
      <c r="A966" s="21" t="s">
        <v>2087</v>
      </c>
      <c r="B966" s="2">
        <v>6</v>
      </c>
      <c r="C966" s="21" t="s">
        <v>2088</v>
      </c>
      <c r="D966" s="21">
        <v>0.94062002199999994</v>
      </c>
      <c r="E966" s="21">
        <v>0.112139271</v>
      </c>
      <c r="F966" s="21">
        <f t="shared" si="30"/>
        <v>-8.8316053215944559E-2</v>
      </c>
      <c r="G966" s="21">
        <f t="shared" si="31"/>
        <v>0.95024227150938445</v>
      </c>
      <c r="H966" s="21" t="s">
        <v>4022</v>
      </c>
      <c r="I966"/>
    </row>
    <row r="967" spans="1:9">
      <c r="A967" s="21" t="s">
        <v>2089</v>
      </c>
      <c r="B967" s="2">
        <v>14</v>
      </c>
      <c r="C967" s="21" t="s">
        <v>2090</v>
      </c>
      <c r="D967" s="21">
        <v>0.94010585499999999</v>
      </c>
      <c r="E967" s="21">
        <v>0.76120725300000003</v>
      </c>
      <c r="F967" s="21">
        <f t="shared" si="30"/>
        <v>-8.910488289988816E-2</v>
      </c>
      <c r="G967" s="21">
        <f t="shared" si="31"/>
        <v>0.11849708228350578</v>
      </c>
      <c r="H967" s="21" t="s">
        <v>4023</v>
      </c>
      <c r="I967"/>
    </row>
    <row r="968" spans="1:9">
      <c r="A968" s="21" t="s">
        <v>2091</v>
      </c>
      <c r="B968" s="2">
        <v>3</v>
      </c>
      <c r="C968" s="21" t="s">
        <v>2092</v>
      </c>
      <c r="D968" s="21">
        <v>0.93990077699999997</v>
      </c>
      <c r="E968" s="21">
        <v>0.311616952</v>
      </c>
      <c r="F968" s="21">
        <f t="shared" si="30"/>
        <v>-8.9419631805272862E-2</v>
      </c>
      <c r="G968" s="21">
        <f t="shared" si="31"/>
        <v>0.50637892468431789</v>
      </c>
      <c r="H968" s="21" t="s">
        <v>4024</v>
      </c>
      <c r="I968"/>
    </row>
    <row r="969" spans="1:9">
      <c r="A969" s="21" t="s">
        <v>2093</v>
      </c>
      <c r="B969" s="2">
        <v>8</v>
      </c>
      <c r="C969" s="21" t="s">
        <v>2094</v>
      </c>
      <c r="D969" s="21">
        <v>0.93904915</v>
      </c>
      <c r="E969" s="21">
        <v>0.240045536</v>
      </c>
      <c r="F969" s="21">
        <f t="shared" si="30"/>
        <v>-9.0727424116356661E-2</v>
      </c>
      <c r="G969" s="21">
        <f t="shared" si="31"/>
        <v>0.61970636596473216</v>
      </c>
      <c r="H969" s="21" t="s">
        <v>4025</v>
      </c>
      <c r="I969"/>
    </row>
    <row r="970" spans="1:9">
      <c r="A970" s="21" t="s">
        <v>2095</v>
      </c>
      <c r="B970" s="2">
        <v>4</v>
      </c>
      <c r="C970" s="21" t="s">
        <v>2096</v>
      </c>
      <c r="D970" s="21">
        <v>0.93855769899999997</v>
      </c>
      <c r="E970" s="21">
        <v>0.47779574400000002</v>
      </c>
      <c r="F970" s="21">
        <f t="shared" si="30"/>
        <v>-9.1482655635786822E-2</v>
      </c>
      <c r="G970" s="21">
        <f t="shared" si="31"/>
        <v>0.32075772307828643</v>
      </c>
      <c r="H970" s="21" t="s">
        <v>4026</v>
      </c>
      <c r="I970"/>
    </row>
    <row r="971" spans="1:9">
      <c r="A971" s="21" t="s">
        <v>2097</v>
      </c>
      <c r="B971" s="2">
        <v>3</v>
      </c>
      <c r="C971" s="21" t="s">
        <v>2098</v>
      </c>
      <c r="D971" s="21">
        <v>0.93823804499999996</v>
      </c>
      <c r="E971" s="21">
        <v>0.62978537999999995</v>
      </c>
      <c r="F971" s="21">
        <f t="shared" si="30"/>
        <v>-9.1974092433354027E-2</v>
      </c>
      <c r="G971" s="21">
        <f t="shared" si="31"/>
        <v>0.20080742540640251</v>
      </c>
      <c r="H971" s="21" t="s">
        <v>4027</v>
      </c>
      <c r="I971"/>
    </row>
    <row r="972" spans="1:9">
      <c r="A972" s="21" t="s">
        <v>2099</v>
      </c>
      <c r="B972" s="2">
        <v>5</v>
      </c>
      <c r="C972" s="21" t="s">
        <v>2100</v>
      </c>
      <c r="D972" s="21">
        <v>0.93802547999999997</v>
      </c>
      <c r="E972" s="21">
        <v>4.7244261000000003E-2</v>
      </c>
      <c r="F972" s="21">
        <f t="shared" si="30"/>
        <v>-9.2300983052494096E-2</v>
      </c>
      <c r="G972" s="21">
        <f t="shared" si="31"/>
        <v>1.3256509399041092</v>
      </c>
      <c r="H972" s="21" t="s">
        <v>4028</v>
      </c>
      <c r="I972"/>
    </row>
    <row r="973" spans="1:9">
      <c r="A973" s="21" t="s">
        <v>2101</v>
      </c>
      <c r="B973" s="2">
        <v>13</v>
      </c>
      <c r="C973" s="21" t="s">
        <v>2102</v>
      </c>
      <c r="D973" s="21">
        <v>0.93781499400000001</v>
      </c>
      <c r="E973" s="21">
        <v>0.38247465200000003</v>
      </c>
      <c r="F973" s="21">
        <f t="shared" si="30"/>
        <v>-9.2624749506902054E-2</v>
      </c>
      <c r="G973" s="21">
        <f t="shared" si="31"/>
        <v>0.41739734184711119</v>
      </c>
      <c r="H973" s="21" t="s">
        <v>4029</v>
      </c>
      <c r="I973"/>
    </row>
    <row r="974" spans="1:9">
      <c r="A974" s="21" t="s">
        <v>2103</v>
      </c>
      <c r="B974" s="2">
        <v>33</v>
      </c>
      <c r="C974" s="21" t="s">
        <v>2104</v>
      </c>
      <c r="D974" s="21">
        <v>0.93764411700000005</v>
      </c>
      <c r="E974" s="21">
        <v>0.100175134</v>
      </c>
      <c r="F974" s="21">
        <f t="shared" si="30"/>
        <v>-9.2887643429502828E-2</v>
      </c>
      <c r="G974" s="21">
        <f t="shared" si="31"/>
        <v>0.99924006795768683</v>
      </c>
      <c r="H974" s="21" t="s">
        <v>4030</v>
      </c>
      <c r="I974"/>
    </row>
    <row r="975" spans="1:9">
      <c r="A975" s="21" t="s">
        <v>2105</v>
      </c>
      <c r="B975" s="2">
        <v>12</v>
      </c>
      <c r="C975" s="21" t="s">
        <v>2106</v>
      </c>
      <c r="D975" s="21">
        <v>0.93577206800000001</v>
      </c>
      <c r="E975" s="21">
        <v>0.93704060199999994</v>
      </c>
      <c r="F975" s="21">
        <f t="shared" si="30"/>
        <v>-9.5770928765861227E-2</v>
      </c>
      <c r="G975" s="21">
        <f t="shared" si="31"/>
        <v>2.8241590710381188E-2</v>
      </c>
      <c r="H975" s="21" t="s">
        <v>4031</v>
      </c>
      <c r="I975"/>
    </row>
    <row r="976" spans="1:9">
      <c r="A976" s="21" t="s">
        <v>2107</v>
      </c>
      <c r="B976" s="2">
        <v>3</v>
      </c>
      <c r="C976" s="21" t="s">
        <v>2108</v>
      </c>
      <c r="D976" s="21">
        <v>0.93476481499999997</v>
      </c>
      <c r="E976" s="21">
        <v>0.48174490199999997</v>
      </c>
      <c r="F976" s="21">
        <f t="shared" si="30"/>
        <v>-9.7324663484146784E-2</v>
      </c>
      <c r="G976" s="21">
        <f t="shared" si="31"/>
        <v>0.31718287251056559</v>
      </c>
      <c r="H976" s="21" t="s">
        <v>4032</v>
      </c>
      <c r="I976"/>
    </row>
    <row r="977" spans="1:9">
      <c r="A977" s="21" t="s">
        <v>2109</v>
      </c>
      <c r="B977" s="2">
        <v>5</v>
      </c>
      <c r="C977" s="21" t="s">
        <v>2110</v>
      </c>
      <c r="D977" s="21">
        <v>0.93455708100000001</v>
      </c>
      <c r="E977" s="21">
        <v>0.73357443700000002</v>
      </c>
      <c r="F977" s="21">
        <f t="shared" si="30"/>
        <v>-9.7645311108827099E-2</v>
      </c>
      <c r="G977" s="21">
        <f t="shared" si="31"/>
        <v>0.13455581101207167</v>
      </c>
      <c r="H977" s="21" t="s">
        <v>4033</v>
      </c>
      <c r="I977"/>
    </row>
    <row r="978" spans="1:9">
      <c r="A978" s="21" t="s">
        <v>2111</v>
      </c>
      <c r="B978" s="2">
        <v>12</v>
      </c>
      <c r="C978" s="21" t="s">
        <v>2112</v>
      </c>
      <c r="D978" s="21">
        <v>0.93357566599999997</v>
      </c>
      <c r="E978" s="21">
        <v>0.38463692700000002</v>
      </c>
      <c r="F978" s="21">
        <f t="shared" si="30"/>
        <v>-9.9161137739545199E-2</v>
      </c>
      <c r="G978" s="21">
        <f t="shared" si="31"/>
        <v>0.41494902373122405</v>
      </c>
      <c r="H978" s="21" t="s">
        <v>4034</v>
      </c>
      <c r="I978"/>
    </row>
    <row r="979" spans="1:9">
      <c r="A979" s="21" t="s">
        <v>2113</v>
      </c>
      <c r="B979" s="2">
        <v>6</v>
      </c>
      <c r="C979" s="21" t="s">
        <v>2114</v>
      </c>
      <c r="D979" s="21">
        <v>0.93283096499999996</v>
      </c>
      <c r="E979" s="21">
        <v>0.47295288299999999</v>
      </c>
      <c r="F979" s="21">
        <f t="shared" si="30"/>
        <v>-0.10031241579312145</v>
      </c>
      <c r="G979" s="21">
        <f t="shared" si="31"/>
        <v>0.32518212284008646</v>
      </c>
      <c r="H979" s="21" t="s">
        <v>4035</v>
      </c>
      <c r="I979"/>
    </row>
    <row r="980" spans="1:9">
      <c r="A980" s="21" t="s">
        <v>2115</v>
      </c>
      <c r="B980" s="2">
        <v>13</v>
      </c>
      <c r="C980" s="21" t="s">
        <v>2116</v>
      </c>
      <c r="D980" s="21">
        <v>0.93154203000000002</v>
      </c>
      <c r="E980" s="21">
        <v>0.25449452299999997</v>
      </c>
      <c r="F980" s="21">
        <f t="shared" si="30"/>
        <v>-0.1023072316736137</v>
      </c>
      <c r="G980" s="21">
        <f t="shared" si="31"/>
        <v>0.59432155971807743</v>
      </c>
      <c r="H980" s="21" t="s">
        <v>4036</v>
      </c>
      <c r="I980"/>
    </row>
    <row r="981" spans="1:9">
      <c r="A981" s="21" t="s">
        <v>2117</v>
      </c>
      <c r="B981" s="2">
        <v>6</v>
      </c>
      <c r="C981" s="21" t="s">
        <v>2118</v>
      </c>
      <c r="D981" s="21">
        <v>0.93094859399999996</v>
      </c>
      <c r="E981" s="21">
        <v>0.69132790499999996</v>
      </c>
      <c r="F981" s="21">
        <f t="shared" si="30"/>
        <v>-0.10322658900322959</v>
      </c>
      <c r="G981" s="21">
        <f t="shared" si="31"/>
        <v>0.16031591275024901</v>
      </c>
      <c r="H981" s="21" t="s">
        <v>4037</v>
      </c>
      <c r="I981"/>
    </row>
    <row r="982" spans="1:9">
      <c r="A982" s="21" t="s">
        <v>2119</v>
      </c>
      <c r="B982" s="2">
        <v>4</v>
      </c>
      <c r="C982" s="21" t="s">
        <v>2120</v>
      </c>
      <c r="D982" s="21">
        <v>0.92955641200000005</v>
      </c>
      <c r="E982" s="21">
        <v>0.120638462</v>
      </c>
      <c r="F982" s="21">
        <f t="shared" si="30"/>
        <v>-0.10538567423633213</v>
      </c>
      <c r="G982" s="21">
        <f t="shared" si="31"/>
        <v>0.91851420818825102</v>
      </c>
      <c r="H982" s="21" t="s">
        <v>4038</v>
      </c>
      <c r="I982"/>
    </row>
    <row r="983" spans="1:9">
      <c r="A983" s="21" t="s">
        <v>2121</v>
      </c>
      <c r="B983" s="2">
        <v>4</v>
      </c>
      <c r="C983" s="21" t="s">
        <v>2122</v>
      </c>
      <c r="D983" s="21">
        <v>0.92946613</v>
      </c>
      <c r="E983" s="21">
        <v>0.402299238</v>
      </c>
      <c r="F983" s="21">
        <f t="shared" si="30"/>
        <v>-0.10552580098664456</v>
      </c>
      <c r="G983" s="21">
        <f t="shared" si="31"/>
        <v>0.39545079003054978</v>
      </c>
      <c r="H983" s="21" t="s">
        <v>4039</v>
      </c>
      <c r="I983"/>
    </row>
    <row r="984" spans="1:9">
      <c r="A984" s="21" t="s">
        <v>2123</v>
      </c>
      <c r="B984" s="2">
        <v>2</v>
      </c>
      <c r="C984" s="21" t="s">
        <v>2124</v>
      </c>
      <c r="D984" s="21">
        <v>0.92831320799999995</v>
      </c>
      <c r="E984" s="21">
        <v>3.1277509000000002E-2</v>
      </c>
      <c r="F984" s="21">
        <f t="shared" si="30"/>
        <v>-0.10731644967289324</v>
      </c>
      <c r="G984" s="21">
        <f t="shared" si="31"/>
        <v>1.5047678422692443</v>
      </c>
      <c r="H984" s="21" t="s">
        <v>4040</v>
      </c>
      <c r="I984"/>
    </row>
    <row r="985" spans="1:9">
      <c r="A985" s="21" t="s">
        <v>2125</v>
      </c>
      <c r="B985" s="2">
        <v>4</v>
      </c>
      <c r="C985" s="21" t="s">
        <v>2126</v>
      </c>
      <c r="D985" s="21">
        <v>0.92754935699999996</v>
      </c>
      <c r="E985" s="21">
        <v>0.18186280599999999</v>
      </c>
      <c r="F985" s="21">
        <f t="shared" si="30"/>
        <v>-0.10850404204389007</v>
      </c>
      <c r="G985" s="21">
        <f t="shared" si="31"/>
        <v>0.74025611237490307</v>
      </c>
      <c r="H985" s="21" t="s">
        <v>4041</v>
      </c>
      <c r="I985"/>
    </row>
    <row r="986" spans="1:9">
      <c r="A986" s="21" t="s">
        <v>2127</v>
      </c>
      <c r="B986" s="2">
        <v>4</v>
      </c>
      <c r="C986" s="21" t="s">
        <v>2128</v>
      </c>
      <c r="D986" s="21">
        <v>0.92655016199999995</v>
      </c>
      <c r="E986" s="21">
        <v>0.35255525300000001</v>
      </c>
      <c r="F986" s="21">
        <f t="shared" si="30"/>
        <v>-0.110059011230993</v>
      </c>
      <c r="G986" s="21">
        <f t="shared" si="31"/>
        <v>0.45277281004120751</v>
      </c>
      <c r="H986" s="21" t="s">
        <v>4042</v>
      </c>
      <c r="I986"/>
    </row>
    <row r="987" spans="1:9">
      <c r="A987" s="21" t="s">
        <v>2129</v>
      </c>
      <c r="B987" s="2">
        <v>3</v>
      </c>
      <c r="C987" s="21" t="s">
        <v>2130</v>
      </c>
      <c r="D987" s="21">
        <v>0.926537324</v>
      </c>
      <c r="E987" s="21">
        <v>9.4734472E-2</v>
      </c>
      <c r="F987" s="21">
        <f t="shared" si="30"/>
        <v>-0.11007900091747581</v>
      </c>
      <c r="G987" s="21">
        <f t="shared" si="31"/>
        <v>1.0234919610682736</v>
      </c>
      <c r="H987" s="21" t="s">
        <v>4043</v>
      </c>
      <c r="I987"/>
    </row>
    <row r="988" spans="1:9">
      <c r="A988" s="21" t="s">
        <v>2131</v>
      </c>
      <c r="B988" s="2">
        <v>7</v>
      </c>
      <c r="C988" s="21" t="s">
        <v>2132</v>
      </c>
      <c r="D988" s="21">
        <v>0.92576321500000003</v>
      </c>
      <c r="E988" s="21">
        <v>0.297551326</v>
      </c>
      <c r="F988" s="21">
        <f t="shared" si="30"/>
        <v>-0.11128485629235885</v>
      </c>
      <c r="G988" s="21">
        <f t="shared" si="31"/>
        <v>0.52643811001622642</v>
      </c>
      <c r="H988" s="21" t="s">
        <v>4044</v>
      </c>
      <c r="I988"/>
    </row>
    <row r="989" spans="1:9">
      <c r="A989" s="21" t="s">
        <v>2133</v>
      </c>
      <c r="B989" s="2">
        <v>6</v>
      </c>
      <c r="C989" s="21" t="s">
        <v>2134</v>
      </c>
      <c r="D989" s="21">
        <v>0.92557395200000003</v>
      </c>
      <c r="E989" s="21">
        <v>0.32290099900000002</v>
      </c>
      <c r="F989" s="21">
        <f t="shared" si="30"/>
        <v>-0.11157983097049103</v>
      </c>
      <c r="G989" s="21">
        <f t="shared" si="31"/>
        <v>0.49093061134853583</v>
      </c>
      <c r="H989" s="21" t="s">
        <v>4045</v>
      </c>
      <c r="I989"/>
    </row>
    <row r="990" spans="1:9">
      <c r="A990" s="21" t="s">
        <v>2135</v>
      </c>
      <c r="B990" s="2">
        <v>2</v>
      </c>
      <c r="C990" s="21" t="s">
        <v>2136</v>
      </c>
      <c r="D990" s="21">
        <v>0.92552076299999997</v>
      </c>
      <c r="E990" s="21">
        <v>5.6730084E-2</v>
      </c>
      <c r="F990" s="21">
        <f t="shared" si="30"/>
        <v>-0.11166273921492523</v>
      </c>
      <c r="G990" s="21">
        <f t="shared" si="31"/>
        <v>1.2461865733767843</v>
      </c>
      <c r="H990" s="21" t="s">
        <v>4046</v>
      </c>
      <c r="I990"/>
    </row>
    <row r="991" spans="1:9">
      <c r="A991" s="21" t="s">
        <v>2137</v>
      </c>
      <c r="B991" s="2">
        <v>2</v>
      </c>
      <c r="C991" s="21" t="s">
        <v>2138</v>
      </c>
      <c r="D991" s="21">
        <v>0.92542847699999997</v>
      </c>
      <c r="E991" s="21">
        <v>0.13329220999999999</v>
      </c>
      <c r="F991" s="21">
        <f t="shared" si="30"/>
        <v>-0.11180660113374673</v>
      </c>
      <c r="G991" s="21">
        <f t="shared" si="31"/>
        <v>0.87519523132787358</v>
      </c>
      <c r="H991" s="21" t="s">
        <v>4047</v>
      </c>
      <c r="I991"/>
    </row>
    <row r="992" spans="1:9">
      <c r="A992" s="21" t="s">
        <v>2139</v>
      </c>
      <c r="B992" s="2">
        <v>19</v>
      </c>
      <c r="C992" s="21" t="s">
        <v>2140</v>
      </c>
      <c r="D992" s="21">
        <v>0.92480342599999998</v>
      </c>
      <c r="E992" s="21">
        <v>0.49038808299999997</v>
      </c>
      <c r="F992" s="21">
        <f t="shared" si="30"/>
        <v>-0.11278135247258674</v>
      </c>
      <c r="G992" s="21">
        <f t="shared" si="31"/>
        <v>0.30946009222174886</v>
      </c>
      <c r="H992" s="21" t="s">
        <v>4048</v>
      </c>
      <c r="I992"/>
    </row>
    <row r="993" spans="1:9">
      <c r="A993" s="21" t="s">
        <v>2141</v>
      </c>
      <c r="B993" s="2">
        <v>15</v>
      </c>
      <c r="C993" s="21" t="s">
        <v>2142</v>
      </c>
      <c r="D993" s="21">
        <v>0.924750246</v>
      </c>
      <c r="E993" s="21">
        <v>0.38798194899999999</v>
      </c>
      <c r="F993" s="21">
        <f t="shared" si="30"/>
        <v>-0.11286431575552044</v>
      </c>
      <c r="G993" s="21">
        <f t="shared" si="31"/>
        <v>0.41118847964305211</v>
      </c>
      <c r="H993" s="21" t="s">
        <v>4049</v>
      </c>
      <c r="I993"/>
    </row>
    <row r="994" spans="1:9">
      <c r="A994" s="21" t="s">
        <v>2143</v>
      </c>
      <c r="B994" s="2">
        <v>10</v>
      </c>
      <c r="C994" s="21" t="s">
        <v>2144</v>
      </c>
      <c r="D994" s="21">
        <v>0.92461424999999997</v>
      </c>
      <c r="E994" s="21">
        <v>0.96316089800000004</v>
      </c>
      <c r="F994" s="21">
        <f t="shared" si="30"/>
        <v>-0.11307649756776871</v>
      </c>
      <c r="G994" s="21">
        <f t="shared" si="31"/>
        <v>1.6301157032613131E-2</v>
      </c>
      <c r="H994" s="21" t="s">
        <v>4050</v>
      </c>
      <c r="I994"/>
    </row>
    <row r="995" spans="1:9">
      <c r="A995" s="21" t="s">
        <v>2145</v>
      </c>
      <c r="B995" s="2">
        <v>4</v>
      </c>
      <c r="C995" s="21" t="s">
        <v>2146</v>
      </c>
      <c r="D995" s="21">
        <v>0.92433993299999995</v>
      </c>
      <c r="E995" s="21">
        <v>0.21708509400000001</v>
      </c>
      <c r="F995" s="21">
        <f t="shared" si="30"/>
        <v>-0.11350458365240405</v>
      </c>
      <c r="G995" s="21">
        <f t="shared" si="31"/>
        <v>0.66336999605637958</v>
      </c>
      <c r="H995" s="21" t="s">
        <v>4051</v>
      </c>
      <c r="I995"/>
    </row>
    <row r="996" spans="1:9">
      <c r="A996" s="21" t="s">
        <v>2147</v>
      </c>
      <c r="B996" s="2">
        <v>2</v>
      </c>
      <c r="C996" s="21" t="s">
        <v>2148</v>
      </c>
      <c r="D996" s="21">
        <v>0.92410047399999995</v>
      </c>
      <c r="E996" s="21">
        <v>9.8871186999999999E-2</v>
      </c>
      <c r="F996" s="21">
        <f t="shared" si="30"/>
        <v>-0.11387837586384948</v>
      </c>
      <c r="G996" s="21">
        <f t="shared" si="31"/>
        <v>1.0049302518815288</v>
      </c>
      <c r="H996" s="21" t="s">
        <v>4052</v>
      </c>
      <c r="I996"/>
    </row>
    <row r="997" spans="1:9">
      <c r="A997" s="21" t="s">
        <v>2149</v>
      </c>
      <c r="B997" s="2">
        <v>8</v>
      </c>
      <c r="C997" s="21" t="s">
        <v>2150</v>
      </c>
      <c r="D997" s="21">
        <v>0.92399099299999998</v>
      </c>
      <c r="E997" s="21">
        <v>0.84772033400000002</v>
      </c>
      <c r="F997" s="21">
        <f t="shared" si="30"/>
        <v>-0.11404930646850475</v>
      </c>
      <c r="G997" s="21">
        <f t="shared" si="31"/>
        <v>7.1747399433133713E-2</v>
      </c>
      <c r="H997" s="21" t="s">
        <v>4053</v>
      </c>
      <c r="I997"/>
    </row>
    <row r="998" spans="1:9">
      <c r="A998" s="21" t="s">
        <v>2151</v>
      </c>
      <c r="B998" s="2">
        <v>8</v>
      </c>
      <c r="C998" s="21" t="s">
        <v>2152</v>
      </c>
      <c r="D998" s="21">
        <v>0.92395567700000003</v>
      </c>
      <c r="E998" s="21">
        <v>8.0325670000000002E-2</v>
      </c>
      <c r="F998" s="21">
        <f t="shared" si="30"/>
        <v>-0.11410444898846737</v>
      </c>
      <c r="G998" s="21">
        <f t="shared" si="31"/>
        <v>1.095145643291672</v>
      </c>
      <c r="H998" s="21" t="s">
        <v>4054</v>
      </c>
      <c r="I998"/>
    </row>
    <row r="999" spans="1:9">
      <c r="A999" s="21" t="s">
        <v>2153</v>
      </c>
      <c r="B999" s="2">
        <v>2</v>
      </c>
      <c r="C999" s="21" t="s">
        <v>2154</v>
      </c>
      <c r="D999" s="21">
        <v>0.92355019000000005</v>
      </c>
      <c r="E999" s="21">
        <v>0.25693832900000002</v>
      </c>
      <c r="F999" s="21">
        <f t="shared" si="30"/>
        <v>-0.1147377288106181</v>
      </c>
      <c r="G999" s="21">
        <f t="shared" si="31"/>
        <v>0.59017110464163802</v>
      </c>
      <c r="H999" s="21" t="s">
        <v>4055</v>
      </c>
      <c r="I999"/>
    </row>
    <row r="1000" spans="1:9">
      <c r="A1000" s="21" t="s">
        <v>2155</v>
      </c>
      <c r="B1000" s="2">
        <v>6</v>
      </c>
      <c r="C1000" s="21" t="s">
        <v>2156</v>
      </c>
      <c r="D1000" s="21">
        <v>0.92270222499999999</v>
      </c>
      <c r="E1000" s="21">
        <v>0.122525564</v>
      </c>
      <c r="F1000" s="21">
        <f t="shared" si="30"/>
        <v>-0.11606295928986284</v>
      </c>
      <c r="G1000" s="21">
        <f t="shared" si="31"/>
        <v>0.91177328970067006</v>
      </c>
      <c r="H1000" s="21" t="s">
        <v>4056</v>
      </c>
      <c r="I1000"/>
    </row>
    <row r="1001" spans="1:9">
      <c r="A1001" s="21" t="s">
        <v>2157</v>
      </c>
      <c r="B1001" s="2">
        <v>7</v>
      </c>
      <c r="C1001" s="21" t="s">
        <v>2158</v>
      </c>
      <c r="D1001" s="21">
        <v>0.92270022900000004</v>
      </c>
      <c r="E1001" s="21">
        <v>0.63542715599999999</v>
      </c>
      <c r="F1001" s="21">
        <f t="shared" si="30"/>
        <v>-0.11606608014764136</v>
      </c>
      <c r="G1001" s="21">
        <f t="shared" si="31"/>
        <v>0.19693422884010273</v>
      </c>
      <c r="H1001" s="21" t="s">
        <v>4057</v>
      </c>
      <c r="I1001"/>
    </row>
    <row r="1002" spans="1:9">
      <c r="A1002" s="21" t="s">
        <v>2159</v>
      </c>
      <c r="B1002" s="2">
        <v>8</v>
      </c>
      <c r="C1002" s="21" t="s">
        <v>2160</v>
      </c>
      <c r="D1002" s="21">
        <v>0.92242844800000001</v>
      </c>
      <c r="E1002" s="21">
        <v>0.24881461899999999</v>
      </c>
      <c r="F1002" s="21">
        <f t="shared" si="30"/>
        <v>-0.11649108801688231</v>
      </c>
      <c r="G1002" s="21">
        <f t="shared" si="31"/>
        <v>0.60412410643896697</v>
      </c>
      <c r="H1002" s="21" t="s">
        <v>4058</v>
      </c>
      <c r="I1002"/>
    </row>
    <row r="1003" spans="1:9">
      <c r="A1003" s="21" t="s">
        <v>2161</v>
      </c>
      <c r="B1003" s="2">
        <v>4</v>
      </c>
      <c r="C1003" s="21" t="s">
        <v>2162</v>
      </c>
      <c r="D1003" s="21">
        <v>0.922158535</v>
      </c>
      <c r="E1003" s="21">
        <v>0.400292166</v>
      </c>
      <c r="F1003" s="21">
        <f t="shared" si="30"/>
        <v>-0.11691329868294416</v>
      </c>
      <c r="G1003" s="21">
        <f t="shared" si="31"/>
        <v>0.39762290926102867</v>
      </c>
      <c r="H1003" s="21" t="s">
        <v>4059</v>
      </c>
      <c r="I1003"/>
    </row>
    <row r="1004" spans="1:9">
      <c r="A1004" s="21" t="s">
        <v>2163</v>
      </c>
      <c r="B1004" s="2">
        <v>2</v>
      </c>
      <c r="C1004" s="21" t="s">
        <v>2164</v>
      </c>
      <c r="D1004" s="21">
        <v>0.922024175</v>
      </c>
      <c r="E1004" s="21">
        <v>4.1121967000000002E-2</v>
      </c>
      <c r="F1004" s="21">
        <f t="shared" si="30"/>
        <v>-0.11712351701433367</v>
      </c>
      <c r="G1004" s="21">
        <f t="shared" si="31"/>
        <v>1.3859261197711805</v>
      </c>
      <c r="H1004" s="21" t="s">
        <v>4060</v>
      </c>
      <c r="I1004"/>
    </row>
    <row r="1005" spans="1:9">
      <c r="A1005" s="21" t="s">
        <v>2165</v>
      </c>
      <c r="B1005" s="2">
        <v>4</v>
      </c>
      <c r="C1005" s="21" t="s">
        <v>2166</v>
      </c>
      <c r="D1005" s="21">
        <v>0.92177893499999997</v>
      </c>
      <c r="E1005" s="21">
        <v>0.40506366199999999</v>
      </c>
      <c r="F1005" s="21">
        <f t="shared" si="30"/>
        <v>-0.11750729609789762</v>
      </c>
      <c r="G1005" s="21">
        <f t="shared" si="31"/>
        <v>0.39247671534697592</v>
      </c>
      <c r="H1005" s="21" t="s">
        <v>4061</v>
      </c>
      <c r="I1005"/>
    </row>
    <row r="1006" spans="1:9">
      <c r="A1006" s="21" t="s">
        <v>2167</v>
      </c>
      <c r="B1006" s="2">
        <v>6</v>
      </c>
      <c r="C1006" s="21" t="s">
        <v>2168</v>
      </c>
      <c r="D1006" s="21">
        <v>0.921760998</v>
      </c>
      <c r="E1006" s="21">
        <v>0.55441702500000001</v>
      </c>
      <c r="F1006" s="21">
        <f t="shared" si="30"/>
        <v>-0.11753536993615407</v>
      </c>
      <c r="G1006" s="21">
        <f t="shared" si="31"/>
        <v>0.25616344190629997</v>
      </c>
      <c r="H1006" s="21" t="s">
        <v>4062</v>
      </c>
      <c r="I1006"/>
    </row>
    <row r="1007" spans="1:9">
      <c r="A1007" s="21" t="s">
        <v>2169</v>
      </c>
      <c r="B1007" s="2">
        <v>10</v>
      </c>
      <c r="C1007" s="21" t="s">
        <v>2170</v>
      </c>
      <c r="D1007" s="21">
        <v>0.91982344199999999</v>
      </c>
      <c r="E1007" s="21">
        <v>0.39258933299999998</v>
      </c>
      <c r="F1007" s="21">
        <f t="shared" si="30"/>
        <v>-0.12057112914799759</v>
      </c>
      <c r="G1007" s="21">
        <f t="shared" si="31"/>
        <v>0.40606150474155023</v>
      </c>
      <c r="H1007" s="21" t="s">
        <v>4063</v>
      </c>
      <c r="I1007"/>
    </row>
    <row r="1008" spans="1:9">
      <c r="A1008" s="21" t="s">
        <v>2171</v>
      </c>
      <c r="B1008" s="2">
        <v>5</v>
      </c>
      <c r="C1008" s="21" t="s">
        <v>2172</v>
      </c>
      <c r="D1008" s="21">
        <v>0.91964670800000003</v>
      </c>
      <c r="E1008" s="21">
        <v>0.30384120799999997</v>
      </c>
      <c r="F1008" s="21">
        <f t="shared" si="30"/>
        <v>-0.12084835383266124</v>
      </c>
      <c r="G1008" s="21">
        <f t="shared" si="31"/>
        <v>0.51735332595259731</v>
      </c>
      <c r="H1008" s="21" t="s">
        <v>4064</v>
      </c>
      <c r="I1008"/>
    </row>
    <row r="1009" spans="1:9">
      <c r="A1009" s="21" t="s">
        <v>2173</v>
      </c>
      <c r="B1009" s="2">
        <v>9</v>
      </c>
      <c r="C1009" s="21" t="s">
        <v>2174</v>
      </c>
      <c r="D1009" s="21">
        <v>0.91911059799999995</v>
      </c>
      <c r="E1009" s="21">
        <v>0.21950217899999999</v>
      </c>
      <c r="F1009" s="21">
        <f t="shared" si="30"/>
        <v>-0.12168962120140377</v>
      </c>
      <c r="G1009" s="21">
        <f t="shared" si="31"/>
        <v>0.65856116415544097</v>
      </c>
      <c r="H1009" s="21" t="s">
        <v>4065</v>
      </c>
      <c r="I1009"/>
    </row>
    <row r="1010" spans="1:9">
      <c r="A1010" s="21" t="s">
        <v>2175</v>
      </c>
      <c r="B1010" s="2">
        <v>6</v>
      </c>
      <c r="C1010" s="21" t="s">
        <v>2176</v>
      </c>
      <c r="D1010" s="21">
        <v>0.91886233399999995</v>
      </c>
      <c r="E1010" s="21">
        <v>2.6150304999999999E-2</v>
      </c>
      <c r="F1010" s="21">
        <f t="shared" si="30"/>
        <v>-0.12207936496484408</v>
      </c>
      <c r="G1010" s="21">
        <f t="shared" si="31"/>
        <v>1.5825232414412762</v>
      </c>
      <c r="H1010" s="21" t="s">
        <v>4066</v>
      </c>
      <c r="I1010"/>
    </row>
    <row r="1011" spans="1:9">
      <c r="A1011" s="21" t="s">
        <v>2177</v>
      </c>
      <c r="B1011" s="2">
        <v>5</v>
      </c>
      <c r="C1011" s="21" t="s">
        <v>2178</v>
      </c>
      <c r="D1011" s="21">
        <v>0.91778222200000004</v>
      </c>
      <c r="E1011" s="21">
        <v>0.17794464900000001</v>
      </c>
      <c r="F1011" s="21">
        <f t="shared" si="30"/>
        <v>-0.12377623374716408</v>
      </c>
      <c r="G1011" s="21">
        <f t="shared" si="31"/>
        <v>0.74971506719772241</v>
      </c>
      <c r="H1011" s="21" t="s">
        <v>4067</v>
      </c>
      <c r="I1011"/>
    </row>
    <row r="1012" spans="1:9">
      <c r="A1012" s="21" t="s">
        <v>2179</v>
      </c>
      <c r="B1012" s="2">
        <v>2</v>
      </c>
      <c r="C1012" s="21" t="s">
        <v>2180</v>
      </c>
      <c r="D1012" s="21">
        <v>0.91772076400000002</v>
      </c>
      <c r="E1012" s="21">
        <v>0.26608049</v>
      </c>
      <c r="F1012" s="21">
        <f t="shared" si="30"/>
        <v>-0.12387284503304309</v>
      </c>
      <c r="G1012" s="21">
        <f t="shared" si="31"/>
        <v>0.57498696834967555</v>
      </c>
      <c r="H1012" s="21" t="s">
        <v>4068</v>
      </c>
      <c r="I1012"/>
    </row>
    <row r="1013" spans="1:9">
      <c r="A1013" s="21" t="s">
        <v>2181</v>
      </c>
      <c r="B1013" s="2">
        <v>20</v>
      </c>
      <c r="C1013" s="21" t="s">
        <v>2182</v>
      </c>
      <c r="D1013" s="21">
        <v>0.91770347200000002</v>
      </c>
      <c r="E1013" s="21">
        <v>0.25264468400000001</v>
      </c>
      <c r="F1013" s="21">
        <f t="shared" si="30"/>
        <v>-0.12390002902915527</v>
      </c>
      <c r="G1013" s="21">
        <f t="shared" si="31"/>
        <v>0.59748983549721268</v>
      </c>
      <c r="H1013" s="21" t="s">
        <v>4069</v>
      </c>
      <c r="I1013"/>
    </row>
    <row r="1014" spans="1:9">
      <c r="A1014" s="21" t="s">
        <v>2183</v>
      </c>
      <c r="B1014" s="2">
        <v>2</v>
      </c>
      <c r="C1014" s="21" t="s">
        <v>2184</v>
      </c>
      <c r="D1014" s="21">
        <v>0.91746072999999995</v>
      </c>
      <c r="E1014" s="21">
        <v>0.100543311</v>
      </c>
      <c r="F1014" s="21">
        <f t="shared" si="30"/>
        <v>-0.12428168717317997</v>
      </c>
      <c r="G1014" s="21">
        <f t="shared" si="31"/>
        <v>0.99764681708533853</v>
      </c>
      <c r="H1014" s="21" t="s">
        <v>4070</v>
      </c>
      <c r="I1014"/>
    </row>
    <row r="1015" spans="1:9">
      <c r="A1015" s="21" t="s">
        <v>2185</v>
      </c>
      <c r="B1015" s="2">
        <v>8</v>
      </c>
      <c r="C1015" s="21" t="s">
        <v>2186</v>
      </c>
      <c r="D1015" s="21">
        <v>0.917333395</v>
      </c>
      <c r="E1015" s="21">
        <v>2.7848557999999999E-2</v>
      </c>
      <c r="F1015" s="21">
        <f t="shared" si="30"/>
        <v>-0.12448193369765199</v>
      </c>
      <c r="G1015" s="21">
        <f t="shared" si="31"/>
        <v>1.5551972877023286</v>
      </c>
      <c r="H1015" s="21" t="s">
        <v>4071</v>
      </c>
      <c r="I1015"/>
    </row>
    <row r="1016" spans="1:9">
      <c r="A1016" s="21" t="s">
        <v>2187</v>
      </c>
      <c r="B1016" s="2">
        <v>11</v>
      </c>
      <c r="C1016" s="21" t="s">
        <v>2188</v>
      </c>
      <c r="D1016" s="21">
        <v>0.91648942200000005</v>
      </c>
      <c r="E1016" s="21">
        <v>3.9334253999999999E-2</v>
      </c>
      <c r="F1016" s="21">
        <f t="shared" si="30"/>
        <v>-0.12580986542194092</v>
      </c>
      <c r="G1016" s="21">
        <f t="shared" si="31"/>
        <v>1.4052290820972593</v>
      </c>
      <c r="H1016" s="21" t="s">
        <v>4072</v>
      </c>
      <c r="I1016"/>
    </row>
    <row r="1017" spans="1:9">
      <c r="A1017" s="21" t="s">
        <v>2189</v>
      </c>
      <c r="B1017" s="2">
        <v>3</v>
      </c>
      <c r="C1017" s="21" t="s">
        <v>2190</v>
      </c>
      <c r="D1017" s="21">
        <v>0.91499153499999997</v>
      </c>
      <c r="E1017" s="21">
        <v>4.1306087999999998E-2</v>
      </c>
      <c r="F1017" s="21">
        <f t="shared" si="30"/>
        <v>-0.1281696984524443</v>
      </c>
      <c r="G1017" s="21">
        <f t="shared" si="31"/>
        <v>1.3839859340590679</v>
      </c>
      <c r="H1017" s="21" t="s">
        <v>4073</v>
      </c>
      <c r="I1017"/>
    </row>
    <row r="1018" spans="1:9">
      <c r="A1018" s="21" t="s">
        <v>2191</v>
      </c>
      <c r="B1018" s="2">
        <v>2</v>
      </c>
      <c r="C1018" s="21" t="s">
        <v>2192</v>
      </c>
      <c r="D1018" s="21">
        <v>0.91473739300000001</v>
      </c>
      <c r="E1018" s="21">
        <v>0.39356950099999999</v>
      </c>
      <c r="F1018" s="21">
        <f t="shared" si="30"/>
        <v>-0.1285704675497992</v>
      </c>
      <c r="G1018" s="21">
        <f t="shared" si="31"/>
        <v>0.40497856384997177</v>
      </c>
      <c r="H1018" s="21" t="s">
        <v>4074</v>
      </c>
      <c r="I1018"/>
    </row>
    <row r="1019" spans="1:9">
      <c r="A1019" s="21" t="s">
        <v>2193</v>
      </c>
      <c r="B1019" s="2">
        <v>7</v>
      </c>
      <c r="C1019" s="21" t="s">
        <v>2194</v>
      </c>
      <c r="D1019" s="21">
        <v>0.914674985</v>
      </c>
      <c r="E1019" s="21">
        <v>0.40653711799999998</v>
      </c>
      <c r="F1019" s="21">
        <f t="shared" si="30"/>
        <v>-0.12866889884197746</v>
      </c>
      <c r="G1019" s="21">
        <f t="shared" si="31"/>
        <v>0.39089979593301427</v>
      </c>
      <c r="H1019" s="21" t="s">
        <v>4075</v>
      </c>
      <c r="I1019"/>
    </row>
    <row r="1020" spans="1:9">
      <c r="A1020" s="21" t="s">
        <v>2195</v>
      </c>
      <c r="B1020" s="2">
        <v>6</v>
      </c>
      <c r="C1020" s="21" t="s">
        <v>2196</v>
      </c>
      <c r="D1020" s="21">
        <v>0.91381565499999995</v>
      </c>
      <c r="E1020" s="21">
        <v>7.5377120000000002E-3</v>
      </c>
      <c r="F1020" s="21">
        <f t="shared" si="30"/>
        <v>-0.13002493665113063</v>
      </c>
      <c r="G1020" s="21">
        <f t="shared" si="31"/>
        <v>2.1227604600411256</v>
      </c>
      <c r="H1020" s="21" t="s">
        <v>4076</v>
      </c>
      <c r="I1020"/>
    </row>
    <row r="1021" spans="1:9">
      <c r="A1021" s="21" t="s">
        <v>2197</v>
      </c>
      <c r="B1021" s="2">
        <v>17</v>
      </c>
      <c r="C1021" s="21" t="s">
        <v>2198</v>
      </c>
      <c r="D1021" s="21">
        <v>0.91344177900000001</v>
      </c>
      <c r="E1021" s="21">
        <v>0.564632774</v>
      </c>
      <c r="F1021" s="21">
        <f t="shared" si="30"/>
        <v>-0.13061531767637435</v>
      </c>
      <c r="G1021" s="21">
        <f t="shared" si="31"/>
        <v>0.24823391691837757</v>
      </c>
      <c r="H1021" s="21" t="s">
        <v>4077</v>
      </c>
      <c r="I1021"/>
    </row>
    <row r="1022" spans="1:9">
      <c r="A1022" s="21" t="s">
        <v>2199</v>
      </c>
      <c r="B1022" s="2">
        <v>18</v>
      </c>
      <c r="C1022" s="21" t="s">
        <v>2200</v>
      </c>
      <c r="D1022" s="21">
        <v>0.91314046299999996</v>
      </c>
      <c r="E1022" s="21">
        <v>0.26598344400000001</v>
      </c>
      <c r="F1022" s="21">
        <f t="shared" si="30"/>
        <v>-0.13109129635709088</v>
      </c>
      <c r="G1022" s="21">
        <f t="shared" si="31"/>
        <v>0.57514539495995642</v>
      </c>
      <c r="H1022" s="21" t="s">
        <v>4078</v>
      </c>
      <c r="I1022"/>
    </row>
    <row r="1023" spans="1:9">
      <c r="A1023" s="21" t="s">
        <v>2201</v>
      </c>
      <c r="B1023" s="2">
        <v>10</v>
      </c>
      <c r="C1023" s="21" t="s">
        <v>2202</v>
      </c>
      <c r="D1023" s="21">
        <v>0.91265047099999996</v>
      </c>
      <c r="E1023" s="21">
        <v>0.119659479</v>
      </c>
      <c r="F1023" s="21">
        <f t="shared" si="30"/>
        <v>-0.13186565560302926</v>
      </c>
      <c r="G1023" s="21">
        <f t="shared" si="31"/>
        <v>0.92205289241756971</v>
      </c>
      <c r="H1023" s="21" t="s">
        <v>4079</v>
      </c>
      <c r="I1023"/>
    </row>
    <row r="1024" spans="1:9">
      <c r="A1024" s="21" t="s">
        <v>2203</v>
      </c>
      <c r="B1024" s="2">
        <v>11</v>
      </c>
      <c r="C1024" s="21" t="s">
        <v>2204</v>
      </c>
      <c r="D1024" s="21">
        <v>0.91151088800000002</v>
      </c>
      <c r="E1024" s="21">
        <v>0.25185933199999999</v>
      </c>
      <c r="F1024" s="21">
        <f t="shared" si="30"/>
        <v>-0.13366820552389799</v>
      </c>
      <c r="G1024" s="21">
        <f t="shared" si="31"/>
        <v>0.59884195284271835</v>
      </c>
      <c r="H1024" s="21" t="s">
        <v>4080</v>
      </c>
      <c r="I1024"/>
    </row>
    <row r="1025" spans="1:9">
      <c r="A1025" s="21" t="s">
        <v>2205</v>
      </c>
      <c r="B1025" s="2">
        <v>3</v>
      </c>
      <c r="C1025" s="21" t="s">
        <v>2206</v>
      </c>
      <c r="D1025" s="21">
        <v>0.91137236399999999</v>
      </c>
      <c r="E1025" s="21">
        <v>4.1064430000000004E-3</v>
      </c>
      <c r="F1025" s="21">
        <f t="shared" si="30"/>
        <v>-0.13388747122619632</v>
      </c>
      <c r="G1025" s="21">
        <f t="shared" si="31"/>
        <v>2.3865342010741624</v>
      </c>
      <c r="H1025" s="21" t="s">
        <v>4081</v>
      </c>
      <c r="I1025"/>
    </row>
    <row r="1026" spans="1:9">
      <c r="A1026" s="21" t="s">
        <v>2207</v>
      </c>
      <c r="B1026" s="2">
        <v>24</v>
      </c>
      <c r="C1026" s="21" t="s">
        <v>2208</v>
      </c>
      <c r="D1026" s="21">
        <v>0.91018579200000005</v>
      </c>
      <c r="E1026" s="21">
        <v>0.23689179899999999</v>
      </c>
      <c r="F1026" s="21">
        <f t="shared" si="30"/>
        <v>-0.13576702887473971</v>
      </c>
      <c r="G1026" s="21">
        <f t="shared" si="31"/>
        <v>0.6254499739361461</v>
      </c>
      <c r="H1026" s="21" t="s">
        <v>4082</v>
      </c>
      <c r="I1026"/>
    </row>
    <row r="1027" spans="1:9">
      <c r="A1027" s="21" t="s">
        <v>2209</v>
      </c>
      <c r="B1027" s="2">
        <v>7</v>
      </c>
      <c r="C1027" s="21" t="s">
        <v>2210</v>
      </c>
      <c r="D1027" s="21">
        <v>0.90990508599999997</v>
      </c>
      <c r="E1027" s="21">
        <v>0.11229141600000001</v>
      </c>
      <c r="F1027" s="21">
        <f t="shared" ref="F1027:F1090" si="32">LOG(D1027,2)</f>
        <v>-0.13621203210205521</v>
      </c>
      <c r="G1027" s="21">
        <f t="shared" ref="G1027:G1090" si="33">-LOG10(E1027)</f>
        <v>0.94965344165768684</v>
      </c>
      <c r="H1027" s="21" t="s">
        <v>4083</v>
      </c>
      <c r="I1027"/>
    </row>
    <row r="1028" spans="1:9">
      <c r="A1028" s="21" t="s">
        <v>2211</v>
      </c>
      <c r="B1028" s="2">
        <v>6</v>
      </c>
      <c r="C1028" s="21" t="s">
        <v>2212</v>
      </c>
      <c r="D1028" s="21">
        <v>0.90968527099999996</v>
      </c>
      <c r="E1028" s="21">
        <v>0.14054955099999999</v>
      </c>
      <c r="F1028" s="21">
        <f t="shared" si="32"/>
        <v>-0.1365606006804011</v>
      </c>
      <c r="G1028" s="21">
        <f t="shared" si="33"/>
        <v>0.85217053745272586</v>
      </c>
      <c r="H1028" s="21" t="s">
        <v>4084</v>
      </c>
      <c r="I1028"/>
    </row>
    <row r="1029" spans="1:9">
      <c r="A1029" s="21" t="s">
        <v>2213</v>
      </c>
      <c r="B1029" s="2">
        <v>4</v>
      </c>
      <c r="C1029" s="21" t="s">
        <v>2214</v>
      </c>
      <c r="D1029" s="21">
        <v>0.907805643</v>
      </c>
      <c r="E1029" s="21">
        <v>0.164021583</v>
      </c>
      <c r="F1029" s="21">
        <f t="shared" si="32"/>
        <v>-0.13954463866397651</v>
      </c>
      <c r="G1029" s="21">
        <f t="shared" si="33"/>
        <v>0.78509900097015806</v>
      </c>
      <c r="H1029" s="21" t="s">
        <v>4085</v>
      </c>
      <c r="I1029"/>
    </row>
    <row r="1030" spans="1:9">
      <c r="A1030" s="21" t="s">
        <v>2215</v>
      </c>
      <c r="B1030" s="2">
        <v>4</v>
      </c>
      <c r="C1030" s="21" t="s">
        <v>2216</v>
      </c>
      <c r="D1030" s="21">
        <v>0.90751194599999996</v>
      </c>
      <c r="E1030" s="21">
        <v>3.5130410000000002E-3</v>
      </c>
      <c r="F1030" s="21">
        <f t="shared" si="32"/>
        <v>-0.14001146079106713</v>
      </c>
      <c r="G1030" s="21">
        <f t="shared" si="33"/>
        <v>2.4543167816142222</v>
      </c>
      <c r="H1030" s="21" t="s">
        <v>4086</v>
      </c>
      <c r="I1030"/>
    </row>
    <row r="1031" spans="1:9">
      <c r="A1031" s="21" t="s">
        <v>2217</v>
      </c>
      <c r="B1031" s="2">
        <v>4</v>
      </c>
      <c r="C1031" s="21" t="s">
        <v>2218</v>
      </c>
      <c r="D1031" s="21">
        <v>0.90726471900000005</v>
      </c>
      <c r="E1031" s="21">
        <v>0.26374897800000002</v>
      </c>
      <c r="F1031" s="21">
        <f t="shared" si="32"/>
        <v>-0.1404045374444747</v>
      </c>
      <c r="G1031" s="21">
        <f t="shared" si="33"/>
        <v>0.57880921453717193</v>
      </c>
      <c r="H1031" s="21" t="s">
        <v>4087</v>
      </c>
      <c r="I1031"/>
    </row>
    <row r="1032" spans="1:9">
      <c r="A1032" s="21" t="s">
        <v>2219</v>
      </c>
      <c r="B1032" s="2">
        <v>9</v>
      </c>
      <c r="C1032" s="21" t="s">
        <v>2220</v>
      </c>
      <c r="D1032" s="21">
        <v>0.90684663700000001</v>
      </c>
      <c r="E1032" s="21">
        <v>0.121272885</v>
      </c>
      <c r="F1032" s="21">
        <f t="shared" si="32"/>
        <v>-0.14106950747155556</v>
      </c>
      <c r="G1032" s="21">
        <f t="shared" si="33"/>
        <v>0.91623629073478929</v>
      </c>
      <c r="H1032" s="21" t="s">
        <v>4088</v>
      </c>
      <c r="I1032"/>
    </row>
    <row r="1033" spans="1:9">
      <c r="A1033" s="21" t="s">
        <v>2221</v>
      </c>
      <c r="B1033" s="2">
        <v>5</v>
      </c>
      <c r="C1033" s="21" t="s">
        <v>2222</v>
      </c>
      <c r="D1033" s="21">
        <v>0.90679625799999997</v>
      </c>
      <c r="E1033" s="21">
        <v>0.107748814</v>
      </c>
      <c r="F1033" s="21">
        <f t="shared" si="32"/>
        <v>-0.14114965724490297</v>
      </c>
      <c r="G1033" s="21">
        <f t="shared" si="33"/>
        <v>0.96758750145577144</v>
      </c>
      <c r="H1033" s="21" t="s">
        <v>4089</v>
      </c>
      <c r="I1033"/>
    </row>
    <row r="1034" spans="1:9">
      <c r="A1034" s="21" t="s">
        <v>2223</v>
      </c>
      <c r="B1034" s="2">
        <v>8</v>
      </c>
      <c r="C1034" s="21" t="s">
        <v>2224</v>
      </c>
      <c r="D1034" s="21">
        <v>0.90657312300000004</v>
      </c>
      <c r="E1034" s="21">
        <v>0.183006586</v>
      </c>
      <c r="F1034" s="21">
        <f t="shared" si="32"/>
        <v>-0.14150470433342927</v>
      </c>
      <c r="G1034" s="21">
        <f t="shared" si="33"/>
        <v>0.737533280695855</v>
      </c>
      <c r="H1034" s="21" t="s">
        <v>4090</v>
      </c>
      <c r="I1034"/>
    </row>
    <row r="1035" spans="1:9">
      <c r="A1035" s="21" t="s">
        <v>2225</v>
      </c>
      <c r="B1035" s="2">
        <v>2</v>
      </c>
      <c r="C1035" s="21" t="s">
        <v>2226</v>
      </c>
      <c r="D1035" s="21">
        <v>0.90648929199999995</v>
      </c>
      <c r="E1035" s="21">
        <v>0.84554020699999999</v>
      </c>
      <c r="F1035" s="21">
        <f t="shared" si="32"/>
        <v>-0.1416381168040188</v>
      </c>
      <c r="G1035" s="21">
        <f t="shared" si="33"/>
        <v>7.2865736069716969E-2</v>
      </c>
      <c r="H1035" s="21" t="s">
        <v>4091</v>
      </c>
      <c r="I1035"/>
    </row>
    <row r="1036" spans="1:9">
      <c r="A1036" s="21" t="s">
        <v>2227</v>
      </c>
      <c r="B1036" s="2">
        <v>14</v>
      </c>
      <c r="C1036" s="21" t="s">
        <v>2228</v>
      </c>
      <c r="D1036" s="21">
        <v>0.90489329799999996</v>
      </c>
      <c r="E1036" s="21">
        <v>1.2669516E-2</v>
      </c>
      <c r="F1036" s="21">
        <f t="shared" si="32"/>
        <v>-0.14418041045047006</v>
      </c>
      <c r="G1036" s="21">
        <f t="shared" si="33"/>
        <v>1.8972399756883176</v>
      </c>
      <c r="H1036" s="21" t="s">
        <v>4092</v>
      </c>
      <c r="I1036"/>
    </row>
    <row r="1037" spans="1:9">
      <c r="A1037" s="21" t="s">
        <v>2229</v>
      </c>
      <c r="B1037" s="2">
        <v>17</v>
      </c>
      <c r="C1037" s="21" t="s">
        <v>2230</v>
      </c>
      <c r="D1037" s="21">
        <v>0.90278322899999996</v>
      </c>
      <c r="E1037" s="21">
        <v>0.49483861299999998</v>
      </c>
      <c r="F1037" s="21">
        <f t="shared" si="32"/>
        <v>-0.14754847704798629</v>
      </c>
      <c r="G1037" s="21">
        <f t="shared" si="33"/>
        <v>0.30553641907011692</v>
      </c>
      <c r="H1037" s="21" t="s">
        <v>4093</v>
      </c>
      <c r="I1037"/>
    </row>
    <row r="1038" spans="1:9">
      <c r="A1038" s="21" t="s">
        <v>2231</v>
      </c>
      <c r="B1038" s="2">
        <v>19</v>
      </c>
      <c r="C1038" s="21" t="s">
        <v>2232</v>
      </c>
      <c r="D1038" s="21">
        <v>0.90243716900000004</v>
      </c>
      <c r="E1038" s="21">
        <v>0.19394156200000001</v>
      </c>
      <c r="F1038" s="21">
        <f t="shared" si="32"/>
        <v>-0.14810160513419532</v>
      </c>
      <c r="G1038" s="21">
        <f t="shared" si="33"/>
        <v>0.71232911091598072</v>
      </c>
      <c r="H1038" s="21" t="s">
        <v>4094</v>
      </c>
      <c r="I1038"/>
    </row>
    <row r="1039" spans="1:9">
      <c r="A1039" s="21" t="s">
        <v>2233</v>
      </c>
      <c r="B1039" s="2">
        <v>7</v>
      </c>
      <c r="C1039" s="21" t="s">
        <v>2234</v>
      </c>
      <c r="D1039" s="21">
        <v>0.90237363199999998</v>
      </c>
      <c r="E1039" s="21">
        <v>4.3668387000000003E-2</v>
      </c>
      <c r="F1039" s="21">
        <f t="shared" si="32"/>
        <v>-0.14820318311101163</v>
      </c>
      <c r="G1039" s="21">
        <f t="shared" si="33"/>
        <v>1.3598328495244307</v>
      </c>
      <c r="H1039" s="21" t="s">
        <v>4095</v>
      </c>
      <c r="I1039"/>
    </row>
    <row r="1040" spans="1:9">
      <c r="A1040" s="21" t="s">
        <v>2235</v>
      </c>
      <c r="B1040" s="2">
        <v>3</v>
      </c>
      <c r="C1040" s="21" t="s">
        <v>2236</v>
      </c>
      <c r="D1040" s="21">
        <v>0.90234268900000003</v>
      </c>
      <c r="E1040" s="21">
        <v>0.470732027</v>
      </c>
      <c r="F1040" s="21">
        <f t="shared" si="32"/>
        <v>-0.1482526549444905</v>
      </c>
      <c r="G1040" s="21">
        <f t="shared" si="33"/>
        <v>0.32722625277435335</v>
      </c>
      <c r="H1040" s="21" t="s">
        <v>4096</v>
      </c>
      <c r="I1040"/>
    </row>
    <row r="1041" spans="1:9">
      <c r="A1041" s="21" t="s">
        <v>2237</v>
      </c>
      <c r="B1041" s="2">
        <v>10</v>
      </c>
      <c r="C1041" s="21" t="s">
        <v>2238</v>
      </c>
      <c r="D1041" s="21">
        <v>0.90231623999999999</v>
      </c>
      <c r="E1041" s="21">
        <v>3.7800132E-2</v>
      </c>
      <c r="F1041" s="21">
        <f t="shared" si="32"/>
        <v>-0.14829494309160357</v>
      </c>
      <c r="G1041" s="21">
        <f t="shared" si="33"/>
        <v>1.4225066835815177</v>
      </c>
      <c r="H1041" s="21" t="s">
        <v>4097</v>
      </c>
      <c r="I1041"/>
    </row>
    <row r="1042" spans="1:9">
      <c r="A1042" s="21" t="s">
        <v>2239</v>
      </c>
      <c r="B1042" s="2">
        <v>4</v>
      </c>
      <c r="C1042" s="21" t="s">
        <v>2240</v>
      </c>
      <c r="D1042" s="21">
        <v>0.90122221800000002</v>
      </c>
      <c r="E1042" s="21">
        <v>8.8130601000000003E-2</v>
      </c>
      <c r="F1042" s="21">
        <f t="shared" si="32"/>
        <v>-0.150045213844757</v>
      </c>
      <c r="G1042" s="21">
        <f t="shared" si="33"/>
        <v>1.0548732682292519</v>
      </c>
      <c r="H1042" s="21" t="s">
        <v>4098</v>
      </c>
      <c r="I1042"/>
    </row>
    <row r="1043" spans="1:9">
      <c r="A1043" s="21" t="s">
        <v>2241</v>
      </c>
      <c r="B1043" s="2">
        <v>4</v>
      </c>
      <c r="C1043" s="21" t="s">
        <v>2242</v>
      </c>
      <c r="D1043" s="21">
        <v>0.90117365400000005</v>
      </c>
      <c r="E1043" s="21">
        <v>0.117644207</v>
      </c>
      <c r="F1043" s="21">
        <f t="shared" si="32"/>
        <v>-0.15012295818835109</v>
      </c>
      <c r="G1043" s="21">
        <f t="shared" si="33"/>
        <v>0.92942945335727944</v>
      </c>
      <c r="H1043" s="21" t="s">
        <v>4099</v>
      </c>
      <c r="I1043"/>
    </row>
    <row r="1044" spans="1:9">
      <c r="A1044" s="21" t="s">
        <v>2243</v>
      </c>
      <c r="B1044" s="2">
        <v>21</v>
      </c>
      <c r="C1044" s="21" t="s">
        <v>2244</v>
      </c>
      <c r="D1044" s="21">
        <v>0.90116914800000003</v>
      </c>
      <c r="E1044" s="21">
        <v>0.166008131</v>
      </c>
      <c r="F1044" s="21">
        <f t="shared" si="32"/>
        <v>-0.15013017189247779</v>
      </c>
      <c r="G1044" s="21">
        <f t="shared" si="33"/>
        <v>0.77987063989999605</v>
      </c>
      <c r="H1044" s="21" t="s">
        <v>4100</v>
      </c>
      <c r="I1044"/>
    </row>
    <row r="1045" spans="1:9">
      <c r="A1045" s="21" t="s">
        <v>2245</v>
      </c>
      <c r="B1045" s="2">
        <v>25</v>
      </c>
      <c r="C1045" s="21" t="s">
        <v>2246</v>
      </c>
      <c r="D1045" s="21">
        <v>0.90067800099999995</v>
      </c>
      <c r="E1045" s="21">
        <v>0.461588155</v>
      </c>
      <c r="F1045" s="21">
        <f t="shared" si="32"/>
        <v>-0.15091667074637874</v>
      </c>
      <c r="G1045" s="21">
        <f t="shared" si="33"/>
        <v>0.33574534431536984</v>
      </c>
      <c r="H1045" s="21" t="s">
        <v>4101</v>
      </c>
      <c r="I1045"/>
    </row>
    <row r="1046" spans="1:9">
      <c r="A1046" s="21" t="s">
        <v>2247</v>
      </c>
      <c r="B1046" s="2">
        <v>4</v>
      </c>
      <c r="C1046" s="21" t="s">
        <v>2248</v>
      </c>
      <c r="D1046" s="21">
        <v>0.89949673900000005</v>
      </c>
      <c r="E1046" s="21">
        <v>0.521508148</v>
      </c>
      <c r="F1046" s="21">
        <f t="shared" si="32"/>
        <v>-0.15281004369082302</v>
      </c>
      <c r="G1046" s="21">
        <f t="shared" si="33"/>
        <v>0.28273890180351979</v>
      </c>
      <c r="H1046" s="21" t="s">
        <v>4102</v>
      </c>
      <c r="I1046"/>
    </row>
    <row r="1047" spans="1:9">
      <c r="A1047" s="21" t="s">
        <v>2249</v>
      </c>
      <c r="B1047" s="2">
        <v>9</v>
      </c>
      <c r="C1047" s="21" t="s">
        <v>2250</v>
      </c>
      <c r="D1047" s="21">
        <v>0.89876088399999998</v>
      </c>
      <c r="E1047" s="21">
        <v>4.4559148E-2</v>
      </c>
      <c r="F1047" s="21">
        <f t="shared" si="32"/>
        <v>-0.1539907581835524</v>
      </c>
      <c r="G1047" s="21">
        <f t="shared" si="33"/>
        <v>1.3510631217489608</v>
      </c>
      <c r="H1047" s="21" t="s">
        <v>4103</v>
      </c>
      <c r="I1047"/>
    </row>
    <row r="1048" spans="1:9">
      <c r="A1048" s="21" t="s">
        <v>2251</v>
      </c>
      <c r="B1048" s="2">
        <v>5</v>
      </c>
      <c r="C1048" s="21" t="s">
        <v>2252</v>
      </c>
      <c r="D1048" s="21">
        <v>0.89859951999999998</v>
      </c>
      <c r="E1048" s="21">
        <v>0.29435043100000002</v>
      </c>
      <c r="F1048" s="21">
        <f t="shared" si="32"/>
        <v>-0.1542498036623394</v>
      </c>
      <c r="G1048" s="21">
        <f t="shared" si="33"/>
        <v>0.53113532393951501</v>
      </c>
      <c r="H1048" s="21" t="s">
        <v>4104</v>
      </c>
      <c r="I1048"/>
    </row>
    <row r="1049" spans="1:9">
      <c r="A1049" s="21" t="s">
        <v>2253</v>
      </c>
      <c r="B1049" s="2">
        <v>2</v>
      </c>
      <c r="C1049" s="21" t="s">
        <v>2254</v>
      </c>
      <c r="D1049" s="21">
        <v>0.89832960799999995</v>
      </c>
      <c r="E1049" s="21">
        <v>0.20254583200000001</v>
      </c>
      <c r="F1049" s="21">
        <f t="shared" si="32"/>
        <v>-0.15468321052378692</v>
      </c>
      <c r="G1049" s="21">
        <f t="shared" si="33"/>
        <v>0.69347668932573991</v>
      </c>
      <c r="H1049" s="21" t="s">
        <v>4105</v>
      </c>
      <c r="I1049"/>
    </row>
    <row r="1050" spans="1:9">
      <c r="A1050" s="21" t="s">
        <v>2255</v>
      </c>
      <c r="B1050" s="2">
        <v>2</v>
      </c>
      <c r="C1050" s="21" t="s">
        <v>2256</v>
      </c>
      <c r="D1050" s="21">
        <v>0.89827575999999998</v>
      </c>
      <c r="E1050" s="21">
        <v>0.41732208399999998</v>
      </c>
      <c r="F1050" s="21">
        <f t="shared" si="32"/>
        <v>-0.15476969166646712</v>
      </c>
      <c r="G1050" s="21">
        <f t="shared" si="33"/>
        <v>0.37952863252872981</v>
      </c>
      <c r="H1050" s="21" t="s">
        <v>4106</v>
      </c>
      <c r="I1050"/>
    </row>
    <row r="1051" spans="1:9">
      <c r="A1051" s="21" t="s">
        <v>2257</v>
      </c>
      <c r="B1051" s="2">
        <v>4</v>
      </c>
      <c r="C1051" s="21" t="s">
        <v>2258</v>
      </c>
      <c r="D1051" s="21">
        <v>0.89735665099999995</v>
      </c>
      <c r="E1051" s="21">
        <v>0.315778538</v>
      </c>
      <c r="F1051" s="21">
        <f t="shared" si="32"/>
        <v>-0.15624660208979918</v>
      </c>
      <c r="G1051" s="21">
        <f t="shared" si="33"/>
        <v>0.50061739030274077</v>
      </c>
      <c r="H1051" s="21" t="s">
        <v>4107</v>
      </c>
      <c r="I1051"/>
    </row>
    <row r="1052" spans="1:9">
      <c r="A1052" s="21" t="s">
        <v>2259</v>
      </c>
      <c r="B1052" s="2">
        <v>3</v>
      </c>
      <c r="C1052" s="21" t="s">
        <v>2260</v>
      </c>
      <c r="D1052" s="21">
        <v>0.89720495099999997</v>
      </c>
      <c r="E1052" s="21">
        <v>0.61370130300000003</v>
      </c>
      <c r="F1052" s="21">
        <f t="shared" si="32"/>
        <v>-0.15649051329126498</v>
      </c>
      <c r="G1052" s="21">
        <f t="shared" si="33"/>
        <v>0.21204295462855113</v>
      </c>
      <c r="H1052" s="21" t="s">
        <v>4108</v>
      </c>
      <c r="I1052"/>
    </row>
    <row r="1053" spans="1:9">
      <c r="A1053" s="21" t="s">
        <v>2261</v>
      </c>
      <c r="B1053" s="2">
        <v>3</v>
      </c>
      <c r="C1053" s="21" t="s">
        <v>2262</v>
      </c>
      <c r="D1053" s="21">
        <v>0.89683122400000004</v>
      </c>
      <c r="E1053" s="21">
        <v>0.40242576600000002</v>
      </c>
      <c r="F1053" s="21">
        <f t="shared" si="32"/>
        <v>-0.15709158712116755</v>
      </c>
      <c r="G1053" s="21">
        <f t="shared" si="33"/>
        <v>0.39531422061270904</v>
      </c>
      <c r="H1053" s="21" t="s">
        <v>4109</v>
      </c>
      <c r="I1053"/>
    </row>
    <row r="1054" spans="1:9">
      <c r="A1054" s="21" t="s">
        <v>2263</v>
      </c>
      <c r="B1054" s="2">
        <v>6</v>
      </c>
      <c r="C1054" s="21" t="s">
        <v>2264</v>
      </c>
      <c r="D1054" s="21">
        <v>0.89652416999999995</v>
      </c>
      <c r="E1054" s="22">
        <v>3.1986200000000002E-5</v>
      </c>
      <c r="F1054" s="21">
        <f t="shared" si="32"/>
        <v>-0.15758561668039056</v>
      </c>
      <c r="G1054" s="21">
        <f t="shared" si="33"/>
        <v>4.4950373515713267</v>
      </c>
      <c r="H1054" s="21" t="s">
        <v>4110</v>
      </c>
      <c r="I1054"/>
    </row>
    <row r="1055" spans="1:9">
      <c r="A1055" s="21" t="s">
        <v>2265</v>
      </c>
      <c r="B1055" s="2">
        <v>4</v>
      </c>
      <c r="C1055" s="21" t="s">
        <v>2266</v>
      </c>
      <c r="D1055" s="21">
        <v>0.89559027199999997</v>
      </c>
      <c r="E1055" s="21">
        <v>9.3519974000000006E-2</v>
      </c>
      <c r="F1055" s="21">
        <f t="shared" si="32"/>
        <v>-0.15908923732389507</v>
      </c>
      <c r="G1055" s="21">
        <f t="shared" si="33"/>
        <v>1.0290956225867862</v>
      </c>
      <c r="H1055" s="21" t="s">
        <v>4111</v>
      </c>
      <c r="I1055"/>
    </row>
    <row r="1056" spans="1:9">
      <c r="A1056" s="21" t="s">
        <v>2267</v>
      </c>
      <c r="B1056" s="2">
        <v>4</v>
      </c>
      <c r="C1056" s="21" t="s">
        <v>2268</v>
      </c>
      <c r="D1056" s="21">
        <v>0.89490611499999995</v>
      </c>
      <c r="E1056" s="21">
        <v>0.42222113900000002</v>
      </c>
      <c r="F1056" s="21">
        <f t="shared" si="32"/>
        <v>-0.16019175835246866</v>
      </c>
      <c r="G1056" s="21">
        <f t="shared" si="33"/>
        <v>0.37446002701786607</v>
      </c>
      <c r="H1056" s="21" t="s">
        <v>4112</v>
      </c>
      <c r="I1056"/>
    </row>
    <row r="1057" spans="1:9">
      <c r="A1057" s="21" t="s">
        <v>2269</v>
      </c>
      <c r="B1057" s="2">
        <v>19</v>
      </c>
      <c r="C1057" s="21" t="s">
        <v>2270</v>
      </c>
      <c r="D1057" s="21">
        <v>0.89470577200000001</v>
      </c>
      <c r="E1057" s="21">
        <v>0.10702426</v>
      </c>
      <c r="F1057" s="21">
        <f t="shared" si="32"/>
        <v>-0.16051477124245192</v>
      </c>
      <c r="G1057" s="21">
        <f t="shared" si="33"/>
        <v>0.97051776633436926</v>
      </c>
      <c r="H1057" s="21" t="s">
        <v>4113</v>
      </c>
      <c r="I1057"/>
    </row>
    <row r="1058" spans="1:9">
      <c r="A1058" s="21" t="s">
        <v>2271</v>
      </c>
      <c r="B1058" s="2">
        <v>14</v>
      </c>
      <c r="C1058" s="21" t="s">
        <v>2272</v>
      </c>
      <c r="D1058" s="21">
        <v>0.89467370400000001</v>
      </c>
      <c r="E1058" s="21">
        <v>3.5544359999999998E-3</v>
      </c>
      <c r="F1058" s="21">
        <f t="shared" si="32"/>
        <v>-0.16056648117340475</v>
      </c>
      <c r="G1058" s="21">
        <f t="shared" si="33"/>
        <v>2.4492293011282666</v>
      </c>
      <c r="H1058" s="21" t="s">
        <v>4114</v>
      </c>
      <c r="I1058"/>
    </row>
    <row r="1059" spans="1:9">
      <c r="A1059" s="21" t="s">
        <v>2273</v>
      </c>
      <c r="B1059" s="2">
        <v>10</v>
      </c>
      <c r="C1059" s="21" t="s">
        <v>2274</v>
      </c>
      <c r="D1059" s="21">
        <v>0.89435682000000005</v>
      </c>
      <c r="E1059" s="21">
        <v>0.44153773299999999</v>
      </c>
      <c r="F1059" s="21">
        <f t="shared" si="32"/>
        <v>-0.16107755907172461</v>
      </c>
      <c r="G1059" s="21">
        <f t="shared" si="33"/>
        <v>0.35503217649534957</v>
      </c>
      <c r="H1059" s="21" t="s">
        <v>4115</v>
      </c>
      <c r="I1059"/>
    </row>
    <row r="1060" spans="1:9">
      <c r="A1060" s="21" t="s">
        <v>2275</v>
      </c>
      <c r="B1060" s="2">
        <v>8</v>
      </c>
      <c r="C1060" s="21" t="s">
        <v>2276</v>
      </c>
      <c r="D1060" s="21">
        <v>0.89327323000000003</v>
      </c>
      <c r="E1060" s="21">
        <v>0.353431626</v>
      </c>
      <c r="F1060" s="21">
        <f t="shared" si="32"/>
        <v>-0.16282656761051431</v>
      </c>
      <c r="G1060" s="21">
        <f t="shared" si="33"/>
        <v>0.45169459126744282</v>
      </c>
      <c r="H1060" s="21" t="s">
        <v>4116</v>
      </c>
      <c r="I1060"/>
    </row>
    <row r="1061" spans="1:9">
      <c r="A1061" s="21" t="s">
        <v>2277</v>
      </c>
      <c r="B1061" s="2">
        <v>35</v>
      </c>
      <c r="C1061" s="21" t="s">
        <v>2278</v>
      </c>
      <c r="D1061" s="21">
        <v>0.89146159800000002</v>
      </c>
      <c r="E1061" s="21">
        <v>0.326492644</v>
      </c>
      <c r="F1061" s="21">
        <f t="shared" si="32"/>
        <v>-0.16575544349614196</v>
      </c>
      <c r="G1061" s="21">
        <f t="shared" si="33"/>
        <v>0.48612659909395217</v>
      </c>
      <c r="H1061" s="21" t="s">
        <v>4117</v>
      </c>
      <c r="I1061"/>
    </row>
    <row r="1062" spans="1:9">
      <c r="A1062" s="21" t="s">
        <v>2279</v>
      </c>
      <c r="B1062" s="2">
        <v>19</v>
      </c>
      <c r="C1062" s="21" t="s">
        <v>2280</v>
      </c>
      <c r="D1062" s="21">
        <v>0.89107607600000005</v>
      </c>
      <c r="E1062" s="21">
        <v>0.14574757199999999</v>
      </c>
      <c r="F1062" s="21">
        <f t="shared" si="32"/>
        <v>-0.16637948717761722</v>
      </c>
      <c r="G1062" s="21">
        <f t="shared" si="33"/>
        <v>0.83639867139423252</v>
      </c>
      <c r="H1062" s="21" t="s">
        <v>4118</v>
      </c>
      <c r="I1062"/>
    </row>
    <row r="1063" spans="1:9">
      <c r="A1063" s="21" t="s">
        <v>2281</v>
      </c>
      <c r="B1063" s="2">
        <v>7</v>
      </c>
      <c r="C1063" s="21" t="s">
        <v>2282</v>
      </c>
      <c r="D1063" s="21">
        <v>0.89087817800000002</v>
      </c>
      <c r="E1063" s="21">
        <v>0.20952256699999999</v>
      </c>
      <c r="F1063" s="21">
        <f t="shared" si="32"/>
        <v>-0.16669992914601767</v>
      </c>
      <c r="G1063" s="21">
        <f t="shared" si="33"/>
        <v>0.67876919372034938</v>
      </c>
      <c r="H1063" s="21" t="s">
        <v>4119</v>
      </c>
      <c r="I1063"/>
    </row>
    <row r="1064" spans="1:9">
      <c r="A1064" s="21" t="s">
        <v>2283</v>
      </c>
      <c r="B1064" s="2">
        <v>9</v>
      </c>
      <c r="C1064" s="21" t="s">
        <v>2284</v>
      </c>
      <c r="D1064" s="21">
        <v>0.889978194</v>
      </c>
      <c r="E1064" s="21">
        <v>3.4611733999999998E-2</v>
      </c>
      <c r="F1064" s="21">
        <f t="shared" si="32"/>
        <v>-0.16815810689087002</v>
      </c>
      <c r="G1064" s="21">
        <f t="shared" si="33"/>
        <v>1.4607766426079958</v>
      </c>
      <c r="H1064" s="21" t="s">
        <v>4120</v>
      </c>
      <c r="I1064"/>
    </row>
    <row r="1065" spans="1:9">
      <c r="A1065" s="21" t="s">
        <v>2285</v>
      </c>
      <c r="B1065" s="2">
        <v>6</v>
      </c>
      <c r="C1065" s="21" t="s">
        <v>2286</v>
      </c>
      <c r="D1065" s="21">
        <v>0.88979441299999995</v>
      </c>
      <c r="E1065" s="21">
        <v>7.8192431000000007E-2</v>
      </c>
      <c r="F1065" s="21">
        <f t="shared" si="32"/>
        <v>-0.16845605499638558</v>
      </c>
      <c r="G1065" s="21">
        <f t="shared" si="33"/>
        <v>1.1068352844596798</v>
      </c>
      <c r="H1065" s="21" t="s">
        <v>4121</v>
      </c>
      <c r="I1065"/>
    </row>
    <row r="1066" spans="1:9">
      <c r="A1066" s="21" t="s">
        <v>2287</v>
      </c>
      <c r="B1066" s="2">
        <v>2</v>
      </c>
      <c r="C1066" s="21" t="s">
        <v>2288</v>
      </c>
      <c r="D1066" s="21">
        <v>0.88966206999999997</v>
      </c>
      <c r="E1066" s="21">
        <v>0.237216434</v>
      </c>
      <c r="F1066" s="21">
        <f t="shared" si="32"/>
        <v>-0.16867064927500092</v>
      </c>
      <c r="G1066" s="21">
        <f t="shared" si="33"/>
        <v>0.62485522699292351</v>
      </c>
      <c r="H1066" s="21" t="s">
        <v>4122</v>
      </c>
      <c r="I1066"/>
    </row>
    <row r="1067" spans="1:9">
      <c r="A1067" s="21" t="s">
        <v>2289</v>
      </c>
      <c r="B1067" s="2">
        <v>3</v>
      </c>
      <c r="C1067" s="21" t="s">
        <v>2290</v>
      </c>
      <c r="D1067" s="21">
        <v>0.88962786500000002</v>
      </c>
      <c r="E1067" s="21">
        <v>0.31732276399999998</v>
      </c>
      <c r="F1067" s="21">
        <f t="shared" si="32"/>
        <v>-0.16872611790089365</v>
      </c>
      <c r="G1067" s="21">
        <f t="shared" si="33"/>
        <v>0.49849877150195726</v>
      </c>
      <c r="H1067" s="21" t="s">
        <v>4123</v>
      </c>
      <c r="I1067"/>
    </row>
    <row r="1068" spans="1:9">
      <c r="A1068" s="21" t="s">
        <v>2291</v>
      </c>
      <c r="B1068" s="2">
        <v>8</v>
      </c>
      <c r="C1068" s="21" t="s">
        <v>2292</v>
      </c>
      <c r="D1068" s="21">
        <v>0.88721806700000005</v>
      </c>
      <c r="E1068" s="21">
        <v>0.26367976500000001</v>
      </c>
      <c r="F1068" s="21">
        <f t="shared" si="32"/>
        <v>-0.17263935054879562</v>
      </c>
      <c r="G1068" s="21">
        <f t="shared" si="33"/>
        <v>0.5789231970402019</v>
      </c>
      <c r="H1068" s="21" t="s">
        <v>4124</v>
      </c>
      <c r="I1068"/>
    </row>
    <row r="1069" spans="1:9">
      <c r="A1069" s="21" t="s">
        <v>2293</v>
      </c>
      <c r="B1069" s="2">
        <v>3</v>
      </c>
      <c r="C1069" s="21" t="s">
        <v>2294</v>
      </c>
      <c r="D1069" s="21">
        <v>0.88648394399999997</v>
      </c>
      <c r="E1069" s="21">
        <v>0.29296485300000003</v>
      </c>
      <c r="F1069" s="21">
        <f t="shared" si="32"/>
        <v>-0.17383359362391473</v>
      </c>
      <c r="G1069" s="21">
        <f t="shared" si="33"/>
        <v>0.53318447883953879</v>
      </c>
      <c r="H1069" s="21" t="s">
        <v>4125</v>
      </c>
      <c r="I1069"/>
    </row>
    <row r="1070" spans="1:9">
      <c r="A1070" s="21" t="s">
        <v>2295</v>
      </c>
      <c r="B1070" s="2">
        <v>6</v>
      </c>
      <c r="C1070" s="21" t="s">
        <v>2296</v>
      </c>
      <c r="D1070" s="21">
        <v>0.88580309800000001</v>
      </c>
      <c r="E1070" s="21">
        <v>6.4127684000000004E-2</v>
      </c>
      <c r="F1070" s="21">
        <f t="shared" si="32"/>
        <v>-0.17494205198630405</v>
      </c>
      <c r="G1070" s="21">
        <f t="shared" si="33"/>
        <v>1.1929544445390652</v>
      </c>
      <c r="H1070" s="21" t="s">
        <v>4126</v>
      </c>
      <c r="I1070"/>
    </row>
    <row r="1071" spans="1:9">
      <c r="A1071" s="21" t="s">
        <v>2297</v>
      </c>
      <c r="B1071" s="2">
        <v>7</v>
      </c>
      <c r="C1071" s="21" t="s">
        <v>2298</v>
      </c>
      <c r="D1071" s="21">
        <v>0.885189008</v>
      </c>
      <c r="E1071" s="21">
        <v>4.3214628999999997E-2</v>
      </c>
      <c r="F1071" s="21">
        <f t="shared" si="32"/>
        <v>-0.1759425585726013</v>
      </c>
      <c r="G1071" s="21">
        <f t="shared" si="33"/>
        <v>1.3643692110902488</v>
      </c>
      <c r="H1071" s="21" t="s">
        <v>4127</v>
      </c>
      <c r="I1071"/>
    </row>
    <row r="1072" spans="1:9">
      <c r="A1072" s="21" t="s">
        <v>2299</v>
      </c>
      <c r="B1072" s="2">
        <v>15</v>
      </c>
      <c r="C1072" s="21" t="s">
        <v>2300</v>
      </c>
      <c r="D1072" s="21">
        <v>0.88492800699999996</v>
      </c>
      <c r="E1072" s="21">
        <v>2.6466771E-2</v>
      </c>
      <c r="F1072" s="21">
        <f t="shared" si="32"/>
        <v>-0.17636800485429352</v>
      </c>
      <c r="G1072" s="21">
        <f t="shared" si="33"/>
        <v>1.5772990402786504</v>
      </c>
      <c r="H1072" s="21" t="s">
        <v>4128</v>
      </c>
      <c r="I1072"/>
    </row>
    <row r="1073" spans="1:9">
      <c r="A1073" s="21" t="s">
        <v>2301</v>
      </c>
      <c r="B1073" s="2">
        <v>2</v>
      </c>
      <c r="C1073" s="21" t="s">
        <v>2302</v>
      </c>
      <c r="D1073" s="21">
        <v>0.884488571</v>
      </c>
      <c r="E1073" s="21">
        <v>0.45251632600000002</v>
      </c>
      <c r="F1073" s="21">
        <f t="shared" si="32"/>
        <v>-0.17708459376716407</v>
      </c>
      <c r="G1073" s="21">
        <f t="shared" si="33"/>
        <v>0.34436574758848543</v>
      </c>
      <c r="H1073" s="21" t="s">
        <v>4129</v>
      </c>
      <c r="I1073"/>
    </row>
    <row r="1074" spans="1:9">
      <c r="A1074" s="21" t="s">
        <v>2303</v>
      </c>
      <c r="B1074" s="2">
        <v>7</v>
      </c>
      <c r="C1074" s="21" t="s">
        <v>2304</v>
      </c>
      <c r="D1074" s="21">
        <v>0.884393981</v>
      </c>
      <c r="E1074" s="21">
        <v>7.2014400000000004E-4</v>
      </c>
      <c r="F1074" s="21">
        <f t="shared" si="32"/>
        <v>-0.17723888837976395</v>
      </c>
      <c r="G1074" s="21">
        <f t="shared" si="33"/>
        <v>3.1425806533570824</v>
      </c>
      <c r="H1074" s="21" t="s">
        <v>4130</v>
      </c>
      <c r="I1074"/>
    </row>
    <row r="1075" spans="1:9">
      <c r="A1075" s="21" t="s">
        <v>2305</v>
      </c>
      <c r="B1075" s="2">
        <v>5</v>
      </c>
      <c r="C1075" s="21" t="s">
        <v>2306</v>
      </c>
      <c r="D1075" s="21">
        <v>0.884235883</v>
      </c>
      <c r="E1075" s="21">
        <v>0.16371254299999999</v>
      </c>
      <c r="F1075" s="21">
        <f t="shared" si="32"/>
        <v>-0.17749681368773781</v>
      </c>
      <c r="G1075" s="21">
        <f t="shared" si="33"/>
        <v>0.78591804540782717</v>
      </c>
      <c r="H1075" s="21" t="s">
        <v>4131</v>
      </c>
      <c r="I1075"/>
    </row>
    <row r="1076" spans="1:9">
      <c r="A1076" s="21" t="s">
        <v>2307</v>
      </c>
      <c r="B1076" s="2">
        <v>3</v>
      </c>
      <c r="C1076" s="21" t="s">
        <v>2308</v>
      </c>
      <c r="D1076" s="21">
        <v>0.88375758199999999</v>
      </c>
      <c r="E1076" s="21">
        <v>4.912011E-3</v>
      </c>
      <c r="F1076" s="21">
        <f t="shared" si="32"/>
        <v>-0.17827740763363975</v>
      </c>
      <c r="G1076" s="21">
        <f t="shared" si="33"/>
        <v>2.3087406693029733</v>
      </c>
      <c r="H1076" s="21" t="s">
        <v>4132</v>
      </c>
      <c r="I1076"/>
    </row>
    <row r="1077" spans="1:9">
      <c r="A1077" s="21" t="s">
        <v>2309</v>
      </c>
      <c r="B1077" s="2">
        <v>4</v>
      </c>
      <c r="C1077" s="21" t="s">
        <v>2310</v>
      </c>
      <c r="D1077" s="21">
        <v>0.88221038100000004</v>
      </c>
      <c r="E1077" s="21">
        <v>0.103832806</v>
      </c>
      <c r="F1077" s="21">
        <f t="shared" si="32"/>
        <v>-0.18080535811501466</v>
      </c>
      <c r="G1077" s="21">
        <f t="shared" si="33"/>
        <v>0.98366540936047731</v>
      </c>
      <c r="H1077" s="21" t="s">
        <v>4133</v>
      </c>
      <c r="I1077"/>
    </row>
    <row r="1078" spans="1:9">
      <c r="A1078" s="21" t="s">
        <v>2311</v>
      </c>
      <c r="B1078" s="2">
        <v>10</v>
      </c>
      <c r="C1078" s="21" t="s">
        <v>2312</v>
      </c>
      <c r="D1078" s="21">
        <v>0.880999333</v>
      </c>
      <c r="E1078" s="21">
        <v>0.32698560399999999</v>
      </c>
      <c r="F1078" s="21">
        <f t="shared" si="32"/>
        <v>-0.18278716799815078</v>
      </c>
      <c r="G1078" s="21">
        <f t="shared" si="33"/>
        <v>0.48547136734273616</v>
      </c>
      <c r="H1078" s="21" t="s">
        <v>4134</v>
      </c>
      <c r="I1078"/>
    </row>
    <row r="1079" spans="1:9">
      <c r="A1079" s="21" t="s">
        <v>2313</v>
      </c>
      <c r="B1079" s="2">
        <v>4</v>
      </c>
      <c r="C1079" s="21" t="s">
        <v>2314</v>
      </c>
      <c r="D1079" s="21">
        <v>0.88051352699999996</v>
      </c>
      <c r="E1079" s="21">
        <v>0.25883298599999999</v>
      </c>
      <c r="F1079" s="21">
        <f t="shared" si="32"/>
        <v>-0.18358292707629165</v>
      </c>
      <c r="G1079" s="21">
        <f t="shared" si="33"/>
        <v>0.58698037744343512</v>
      </c>
      <c r="H1079" s="21" t="s">
        <v>4135</v>
      </c>
      <c r="I1079"/>
    </row>
    <row r="1080" spans="1:9">
      <c r="A1080" s="21" t="s">
        <v>2315</v>
      </c>
      <c r="B1080" s="2">
        <v>4</v>
      </c>
      <c r="C1080" s="21" t="s">
        <v>2316</v>
      </c>
      <c r="D1080" s="21">
        <v>0.88016941599999998</v>
      </c>
      <c r="E1080" s="21">
        <v>0.40153527900000002</v>
      </c>
      <c r="F1080" s="21">
        <f t="shared" si="32"/>
        <v>-0.18414685284329027</v>
      </c>
      <c r="G1080" s="21">
        <f t="shared" si="33"/>
        <v>0.39627629147637655</v>
      </c>
      <c r="H1080" s="21" t="s">
        <v>4136</v>
      </c>
      <c r="I1080"/>
    </row>
    <row r="1081" spans="1:9">
      <c r="A1081" s="21" t="s">
        <v>2317</v>
      </c>
      <c r="B1081" s="2">
        <v>21</v>
      </c>
      <c r="C1081" s="21" t="s">
        <v>2318</v>
      </c>
      <c r="D1081" s="21">
        <v>0.879631041</v>
      </c>
      <c r="E1081" s="21">
        <v>0.33551587199999999</v>
      </c>
      <c r="F1081" s="21">
        <f t="shared" si="32"/>
        <v>-0.18502957902259154</v>
      </c>
      <c r="G1081" s="21">
        <f t="shared" si="33"/>
        <v>0.47428693016273787</v>
      </c>
      <c r="H1081" s="21" t="s">
        <v>4137</v>
      </c>
      <c r="I1081"/>
    </row>
    <row r="1082" spans="1:9">
      <c r="A1082" s="21" t="s">
        <v>2319</v>
      </c>
      <c r="B1082" s="2">
        <v>11</v>
      </c>
      <c r="C1082" s="21" t="s">
        <v>2320</v>
      </c>
      <c r="D1082" s="21">
        <v>0.87830548799999997</v>
      </c>
      <c r="E1082" s="21">
        <v>1.1694940000000001E-3</v>
      </c>
      <c r="F1082" s="21">
        <f t="shared" si="32"/>
        <v>-0.18720527657529584</v>
      </c>
      <c r="G1082" s="21">
        <f t="shared" si="33"/>
        <v>2.9320020019639137</v>
      </c>
      <c r="H1082" s="21" t="s">
        <v>4138</v>
      </c>
      <c r="I1082"/>
    </row>
    <row r="1083" spans="1:9">
      <c r="A1083" s="21" t="s">
        <v>2321</v>
      </c>
      <c r="B1083" s="2">
        <v>6</v>
      </c>
      <c r="C1083" s="21" t="s">
        <v>2322</v>
      </c>
      <c r="D1083" s="21">
        <v>0.877894642</v>
      </c>
      <c r="E1083" s="21">
        <v>5.2343872E-2</v>
      </c>
      <c r="F1083" s="21">
        <f t="shared" si="32"/>
        <v>-0.18788028563315523</v>
      </c>
      <c r="G1083" s="21">
        <f t="shared" si="33"/>
        <v>1.2811341547179784</v>
      </c>
      <c r="H1083" s="21" t="s">
        <v>4139</v>
      </c>
      <c r="I1083"/>
    </row>
    <row r="1084" spans="1:9">
      <c r="A1084" s="21" t="s">
        <v>2323</v>
      </c>
      <c r="B1084" s="2">
        <v>6</v>
      </c>
      <c r="C1084" s="21" t="s">
        <v>2324</v>
      </c>
      <c r="D1084" s="21">
        <v>0.877851253</v>
      </c>
      <c r="E1084" s="21">
        <v>1.3801791000000001E-2</v>
      </c>
      <c r="F1084" s="21">
        <f t="shared" si="32"/>
        <v>-0.18795159104850051</v>
      </c>
      <c r="G1084" s="21">
        <f t="shared" si="33"/>
        <v>1.8600645533851685</v>
      </c>
      <c r="H1084" s="21" t="s">
        <v>4140</v>
      </c>
      <c r="I1084"/>
    </row>
    <row r="1085" spans="1:9">
      <c r="A1085" s="21" t="s">
        <v>2325</v>
      </c>
      <c r="B1085" s="2">
        <v>3</v>
      </c>
      <c r="C1085" s="21" t="s">
        <v>2326</v>
      </c>
      <c r="D1085" s="21">
        <v>0.87773753799999998</v>
      </c>
      <c r="E1085" s="21">
        <v>0.15415029499999999</v>
      </c>
      <c r="F1085" s="21">
        <f t="shared" si="32"/>
        <v>-0.18813848682688</v>
      </c>
      <c r="G1085" s="21">
        <f t="shared" si="33"/>
        <v>0.81205563982005768</v>
      </c>
      <c r="H1085" s="21" t="s">
        <v>4141</v>
      </c>
      <c r="I1085"/>
    </row>
    <row r="1086" spans="1:9">
      <c r="A1086" s="21" t="s">
        <v>2327</v>
      </c>
      <c r="B1086" s="2">
        <v>2</v>
      </c>
      <c r="C1086" s="21" t="s">
        <v>2328</v>
      </c>
      <c r="D1086" s="21">
        <v>0.87704510700000005</v>
      </c>
      <c r="E1086" s="21">
        <v>0.15129384500000001</v>
      </c>
      <c r="F1086" s="21">
        <f t="shared" si="32"/>
        <v>-0.18927705156542768</v>
      </c>
      <c r="G1086" s="21">
        <f t="shared" si="33"/>
        <v>0.82017873976867783</v>
      </c>
      <c r="H1086" s="21" t="s">
        <v>4142</v>
      </c>
      <c r="I1086"/>
    </row>
    <row r="1087" spans="1:9">
      <c r="A1087" s="21" t="s">
        <v>2329</v>
      </c>
      <c r="B1087" s="2">
        <v>2</v>
      </c>
      <c r="C1087" s="21" t="s">
        <v>2330</v>
      </c>
      <c r="D1087" s="21">
        <v>0.87703821299999996</v>
      </c>
      <c r="E1087" s="21">
        <v>8.4345499000000004E-2</v>
      </c>
      <c r="F1087" s="21">
        <f t="shared" si="32"/>
        <v>-0.18928839189287813</v>
      </c>
      <c r="G1087" s="21">
        <f t="shared" si="33"/>
        <v>1.0739380880792289</v>
      </c>
      <c r="H1087" s="21" t="s">
        <v>4143</v>
      </c>
      <c r="I1087"/>
    </row>
    <row r="1088" spans="1:9">
      <c r="A1088" s="21" t="s">
        <v>2331</v>
      </c>
      <c r="B1088" s="2">
        <v>5</v>
      </c>
      <c r="C1088" s="21" t="s">
        <v>2332</v>
      </c>
      <c r="D1088" s="21">
        <v>0.87585966500000001</v>
      </c>
      <c r="E1088" s="21">
        <v>4.1537228000000002E-2</v>
      </c>
      <c r="F1088" s="21">
        <f t="shared" si="32"/>
        <v>-0.19122836299169785</v>
      </c>
      <c r="G1088" s="21">
        <f t="shared" si="33"/>
        <v>1.3815624896129821</v>
      </c>
      <c r="H1088" s="21" t="s">
        <v>4144</v>
      </c>
      <c r="I1088"/>
    </row>
    <row r="1089" spans="1:9">
      <c r="A1089" s="21" t="s">
        <v>2333</v>
      </c>
      <c r="B1089" s="2">
        <v>6</v>
      </c>
      <c r="C1089" s="21" t="s">
        <v>2334</v>
      </c>
      <c r="D1089" s="21">
        <v>0.87489262999999995</v>
      </c>
      <c r="E1089" s="21">
        <v>0.14063151300000001</v>
      </c>
      <c r="F1089" s="21">
        <f t="shared" si="32"/>
        <v>-0.19282211985237266</v>
      </c>
      <c r="G1089" s="21">
        <f t="shared" si="33"/>
        <v>0.8519173508061747</v>
      </c>
      <c r="H1089" s="21" t="s">
        <v>4145</v>
      </c>
      <c r="I1089"/>
    </row>
    <row r="1090" spans="1:9">
      <c r="A1090" s="21" t="s">
        <v>2335</v>
      </c>
      <c r="B1090" s="2">
        <v>3</v>
      </c>
      <c r="C1090" s="21" t="s">
        <v>2336</v>
      </c>
      <c r="D1090" s="21">
        <v>0.87380566000000004</v>
      </c>
      <c r="E1090" s="21">
        <v>4.2068583999999999E-2</v>
      </c>
      <c r="F1090" s="21">
        <f t="shared" si="32"/>
        <v>-0.19461564414358701</v>
      </c>
      <c r="G1090" s="21">
        <f t="shared" si="33"/>
        <v>1.3760421057946473</v>
      </c>
      <c r="H1090" s="21" t="s">
        <v>4146</v>
      </c>
      <c r="I1090"/>
    </row>
    <row r="1091" spans="1:9">
      <c r="A1091" s="21" t="s">
        <v>2337</v>
      </c>
      <c r="B1091" s="2">
        <v>5</v>
      </c>
      <c r="C1091" s="21" t="s">
        <v>2338</v>
      </c>
      <c r="D1091" s="21">
        <v>0.87368823399999995</v>
      </c>
      <c r="E1091" s="21">
        <v>4.1977020000000002E-3</v>
      </c>
      <c r="F1091" s="21">
        <f t="shared" ref="F1091:F1154" si="34">LOG(D1091,2)</f>
        <v>-0.19480953312792995</v>
      </c>
      <c r="G1091" s="21">
        <f t="shared" ref="G1091:G1154" si="35">-LOG10(E1091)</f>
        <v>2.3769883957558413</v>
      </c>
      <c r="H1091" s="21" t="s">
        <v>4147</v>
      </c>
      <c r="I1091"/>
    </row>
    <row r="1092" spans="1:9">
      <c r="A1092" s="21" t="s">
        <v>2339</v>
      </c>
      <c r="B1092" s="2">
        <v>5</v>
      </c>
      <c r="C1092" s="21" t="s">
        <v>2340</v>
      </c>
      <c r="D1092" s="21">
        <v>0.87340436700000001</v>
      </c>
      <c r="E1092" s="21">
        <v>2.1000400000000001E-3</v>
      </c>
      <c r="F1092" s="21">
        <f t="shared" si="34"/>
        <v>-0.19527835031202351</v>
      </c>
      <c r="G1092" s="21">
        <f t="shared" si="35"/>
        <v>2.6777724330690176</v>
      </c>
      <c r="H1092" s="21" t="s">
        <v>4148</v>
      </c>
      <c r="I1092"/>
    </row>
    <row r="1093" spans="1:9">
      <c r="A1093" s="21" t="s">
        <v>2341</v>
      </c>
      <c r="B1093" s="2">
        <v>5</v>
      </c>
      <c r="C1093" s="21" t="s">
        <v>2342</v>
      </c>
      <c r="D1093" s="21">
        <v>0.87337895099999996</v>
      </c>
      <c r="E1093" s="21">
        <v>8.2639005000000001E-2</v>
      </c>
      <c r="F1093" s="21">
        <f t="shared" si="34"/>
        <v>-0.19532033323776374</v>
      </c>
      <c r="G1093" s="21">
        <f t="shared" si="35"/>
        <v>1.0828149205011528</v>
      </c>
      <c r="H1093" s="21" t="s">
        <v>4149</v>
      </c>
      <c r="I1093"/>
    </row>
    <row r="1094" spans="1:9">
      <c r="A1094" s="21" t="s">
        <v>2343</v>
      </c>
      <c r="B1094" s="2">
        <v>11</v>
      </c>
      <c r="C1094" s="21" t="s">
        <v>2344</v>
      </c>
      <c r="D1094" s="21">
        <v>0.87334801799999995</v>
      </c>
      <c r="E1094" s="21">
        <v>4.4430928000000001E-2</v>
      </c>
      <c r="F1094" s="21">
        <f t="shared" si="34"/>
        <v>-0.19537143096110171</v>
      </c>
      <c r="G1094" s="21">
        <f t="shared" si="35"/>
        <v>1.3523146158369974</v>
      </c>
      <c r="H1094" s="21" t="s">
        <v>4150</v>
      </c>
      <c r="I1094"/>
    </row>
    <row r="1095" spans="1:9">
      <c r="A1095" s="21" t="s">
        <v>2345</v>
      </c>
      <c r="B1095" s="2">
        <v>7</v>
      </c>
      <c r="C1095" s="21" t="s">
        <v>2346</v>
      </c>
      <c r="D1095" s="21">
        <v>0.87313249800000003</v>
      </c>
      <c r="E1095" s="21">
        <v>0.142995604</v>
      </c>
      <c r="F1095" s="21">
        <f t="shared" si="34"/>
        <v>-0.19572749521024971</v>
      </c>
      <c r="G1095" s="21">
        <f t="shared" si="35"/>
        <v>0.84467731349919006</v>
      </c>
      <c r="H1095" s="21" t="s">
        <v>4151</v>
      </c>
      <c r="I1095"/>
    </row>
    <row r="1096" spans="1:9">
      <c r="A1096" s="21" t="s">
        <v>2347</v>
      </c>
      <c r="B1096" s="2">
        <v>3</v>
      </c>
      <c r="C1096" s="21" t="s">
        <v>2348</v>
      </c>
      <c r="D1096" s="21">
        <v>0.87162114999999996</v>
      </c>
      <c r="E1096" s="21">
        <v>0.83343949900000003</v>
      </c>
      <c r="F1096" s="21">
        <f t="shared" si="34"/>
        <v>-0.19822689082694456</v>
      </c>
      <c r="G1096" s="21">
        <f t="shared" si="35"/>
        <v>7.9125920975882766E-2</v>
      </c>
      <c r="H1096" s="21" t="s">
        <v>4152</v>
      </c>
      <c r="I1096"/>
    </row>
    <row r="1097" spans="1:9">
      <c r="A1097" s="21" t="s">
        <v>2349</v>
      </c>
      <c r="B1097" s="2">
        <v>12</v>
      </c>
      <c r="C1097" s="21" t="s">
        <v>2350</v>
      </c>
      <c r="D1097" s="21">
        <v>0.87151059200000003</v>
      </c>
      <c r="E1097" s="21">
        <v>0.26209563600000002</v>
      </c>
      <c r="F1097" s="21">
        <f t="shared" si="34"/>
        <v>-0.19840989647671992</v>
      </c>
      <c r="G1097" s="21">
        <f t="shared" si="35"/>
        <v>0.58154021017471724</v>
      </c>
      <c r="H1097" s="21" t="s">
        <v>4153</v>
      </c>
      <c r="I1097"/>
    </row>
    <row r="1098" spans="1:9">
      <c r="A1098" s="21" t="s">
        <v>2351</v>
      </c>
      <c r="B1098" s="2">
        <v>2</v>
      </c>
      <c r="C1098" s="21" t="s">
        <v>2352</v>
      </c>
      <c r="D1098" s="21">
        <v>0.87093123800000005</v>
      </c>
      <c r="E1098" s="21">
        <v>8.3769262999999997E-2</v>
      </c>
      <c r="F1098" s="21">
        <f t="shared" si="34"/>
        <v>-0.19936927561825535</v>
      </c>
      <c r="G1098" s="21">
        <f t="shared" si="35"/>
        <v>1.0769153054534009</v>
      </c>
      <c r="H1098" s="21" t="s">
        <v>4154</v>
      </c>
      <c r="I1098"/>
    </row>
    <row r="1099" spans="1:9">
      <c r="A1099" s="21" t="s">
        <v>2353</v>
      </c>
      <c r="B1099" s="2">
        <v>3</v>
      </c>
      <c r="C1099" s="21" t="s">
        <v>2354</v>
      </c>
      <c r="D1099" s="21">
        <v>0.87090572499999996</v>
      </c>
      <c r="E1099" s="21">
        <v>0.65977041299999994</v>
      </c>
      <c r="F1099" s="21">
        <f t="shared" si="34"/>
        <v>-0.1994115384469389</v>
      </c>
      <c r="G1099" s="21">
        <f t="shared" si="35"/>
        <v>0.18060716402399579</v>
      </c>
      <c r="H1099" s="21" t="s">
        <v>4155</v>
      </c>
      <c r="I1099"/>
    </row>
    <row r="1100" spans="1:9">
      <c r="A1100" s="21" t="s">
        <v>2355</v>
      </c>
      <c r="B1100" s="2">
        <v>9</v>
      </c>
      <c r="C1100" s="21" t="s">
        <v>2356</v>
      </c>
      <c r="D1100" s="21">
        <v>0.87003638900000002</v>
      </c>
      <c r="E1100" s="21">
        <v>6.4635748000000007E-2</v>
      </c>
      <c r="F1100" s="21">
        <f t="shared" si="34"/>
        <v>-0.20085235239500029</v>
      </c>
      <c r="G1100" s="21">
        <f t="shared" si="35"/>
        <v>1.1895272209351222</v>
      </c>
      <c r="H1100" s="21" t="s">
        <v>4156</v>
      </c>
      <c r="I1100"/>
    </row>
    <row r="1101" spans="1:9">
      <c r="A1101" s="21" t="s">
        <v>2357</v>
      </c>
      <c r="B1101" s="2">
        <v>4</v>
      </c>
      <c r="C1101" s="21" t="s">
        <v>2358</v>
      </c>
      <c r="D1101" s="21">
        <v>0.86995276799999999</v>
      </c>
      <c r="E1101" s="21">
        <v>0.15496744500000001</v>
      </c>
      <c r="F1101" s="21">
        <f t="shared" si="34"/>
        <v>-0.20099101946843781</v>
      </c>
      <c r="G1101" s="21">
        <f t="shared" si="35"/>
        <v>0.80975952726088463</v>
      </c>
      <c r="H1101" s="21" t="s">
        <v>4157</v>
      </c>
      <c r="I1101"/>
    </row>
    <row r="1102" spans="1:9">
      <c r="A1102" s="21" t="s">
        <v>2359</v>
      </c>
      <c r="B1102" s="2">
        <v>3</v>
      </c>
      <c r="C1102" s="21" t="s">
        <v>2360</v>
      </c>
      <c r="D1102" s="21">
        <v>0.86980472099999995</v>
      </c>
      <c r="E1102" s="21">
        <v>0.314653189</v>
      </c>
      <c r="F1102" s="21">
        <f t="shared" si="34"/>
        <v>-0.2012365556130839</v>
      </c>
      <c r="G1102" s="21">
        <f t="shared" si="35"/>
        <v>0.50216786233351618</v>
      </c>
      <c r="H1102" s="21" t="s">
        <v>4158</v>
      </c>
      <c r="I1102"/>
    </row>
    <row r="1103" spans="1:9">
      <c r="A1103" s="21" t="s">
        <v>2361</v>
      </c>
      <c r="B1103" s="2">
        <v>17</v>
      </c>
      <c r="C1103" s="21" t="s">
        <v>2362</v>
      </c>
      <c r="D1103" s="21">
        <v>0.86950354100000005</v>
      </c>
      <c r="E1103" s="21">
        <v>0.22990877900000001</v>
      </c>
      <c r="F1103" s="21">
        <f t="shared" si="34"/>
        <v>-0.20173619205620413</v>
      </c>
      <c r="G1103" s="21">
        <f t="shared" si="35"/>
        <v>0.6384444450053498</v>
      </c>
      <c r="H1103" s="21" t="s">
        <v>4159</v>
      </c>
      <c r="I1103"/>
    </row>
    <row r="1104" spans="1:9">
      <c r="A1104" s="21" t="s">
        <v>2363</v>
      </c>
      <c r="B1104" s="2">
        <v>5</v>
      </c>
      <c r="C1104" s="21" t="s">
        <v>2364</v>
      </c>
      <c r="D1104" s="21">
        <v>0.86925592699999998</v>
      </c>
      <c r="E1104" s="21">
        <v>0.41477834800000002</v>
      </c>
      <c r="F1104" s="21">
        <f t="shared" si="34"/>
        <v>-0.20214709592053287</v>
      </c>
      <c r="G1104" s="21">
        <f t="shared" si="35"/>
        <v>0.38218392246031496</v>
      </c>
      <c r="H1104" s="21" t="s">
        <v>4160</v>
      </c>
      <c r="I1104"/>
    </row>
    <row r="1105" spans="1:9">
      <c r="A1105" s="21" t="s">
        <v>2365</v>
      </c>
      <c r="B1105" s="2">
        <v>3</v>
      </c>
      <c r="C1105" s="21" t="s">
        <v>2366</v>
      </c>
      <c r="D1105" s="21">
        <v>0.86924124700000005</v>
      </c>
      <c r="E1105" s="21">
        <v>0.48802824700000003</v>
      </c>
      <c r="F1105" s="21">
        <f t="shared" si="34"/>
        <v>-0.20217146036991754</v>
      </c>
      <c r="G1105" s="21">
        <f t="shared" si="35"/>
        <v>0.31155504037187443</v>
      </c>
      <c r="H1105" s="21" t="s">
        <v>4161</v>
      </c>
      <c r="I1105"/>
    </row>
    <row r="1106" spans="1:9">
      <c r="A1106" s="21" t="s">
        <v>2367</v>
      </c>
      <c r="B1106" s="2">
        <v>6</v>
      </c>
      <c r="C1106" s="21" t="s">
        <v>2368</v>
      </c>
      <c r="D1106" s="21">
        <v>0.86907903099999995</v>
      </c>
      <c r="E1106" s="21">
        <v>2.1486966E-2</v>
      </c>
      <c r="F1106" s="21">
        <f t="shared" si="34"/>
        <v>-0.20244071825339754</v>
      </c>
      <c r="G1106" s="21">
        <f t="shared" si="35"/>
        <v>1.6678249033769144</v>
      </c>
      <c r="H1106" s="21" t="s">
        <v>4162</v>
      </c>
      <c r="I1106"/>
    </row>
    <row r="1107" spans="1:9">
      <c r="A1107" s="21" t="s">
        <v>2369</v>
      </c>
      <c r="B1107" s="2">
        <v>2</v>
      </c>
      <c r="C1107" s="21" t="s">
        <v>2370</v>
      </c>
      <c r="D1107" s="21">
        <v>0.86878537300000003</v>
      </c>
      <c r="E1107" s="21">
        <v>9.30286E-4</v>
      </c>
      <c r="F1107" s="21">
        <f t="shared" si="34"/>
        <v>-0.20292828096930837</v>
      </c>
      <c r="G1107" s="21">
        <f t="shared" si="35"/>
        <v>3.0313835147503063</v>
      </c>
      <c r="H1107" s="21" t="s">
        <v>4163</v>
      </c>
      <c r="I1107"/>
    </row>
    <row r="1108" spans="1:9">
      <c r="A1108" s="21" t="s">
        <v>2371</v>
      </c>
      <c r="B1108" s="2">
        <v>5</v>
      </c>
      <c r="C1108" s="21" t="s">
        <v>2372</v>
      </c>
      <c r="D1108" s="21">
        <v>0.86791300299999996</v>
      </c>
      <c r="E1108" s="21">
        <v>0.21835932699999999</v>
      </c>
      <c r="F1108" s="21">
        <f t="shared" si="34"/>
        <v>-0.20437765640037545</v>
      </c>
      <c r="G1108" s="21">
        <f t="shared" si="35"/>
        <v>0.66082825289253144</v>
      </c>
      <c r="H1108" s="21" t="s">
        <v>4164</v>
      </c>
      <c r="I1108"/>
    </row>
    <row r="1109" spans="1:9">
      <c r="A1109" s="21" t="s">
        <v>2373</v>
      </c>
      <c r="B1109" s="2">
        <v>7</v>
      </c>
      <c r="C1109" s="21" t="s">
        <v>2374</v>
      </c>
      <c r="D1109" s="21">
        <v>0.867214017</v>
      </c>
      <c r="E1109" s="21">
        <v>7.5423898000000003E-2</v>
      </c>
      <c r="F1109" s="21">
        <f t="shared" si="34"/>
        <v>-0.2055400193614467</v>
      </c>
      <c r="G1109" s="21">
        <f t="shared" si="35"/>
        <v>1.1224910264763459</v>
      </c>
      <c r="H1109" s="21" t="s">
        <v>4165</v>
      </c>
      <c r="I1109"/>
    </row>
    <row r="1110" spans="1:9">
      <c r="A1110" s="21" t="s">
        <v>2375</v>
      </c>
      <c r="B1110" s="2">
        <v>6</v>
      </c>
      <c r="C1110" s="21" t="s">
        <v>2376</v>
      </c>
      <c r="D1110" s="21">
        <v>0.86689223900000001</v>
      </c>
      <c r="E1110" s="21">
        <v>3.9468700000000001E-4</v>
      </c>
      <c r="F1110" s="21">
        <f t="shared" si="34"/>
        <v>-0.2060754277640045</v>
      </c>
      <c r="G1110" s="21">
        <f t="shared" si="35"/>
        <v>3.4037471779400392</v>
      </c>
      <c r="H1110" s="21" t="s">
        <v>4166</v>
      </c>
      <c r="I1110"/>
    </row>
    <row r="1111" spans="1:9">
      <c r="A1111" s="21" t="s">
        <v>2377</v>
      </c>
      <c r="B1111" s="2">
        <v>21</v>
      </c>
      <c r="C1111" s="21" t="s">
        <v>2378</v>
      </c>
      <c r="D1111" s="21">
        <v>0.86688495899999995</v>
      </c>
      <c r="E1111" s="21">
        <v>0.252285068</v>
      </c>
      <c r="F1111" s="21">
        <f t="shared" si="34"/>
        <v>-0.20608754329985299</v>
      </c>
      <c r="G1111" s="21">
        <f t="shared" si="35"/>
        <v>0.59810845331560214</v>
      </c>
      <c r="H1111" s="21" t="s">
        <v>4167</v>
      </c>
      <c r="I1111"/>
    </row>
    <row r="1112" spans="1:9">
      <c r="A1112" s="21" t="s">
        <v>2379</v>
      </c>
      <c r="B1112" s="2">
        <v>8</v>
      </c>
      <c r="C1112" s="21" t="s">
        <v>2380</v>
      </c>
      <c r="D1112" s="21">
        <v>0.86664820899999995</v>
      </c>
      <c r="E1112" s="21">
        <v>0.103871771</v>
      </c>
      <c r="F1112" s="21">
        <f t="shared" si="34"/>
        <v>-0.2064816033148085</v>
      </c>
      <c r="G1112" s="21">
        <f t="shared" si="35"/>
        <v>0.98350246365239236</v>
      </c>
      <c r="H1112" s="21" t="s">
        <v>4168</v>
      </c>
      <c r="I1112"/>
    </row>
    <row r="1113" spans="1:9">
      <c r="A1113" s="21" t="s">
        <v>2381</v>
      </c>
      <c r="B1113" s="2">
        <v>2</v>
      </c>
      <c r="C1113" s="21" t="s">
        <v>2382</v>
      </c>
      <c r="D1113" s="21">
        <v>0.86585207399999997</v>
      </c>
      <c r="E1113" s="21">
        <v>0.62082664499999995</v>
      </c>
      <c r="F1113" s="21">
        <f t="shared" si="34"/>
        <v>-0.20780752528838162</v>
      </c>
      <c r="G1113" s="21">
        <f t="shared" si="35"/>
        <v>0.20702965204602677</v>
      </c>
      <c r="H1113" s="21" t="s">
        <v>4169</v>
      </c>
      <c r="I1113"/>
    </row>
    <row r="1114" spans="1:9">
      <c r="A1114" s="21" t="s">
        <v>2383</v>
      </c>
      <c r="B1114" s="2">
        <v>61</v>
      </c>
      <c r="C1114" s="21" t="s">
        <v>2384</v>
      </c>
      <c r="D1114" s="21">
        <v>0.86560169399999998</v>
      </c>
      <c r="E1114" s="21">
        <v>0.116888585</v>
      </c>
      <c r="F1114" s="21">
        <f t="shared" si="34"/>
        <v>-0.20822477233653452</v>
      </c>
      <c r="G1114" s="21">
        <f t="shared" si="35"/>
        <v>0.93222789870615974</v>
      </c>
      <c r="H1114" s="21" t="s">
        <v>4170</v>
      </c>
      <c r="I1114"/>
    </row>
    <row r="1115" spans="1:9">
      <c r="A1115" s="21" t="s">
        <v>2385</v>
      </c>
      <c r="B1115" s="2">
        <v>11</v>
      </c>
      <c r="C1115" s="21" t="s">
        <v>2386</v>
      </c>
      <c r="D1115" s="21">
        <v>0.86516509799999997</v>
      </c>
      <c r="E1115" s="21">
        <v>0.80127143599999995</v>
      </c>
      <c r="F1115" s="21">
        <f t="shared" si="34"/>
        <v>-0.20895262879916562</v>
      </c>
      <c r="G1115" s="21">
        <f t="shared" si="35"/>
        <v>9.6220338862222782E-2</v>
      </c>
      <c r="H1115" s="21" t="s">
        <v>4171</v>
      </c>
      <c r="I1115"/>
    </row>
    <row r="1116" spans="1:9">
      <c r="A1116" s="21" t="s">
        <v>2387</v>
      </c>
      <c r="B1116" s="2">
        <v>21</v>
      </c>
      <c r="C1116" s="21" t="s">
        <v>2388</v>
      </c>
      <c r="D1116" s="21">
        <v>0.86464220899999999</v>
      </c>
      <c r="E1116" s="21">
        <v>2.0065527999999999E-2</v>
      </c>
      <c r="F1116" s="21">
        <f t="shared" si="34"/>
        <v>-0.20982482928896504</v>
      </c>
      <c r="G1116" s="21">
        <f t="shared" si="35"/>
        <v>1.6975494078479374</v>
      </c>
      <c r="H1116" s="21" t="s">
        <v>4172</v>
      </c>
      <c r="I1116"/>
    </row>
    <row r="1117" spans="1:9">
      <c r="A1117" s="21" t="s">
        <v>2389</v>
      </c>
      <c r="B1117" s="2">
        <v>7</v>
      </c>
      <c r="C1117" s="21" t="s">
        <v>2390</v>
      </c>
      <c r="D1117" s="21">
        <v>0.86453196300000001</v>
      </c>
      <c r="E1117" s="21">
        <v>6.0588793000000002E-2</v>
      </c>
      <c r="F1117" s="21">
        <f t="shared" si="34"/>
        <v>-0.21000879150661642</v>
      </c>
      <c r="G1117" s="21">
        <f t="shared" si="35"/>
        <v>1.2176076990740412</v>
      </c>
      <c r="H1117" s="21" t="s">
        <v>4173</v>
      </c>
      <c r="I1117"/>
    </row>
    <row r="1118" spans="1:9">
      <c r="A1118" s="21" t="s">
        <v>2391</v>
      </c>
      <c r="B1118" s="2">
        <v>4</v>
      </c>
      <c r="C1118" s="21" t="s">
        <v>2392</v>
      </c>
      <c r="D1118" s="21">
        <v>0.86443913999999999</v>
      </c>
      <c r="E1118" s="21">
        <v>9.1161410999999998E-2</v>
      </c>
      <c r="F1118" s="21">
        <f t="shared" si="34"/>
        <v>-0.2101636989908153</v>
      </c>
      <c r="G1118" s="21">
        <f t="shared" si="35"/>
        <v>1.0401889614121145</v>
      </c>
      <c r="H1118" s="21" t="s">
        <v>4174</v>
      </c>
      <c r="I1118"/>
    </row>
    <row r="1119" spans="1:9">
      <c r="A1119" s="21" t="s">
        <v>2393</v>
      </c>
      <c r="B1119" s="2">
        <v>17</v>
      </c>
      <c r="C1119" s="21" t="s">
        <v>2394</v>
      </c>
      <c r="D1119" s="21">
        <v>0.86374927199999996</v>
      </c>
      <c r="E1119" s="21">
        <v>0.260779979</v>
      </c>
      <c r="F1119" s="21">
        <f t="shared" si="34"/>
        <v>-0.21131550534297261</v>
      </c>
      <c r="G1119" s="21">
        <f t="shared" si="35"/>
        <v>0.58372575398147841</v>
      </c>
      <c r="H1119" s="21" t="s">
        <v>4175</v>
      </c>
      <c r="I1119"/>
    </row>
    <row r="1120" spans="1:9">
      <c r="A1120" s="21" t="s">
        <v>2395</v>
      </c>
      <c r="B1120" s="2">
        <v>12</v>
      </c>
      <c r="C1120" s="21" t="s">
        <v>2396</v>
      </c>
      <c r="D1120" s="21">
        <v>0.86343616000000001</v>
      </c>
      <c r="E1120" s="21">
        <v>0.310482486</v>
      </c>
      <c r="F1120" s="21">
        <f t="shared" si="34"/>
        <v>-0.21183858193477573</v>
      </c>
      <c r="G1120" s="21">
        <f t="shared" si="35"/>
        <v>0.50796289290473418</v>
      </c>
      <c r="H1120" s="21" t="s">
        <v>4176</v>
      </c>
      <c r="I1120"/>
    </row>
    <row r="1121" spans="1:9">
      <c r="A1121" s="21" t="s">
        <v>2397</v>
      </c>
      <c r="B1121" s="2">
        <v>5</v>
      </c>
      <c r="C1121" s="21" t="s">
        <v>2398</v>
      </c>
      <c r="D1121" s="21">
        <v>0.86196212800000005</v>
      </c>
      <c r="E1121" s="21">
        <v>0.15171079100000001</v>
      </c>
      <c r="F1121" s="21">
        <f t="shared" si="34"/>
        <v>-0.21430361182226881</v>
      </c>
      <c r="G1121" s="21">
        <f t="shared" si="35"/>
        <v>0.81898352728789825</v>
      </c>
      <c r="H1121" s="21" t="s">
        <v>4177</v>
      </c>
      <c r="I1121"/>
    </row>
    <row r="1122" spans="1:9">
      <c r="A1122" s="21" t="s">
        <v>2399</v>
      </c>
      <c r="B1122" s="2">
        <v>18</v>
      </c>
      <c r="C1122" s="21" t="s">
        <v>2400</v>
      </c>
      <c r="D1122" s="21">
        <v>0.861887085</v>
      </c>
      <c r="E1122" s="21">
        <v>8.8476379999999997E-3</v>
      </c>
      <c r="F1122" s="21">
        <f t="shared" si="34"/>
        <v>-0.2144292192863155</v>
      </c>
      <c r="G1122" s="21">
        <f t="shared" si="35"/>
        <v>2.0531726547801785</v>
      </c>
      <c r="H1122" s="21" t="s">
        <v>4178</v>
      </c>
      <c r="I1122"/>
    </row>
    <row r="1123" spans="1:9">
      <c r="A1123" s="21" t="s">
        <v>2401</v>
      </c>
      <c r="B1123" s="2">
        <v>5</v>
      </c>
      <c r="C1123" s="21" t="s">
        <v>2402</v>
      </c>
      <c r="D1123" s="21">
        <v>0.86181190500000004</v>
      </c>
      <c r="E1123" s="21">
        <v>3.0186134999999999E-2</v>
      </c>
      <c r="F1123" s="21">
        <f t="shared" si="34"/>
        <v>-0.21455506702872529</v>
      </c>
      <c r="G1123" s="21">
        <f t="shared" si="35"/>
        <v>1.5201924900119375</v>
      </c>
      <c r="H1123" s="21" t="s">
        <v>4179</v>
      </c>
      <c r="I1123"/>
    </row>
    <row r="1124" spans="1:9">
      <c r="A1124" s="21" t="s">
        <v>2403</v>
      </c>
      <c r="B1124" s="2">
        <v>9</v>
      </c>
      <c r="C1124" s="21" t="s">
        <v>2404</v>
      </c>
      <c r="D1124" s="21">
        <v>0.86175187600000003</v>
      </c>
      <c r="E1124" s="21">
        <v>0.18323616200000001</v>
      </c>
      <c r="F1124" s="21">
        <f t="shared" si="34"/>
        <v>-0.21465556060093799</v>
      </c>
      <c r="G1124" s="21">
        <f t="shared" si="35"/>
        <v>0.73698881337967892</v>
      </c>
      <c r="H1124" s="21" t="s">
        <v>4180</v>
      </c>
      <c r="I1124"/>
    </row>
    <row r="1125" spans="1:9">
      <c r="A1125" s="21" t="s">
        <v>2405</v>
      </c>
      <c r="B1125" s="2">
        <v>6</v>
      </c>
      <c r="C1125" s="21" t="s">
        <v>2406</v>
      </c>
      <c r="D1125" s="21">
        <v>0.86129765899999999</v>
      </c>
      <c r="E1125" s="21">
        <v>0.13307202000000001</v>
      </c>
      <c r="F1125" s="21">
        <f t="shared" si="34"/>
        <v>-0.21541618484911629</v>
      </c>
      <c r="G1125" s="21">
        <f t="shared" si="35"/>
        <v>0.87591325058858738</v>
      </c>
      <c r="H1125" s="21" t="s">
        <v>4181</v>
      </c>
      <c r="I1125"/>
    </row>
    <row r="1126" spans="1:9">
      <c r="A1126" s="21" t="s">
        <v>2407</v>
      </c>
      <c r="B1126" s="2">
        <v>4</v>
      </c>
      <c r="C1126" s="21" t="s">
        <v>2408</v>
      </c>
      <c r="D1126" s="21">
        <v>0.86106377099999998</v>
      </c>
      <c r="E1126" s="21">
        <v>8.0466830000000007E-3</v>
      </c>
      <c r="F1126" s="21">
        <f t="shared" si="34"/>
        <v>-0.21580800627976401</v>
      </c>
      <c r="G1126" s="21">
        <f t="shared" si="35"/>
        <v>2.0943831074169892</v>
      </c>
      <c r="H1126" s="21" t="s">
        <v>4182</v>
      </c>
      <c r="I1126"/>
    </row>
    <row r="1127" spans="1:9">
      <c r="A1127" s="21" t="s">
        <v>2409</v>
      </c>
      <c r="B1127" s="2">
        <v>31</v>
      </c>
      <c r="C1127" s="21" t="s">
        <v>2410</v>
      </c>
      <c r="D1127" s="21">
        <v>0.860820637</v>
      </c>
      <c r="E1127" s="21">
        <v>3.3013583999999999E-2</v>
      </c>
      <c r="F1127" s="21">
        <f t="shared" si="34"/>
        <v>-0.21621542993349244</v>
      </c>
      <c r="G1127" s="21">
        <f t="shared" si="35"/>
        <v>1.4813073255051452</v>
      </c>
      <c r="H1127" s="21" t="s">
        <v>4183</v>
      </c>
      <c r="I1127"/>
    </row>
    <row r="1128" spans="1:9">
      <c r="A1128" s="21" t="s">
        <v>2411</v>
      </c>
      <c r="B1128" s="2">
        <v>2</v>
      </c>
      <c r="C1128" s="21" t="s">
        <v>2412</v>
      </c>
      <c r="D1128" s="21">
        <v>0.86047194900000001</v>
      </c>
      <c r="E1128" s="21">
        <v>0.22951270300000001</v>
      </c>
      <c r="F1128" s="21">
        <f t="shared" si="34"/>
        <v>-0.2167999330672305</v>
      </c>
      <c r="G1128" s="21">
        <f t="shared" si="35"/>
        <v>0.63919327226123612</v>
      </c>
      <c r="H1128" s="21" t="s">
        <v>4184</v>
      </c>
      <c r="I1128"/>
    </row>
    <row r="1129" spans="1:9">
      <c r="A1129" s="21" t="s">
        <v>2413</v>
      </c>
      <c r="B1129" s="2">
        <v>5</v>
      </c>
      <c r="C1129" s="21" t="s">
        <v>2414</v>
      </c>
      <c r="D1129" s="21">
        <v>0.85874962200000005</v>
      </c>
      <c r="E1129" s="21">
        <v>6.3337840000000003E-3</v>
      </c>
      <c r="F1129" s="21">
        <f t="shared" si="34"/>
        <v>-0.21969053599458141</v>
      </c>
      <c r="G1129" s="21">
        <f t="shared" si="35"/>
        <v>2.1983367513852667</v>
      </c>
      <c r="H1129" s="21" t="s">
        <v>4185</v>
      </c>
      <c r="I1129"/>
    </row>
    <row r="1130" spans="1:9">
      <c r="A1130" s="21" t="s">
        <v>2415</v>
      </c>
      <c r="B1130" s="2">
        <v>5</v>
      </c>
      <c r="C1130" s="21" t="s">
        <v>2416</v>
      </c>
      <c r="D1130" s="21">
        <v>0.85856035399999997</v>
      </c>
      <c r="E1130" s="21">
        <v>1.9050269999999999E-3</v>
      </c>
      <c r="F1130" s="21">
        <f t="shared" si="34"/>
        <v>-0.22000854032684608</v>
      </c>
      <c r="G1130" s="21">
        <f t="shared" si="35"/>
        <v>2.7200988646771207</v>
      </c>
      <c r="H1130" s="21" t="s">
        <v>4186</v>
      </c>
      <c r="I1130"/>
    </row>
    <row r="1131" spans="1:9">
      <c r="A1131" s="21" t="s">
        <v>2417</v>
      </c>
      <c r="B1131" s="2">
        <v>6</v>
      </c>
      <c r="C1131" s="21" t="s">
        <v>2418</v>
      </c>
      <c r="D1131" s="21">
        <v>0.85803014</v>
      </c>
      <c r="E1131" s="21">
        <v>0.35481751099999997</v>
      </c>
      <c r="F1131" s="21">
        <f t="shared" si="34"/>
        <v>-0.220899768765323</v>
      </c>
      <c r="G1131" s="21">
        <f t="shared" si="35"/>
        <v>0.44999495495358705</v>
      </c>
      <c r="H1131" s="21" t="s">
        <v>4187</v>
      </c>
      <c r="I1131"/>
    </row>
    <row r="1132" spans="1:9">
      <c r="A1132" s="21" t="s">
        <v>2419</v>
      </c>
      <c r="B1132" s="2">
        <v>3</v>
      </c>
      <c r="C1132" s="21" t="s">
        <v>2420</v>
      </c>
      <c r="D1132" s="21">
        <v>0.85800457900000004</v>
      </c>
      <c r="E1132" s="21">
        <v>4.5663383000000002E-2</v>
      </c>
      <c r="F1132" s="21">
        <f t="shared" si="34"/>
        <v>-0.22094274776514689</v>
      </c>
      <c r="G1132" s="21">
        <f t="shared" si="35"/>
        <v>1.3404319166783074</v>
      </c>
      <c r="H1132" s="21" t="s">
        <v>4188</v>
      </c>
      <c r="I1132"/>
    </row>
    <row r="1133" spans="1:9">
      <c r="A1133" s="21" t="s">
        <v>2421</v>
      </c>
      <c r="B1133" s="2">
        <v>25</v>
      </c>
      <c r="C1133" s="21" t="s">
        <v>2422</v>
      </c>
      <c r="D1133" s="21">
        <v>0.85783751699999999</v>
      </c>
      <c r="E1133" s="21">
        <v>9.9926319E-2</v>
      </c>
      <c r="F1133" s="21">
        <f t="shared" si="34"/>
        <v>-0.22122368214744761</v>
      </c>
      <c r="G1133" s="21">
        <f t="shared" si="35"/>
        <v>1.0003201104619932</v>
      </c>
      <c r="H1133" s="21" t="s">
        <v>4189</v>
      </c>
      <c r="I1133"/>
    </row>
    <row r="1134" spans="1:9">
      <c r="A1134" s="21" t="s">
        <v>2423</v>
      </c>
      <c r="B1134" s="2">
        <v>3</v>
      </c>
      <c r="C1134" s="21" t="s">
        <v>2424</v>
      </c>
      <c r="D1134" s="21">
        <v>0.85747421899999998</v>
      </c>
      <c r="E1134" s="21">
        <v>4.8894743999999997E-2</v>
      </c>
      <c r="F1134" s="21">
        <f t="shared" si="34"/>
        <v>-0.22183479932201353</v>
      </c>
      <c r="G1134" s="21">
        <f t="shared" si="35"/>
        <v>1.3107378233810976</v>
      </c>
      <c r="H1134" s="21" t="s">
        <v>4190</v>
      </c>
      <c r="I1134"/>
    </row>
    <row r="1135" spans="1:9">
      <c r="A1135" s="21" t="s">
        <v>2425</v>
      </c>
      <c r="B1135" s="2">
        <v>2</v>
      </c>
      <c r="C1135" s="21" t="s">
        <v>2426</v>
      </c>
      <c r="D1135" s="21">
        <v>0.85744666199999997</v>
      </c>
      <c r="E1135" s="21">
        <v>2.0015109999999999E-2</v>
      </c>
      <c r="F1135" s="21">
        <f t="shared" si="34"/>
        <v>-0.22188116454817139</v>
      </c>
      <c r="G1135" s="21">
        <f t="shared" si="35"/>
        <v>1.6986420187359066</v>
      </c>
      <c r="H1135" s="21" t="s">
        <v>4191</v>
      </c>
      <c r="I1135"/>
    </row>
    <row r="1136" spans="1:9">
      <c r="A1136" s="21" t="s">
        <v>2427</v>
      </c>
      <c r="B1136" s="2">
        <v>3</v>
      </c>
      <c r="C1136" s="21" t="s">
        <v>2428</v>
      </c>
      <c r="D1136" s="21">
        <v>0.85593941100000004</v>
      </c>
      <c r="E1136" s="21">
        <v>0.12757308000000001</v>
      </c>
      <c r="F1136" s="21">
        <f t="shared" si="34"/>
        <v>-0.22441941805479168</v>
      </c>
      <c r="G1136" s="21">
        <f t="shared" si="35"/>
        <v>0.8942409591641024</v>
      </c>
      <c r="H1136" s="21" t="s">
        <v>4192</v>
      </c>
      <c r="I1136"/>
    </row>
    <row r="1137" spans="1:9">
      <c r="A1137" s="21" t="s">
        <v>2429</v>
      </c>
      <c r="B1137" s="2">
        <v>8</v>
      </c>
      <c r="C1137" s="21" t="s">
        <v>2430</v>
      </c>
      <c r="D1137" s="21">
        <v>0.855344102</v>
      </c>
      <c r="E1137" s="21">
        <v>0.14559334099999999</v>
      </c>
      <c r="F1137" s="21">
        <f t="shared" si="34"/>
        <v>-0.22542316684360075</v>
      </c>
      <c r="G1137" s="21">
        <f t="shared" si="35"/>
        <v>0.83685848788760331</v>
      </c>
      <c r="H1137" s="21" t="s">
        <v>4193</v>
      </c>
      <c r="I1137"/>
    </row>
    <row r="1138" spans="1:9">
      <c r="A1138" s="21" t="s">
        <v>2431</v>
      </c>
      <c r="B1138" s="2">
        <v>3</v>
      </c>
      <c r="C1138" s="21" t="s">
        <v>2432</v>
      </c>
      <c r="D1138" s="21">
        <v>0.85489692900000003</v>
      </c>
      <c r="E1138" s="21">
        <v>0.18044212600000001</v>
      </c>
      <c r="F1138" s="21">
        <f t="shared" si="34"/>
        <v>-0.22617760352536342</v>
      </c>
      <c r="G1138" s="21">
        <f t="shared" si="35"/>
        <v>0.74366206461229423</v>
      </c>
      <c r="H1138" s="21" t="s">
        <v>4194</v>
      </c>
      <c r="I1138"/>
    </row>
    <row r="1139" spans="1:9">
      <c r="A1139" s="21" t="s">
        <v>2433</v>
      </c>
      <c r="B1139" s="2">
        <v>11</v>
      </c>
      <c r="C1139" s="21" t="s">
        <v>2434</v>
      </c>
      <c r="D1139" s="21">
        <v>0.85446277299999995</v>
      </c>
      <c r="E1139" s="21">
        <v>0.12980298200000001</v>
      </c>
      <c r="F1139" s="21">
        <f t="shared" si="34"/>
        <v>-0.22691045655905559</v>
      </c>
      <c r="G1139" s="21">
        <f t="shared" si="35"/>
        <v>0.88671533025314597</v>
      </c>
      <c r="H1139" s="21" t="s">
        <v>4195</v>
      </c>
      <c r="I1139"/>
    </row>
    <row r="1140" spans="1:9">
      <c r="A1140" s="21" t="s">
        <v>2435</v>
      </c>
      <c r="B1140" s="2">
        <v>6</v>
      </c>
      <c r="C1140" s="21" t="s">
        <v>2436</v>
      </c>
      <c r="D1140" s="21">
        <v>0.85426339699999998</v>
      </c>
      <c r="E1140" s="21">
        <v>6.8556075999999994E-2</v>
      </c>
      <c r="F1140" s="21">
        <f t="shared" si="34"/>
        <v>-0.22724712696631882</v>
      </c>
      <c r="G1140" s="21">
        <f t="shared" si="35"/>
        <v>1.1639540484407158</v>
      </c>
      <c r="H1140" s="21" t="s">
        <v>4196</v>
      </c>
      <c r="I1140"/>
    </row>
    <row r="1141" spans="1:9">
      <c r="A1141" s="21" t="s">
        <v>2437</v>
      </c>
      <c r="B1141" s="2">
        <v>2</v>
      </c>
      <c r="C1141" s="21" t="s">
        <v>2438</v>
      </c>
      <c r="D1141" s="21">
        <v>0.85398516199999996</v>
      </c>
      <c r="E1141" s="21">
        <v>0.204310136</v>
      </c>
      <c r="F1141" s="21">
        <f t="shared" si="34"/>
        <v>-0.22771709166336079</v>
      </c>
      <c r="G1141" s="21">
        <f t="shared" si="35"/>
        <v>0.68971008711364612</v>
      </c>
      <c r="H1141" s="21" t="s">
        <v>4197</v>
      </c>
      <c r="I1141"/>
    </row>
    <row r="1142" spans="1:9">
      <c r="A1142" s="21" t="s">
        <v>2439</v>
      </c>
      <c r="B1142" s="2">
        <v>10</v>
      </c>
      <c r="C1142" s="21" t="s">
        <v>2440</v>
      </c>
      <c r="D1142" s="21">
        <v>0.85345946699999997</v>
      </c>
      <c r="E1142" s="21">
        <v>3.4247699999999999E-4</v>
      </c>
      <c r="F1142" s="21">
        <f t="shared" si="34"/>
        <v>-0.22860545733051385</v>
      </c>
      <c r="G1142" s="21">
        <f t="shared" si="35"/>
        <v>3.4653685894518134</v>
      </c>
      <c r="H1142" s="21" t="s">
        <v>4198</v>
      </c>
      <c r="I1142"/>
    </row>
    <row r="1143" spans="1:9">
      <c r="A1143" s="21" t="s">
        <v>2441</v>
      </c>
      <c r="B1143" s="2">
        <v>2</v>
      </c>
      <c r="C1143" s="21" t="s">
        <v>2442</v>
      </c>
      <c r="D1143" s="21">
        <v>0.85320630900000005</v>
      </c>
      <c r="E1143" s="21">
        <v>1.8865139999999999E-3</v>
      </c>
      <c r="F1143" s="21">
        <f t="shared" si="34"/>
        <v>-0.22903346121853463</v>
      </c>
      <c r="G1143" s="21">
        <f t="shared" si="35"/>
        <v>2.7243399675103293</v>
      </c>
      <c r="H1143" s="21" t="s">
        <v>4199</v>
      </c>
      <c r="I1143"/>
    </row>
    <row r="1144" spans="1:9">
      <c r="A1144" s="21" t="s">
        <v>2443</v>
      </c>
      <c r="B1144" s="2">
        <v>3</v>
      </c>
      <c r="C1144" s="21" t="s">
        <v>2444</v>
      </c>
      <c r="D1144" s="21">
        <v>0.85312847000000003</v>
      </c>
      <c r="E1144" s="21">
        <v>1.633701E-3</v>
      </c>
      <c r="F1144" s="21">
        <f t="shared" si="34"/>
        <v>-0.2291650859626912</v>
      </c>
      <c r="G1144" s="21">
        <f t="shared" si="35"/>
        <v>2.7868274251183585</v>
      </c>
      <c r="H1144" s="21" t="s">
        <v>4200</v>
      </c>
      <c r="I1144"/>
    </row>
    <row r="1145" spans="1:9">
      <c r="A1145" s="21" t="s">
        <v>2445</v>
      </c>
      <c r="B1145" s="2">
        <v>3</v>
      </c>
      <c r="C1145" s="21" t="s">
        <v>2446</v>
      </c>
      <c r="D1145" s="21">
        <v>0.85312509299999995</v>
      </c>
      <c r="E1145" s="21">
        <v>0.26205140599999999</v>
      </c>
      <c r="F1145" s="21">
        <f t="shared" si="34"/>
        <v>-0.22917079669790533</v>
      </c>
      <c r="G1145" s="21">
        <f t="shared" si="35"/>
        <v>0.58161350580911364</v>
      </c>
      <c r="H1145" s="21" t="s">
        <v>4201</v>
      </c>
      <c r="I1145"/>
    </row>
    <row r="1146" spans="1:9">
      <c r="A1146" s="21" t="s">
        <v>2447</v>
      </c>
      <c r="B1146" s="2">
        <v>4</v>
      </c>
      <c r="C1146" s="21" t="s">
        <v>2448</v>
      </c>
      <c r="D1146" s="21">
        <v>0.85252286499999996</v>
      </c>
      <c r="E1146" s="21">
        <v>7.6332099999999996E-4</v>
      </c>
      <c r="F1146" s="21">
        <f t="shared" si="34"/>
        <v>-0.23018956658076836</v>
      </c>
      <c r="G1146" s="21">
        <f t="shared" si="35"/>
        <v>3.1172927894215414</v>
      </c>
      <c r="H1146" s="21" t="s">
        <v>4202</v>
      </c>
      <c r="I1146"/>
    </row>
    <row r="1147" spans="1:9">
      <c r="A1147" s="21" t="s">
        <v>2449</v>
      </c>
      <c r="B1147" s="2">
        <v>11</v>
      </c>
      <c r="C1147" s="21" t="s">
        <v>2450</v>
      </c>
      <c r="D1147" s="21">
        <v>0.85122444600000002</v>
      </c>
      <c r="E1147" s="21">
        <v>0.360703669</v>
      </c>
      <c r="F1147" s="21">
        <f t="shared" si="34"/>
        <v>-0.23238851122807808</v>
      </c>
      <c r="G1147" s="21">
        <f t="shared" si="35"/>
        <v>0.44284944010927735</v>
      </c>
      <c r="H1147" s="21" t="s">
        <v>4203</v>
      </c>
      <c r="I1147"/>
    </row>
    <row r="1148" spans="1:9">
      <c r="A1148" s="21" t="s">
        <v>2451</v>
      </c>
      <c r="B1148" s="2">
        <v>3</v>
      </c>
      <c r="C1148" s="21" t="s">
        <v>2452</v>
      </c>
      <c r="D1148" s="21">
        <v>0.85117251500000002</v>
      </c>
      <c r="E1148" s="21">
        <v>7.5345470999999997E-2</v>
      </c>
      <c r="F1148" s="21">
        <f t="shared" si="34"/>
        <v>-0.23247652900290733</v>
      </c>
      <c r="G1148" s="21">
        <f t="shared" si="35"/>
        <v>1.1229428479123609</v>
      </c>
      <c r="H1148" s="21" t="s">
        <v>4204</v>
      </c>
      <c r="I1148"/>
    </row>
    <row r="1149" spans="1:9">
      <c r="A1149" s="21" t="s">
        <v>2453</v>
      </c>
      <c r="B1149" s="2">
        <v>9</v>
      </c>
      <c r="C1149" s="21" t="s">
        <v>2454</v>
      </c>
      <c r="D1149" s="21">
        <v>0.850815561</v>
      </c>
      <c r="E1149" s="21">
        <v>0.25574000099999999</v>
      </c>
      <c r="F1149" s="21">
        <f t="shared" si="34"/>
        <v>-0.23308167516161174</v>
      </c>
      <c r="G1149" s="21">
        <f t="shared" si="35"/>
        <v>0.59220133746102543</v>
      </c>
      <c r="H1149" s="21" t="s">
        <v>4205</v>
      </c>
      <c r="I1149"/>
    </row>
    <row r="1150" spans="1:9">
      <c r="A1150" s="21" t="s">
        <v>2455</v>
      </c>
      <c r="B1150" s="2">
        <v>12</v>
      </c>
      <c r="C1150" s="21"/>
      <c r="D1150" s="21">
        <v>0.85042125899999998</v>
      </c>
      <c r="E1150" s="21">
        <v>0.89121824900000002</v>
      </c>
      <c r="F1150" s="21">
        <f t="shared" si="34"/>
        <v>-0.23375043278960475</v>
      </c>
      <c r="G1150" s="21">
        <f t="shared" si="35"/>
        <v>5.0015929263190567E-2</v>
      </c>
      <c r="H1150" s="21" t="s">
        <v>4206</v>
      </c>
      <c r="I1150"/>
    </row>
    <row r="1151" spans="1:9">
      <c r="A1151" s="21" t="s">
        <v>2456</v>
      </c>
      <c r="B1151" s="2">
        <v>7</v>
      </c>
      <c r="C1151" s="21" t="s">
        <v>2457</v>
      </c>
      <c r="D1151" s="21">
        <v>0.85018999200000001</v>
      </c>
      <c r="E1151" s="21">
        <v>1.2667991E-2</v>
      </c>
      <c r="F1151" s="21">
        <f t="shared" si="34"/>
        <v>-0.23414281847549478</v>
      </c>
      <c r="G1151" s="21">
        <f t="shared" si="35"/>
        <v>1.8972922538454151</v>
      </c>
      <c r="H1151" s="21" t="s">
        <v>4207</v>
      </c>
      <c r="I1151"/>
    </row>
    <row r="1152" spans="1:9">
      <c r="A1152" s="21" t="s">
        <v>2458</v>
      </c>
      <c r="B1152" s="2">
        <v>2</v>
      </c>
      <c r="C1152" s="21" t="s">
        <v>2459</v>
      </c>
      <c r="D1152" s="21">
        <v>0.84961175</v>
      </c>
      <c r="E1152" s="21">
        <v>0.29326787999999998</v>
      </c>
      <c r="F1152" s="21">
        <f t="shared" si="34"/>
        <v>-0.23512437635651232</v>
      </c>
      <c r="G1152" s="21">
        <f t="shared" si="35"/>
        <v>0.5327355002742673</v>
      </c>
      <c r="H1152" s="21" t="s">
        <v>4208</v>
      </c>
      <c r="I1152"/>
    </row>
    <row r="1153" spans="1:9">
      <c r="A1153" s="21" t="s">
        <v>2460</v>
      </c>
      <c r="B1153" s="2">
        <v>3</v>
      </c>
      <c r="C1153" s="21" t="s">
        <v>2461</v>
      </c>
      <c r="D1153" s="21">
        <v>0.84915803899999998</v>
      </c>
      <c r="E1153" s="22">
        <v>4.2774099999999998E-6</v>
      </c>
      <c r="F1153" s="21">
        <f t="shared" si="34"/>
        <v>-0.23589501241267408</v>
      </c>
      <c r="G1153" s="21">
        <f t="shared" si="35"/>
        <v>5.3688191195810351</v>
      </c>
      <c r="H1153" s="21" t="s">
        <v>4209</v>
      </c>
      <c r="I1153"/>
    </row>
    <row r="1154" spans="1:9">
      <c r="A1154" s="21" t="s">
        <v>2462</v>
      </c>
      <c r="B1154" s="2">
        <v>2</v>
      </c>
      <c r="C1154" s="21" t="s">
        <v>2463</v>
      </c>
      <c r="D1154" s="21">
        <v>0.84906878100000005</v>
      </c>
      <c r="E1154" s="21">
        <v>0.33176399699999998</v>
      </c>
      <c r="F1154" s="21">
        <f t="shared" si="34"/>
        <v>-0.23604666715344438</v>
      </c>
      <c r="G1154" s="21">
        <f t="shared" si="35"/>
        <v>0.47917074535386656</v>
      </c>
      <c r="H1154" s="21" t="s">
        <v>4210</v>
      </c>
      <c r="I1154"/>
    </row>
    <row r="1155" spans="1:9">
      <c r="A1155" s="21" t="s">
        <v>2464</v>
      </c>
      <c r="B1155" s="2">
        <v>8</v>
      </c>
      <c r="C1155" s="21" t="s">
        <v>2465</v>
      </c>
      <c r="D1155" s="21">
        <v>0.84883047899999997</v>
      </c>
      <c r="E1155" s="21">
        <v>9.2583150000000003E-2</v>
      </c>
      <c r="F1155" s="21">
        <f t="shared" ref="F1155:F1218" si="36">LOG(D1155,2)</f>
        <v>-0.23645163477901648</v>
      </c>
      <c r="G1155" s="21">
        <f t="shared" ref="G1155:G1218" si="37">-LOG10(E1155)</f>
        <v>1.0334680470966817</v>
      </c>
      <c r="H1155" s="21" t="s">
        <v>4211</v>
      </c>
      <c r="I1155"/>
    </row>
    <row r="1156" spans="1:9">
      <c r="A1156" s="21" t="s">
        <v>2466</v>
      </c>
      <c r="B1156" s="2">
        <v>6</v>
      </c>
      <c r="C1156" s="21" t="s">
        <v>2467</v>
      </c>
      <c r="D1156" s="21">
        <v>0.848298687</v>
      </c>
      <c r="E1156" s="21">
        <v>0.51829863499999995</v>
      </c>
      <c r="F1156" s="21">
        <f t="shared" si="36"/>
        <v>-0.23735576596910476</v>
      </c>
      <c r="G1156" s="21">
        <f t="shared" si="37"/>
        <v>0.28541993492421264</v>
      </c>
      <c r="H1156" s="21" t="s">
        <v>4212</v>
      </c>
      <c r="I1156"/>
    </row>
    <row r="1157" spans="1:9">
      <c r="A1157" s="21" t="s">
        <v>2468</v>
      </c>
      <c r="B1157" s="2">
        <v>5</v>
      </c>
      <c r="C1157" s="21" t="s">
        <v>2469</v>
      </c>
      <c r="D1157" s="21">
        <v>0.84798619900000005</v>
      </c>
      <c r="E1157" s="21">
        <v>5.1857391000000003E-2</v>
      </c>
      <c r="F1157" s="21">
        <f t="shared" si="36"/>
        <v>-0.2378873098114839</v>
      </c>
      <c r="G1157" s="21">
        <f t="shared" si="37"/>
        <v>1.2851893368301823</v>
      </c>
      <c r="H1157" s="21" t="s">
        <v>4213</v>
      </c>
      <c r="I1157"/>
    </row>
    <row r="1158" spans="1:9">
      <c r="A1158" s="21" t="s">
        <v>2470</v>
      </c>
      <c r="B1158" s="2">
        <v>7</v>
      </c>
      <c r="C1158" s="21" t="s">
        <v>2471</v>
      </c>
      <c r="D1158" s="21">
        <v>0.84736991500000003</v>
      </c>
      <c r="E1158" s="21">
        <v>0.228098036</v>
      </c>
      <c r="F1158" s="21">
        <f t="shared" si="36"/>
        <v>-0.23893618668449002</v>
      </c>
      <c r="G1158" s="21">
        <f t="shared" si="37"/>
        <v>0.64187845412727318</v>
      </c>
      <c r="H1158" s="21" t="s">
        <v>4214</v>
      </c>
      <c r="I1158"/>
    </row>
    <row r="1159" spans="1:9">
      <c r="A1159" s="21" t="s">
        <v>2472</v>
      </c>
      <c r="B1159" s="2">
        <v>3</v>
      </c>
      <c r="C1159" s="21" t="s">
        <v>2473</v>
      </c>
      <c r="D1159" s="21">
        <v>0.84613369299999996</v>
      </c>
      <c r="E1159" s="21">
        <v>1.4764628E-2</v>
      </c>
      <c r="F1159" s="21">
        <f t="shared" si="36"/>
        <v>-0.2410424611054032</v>
      </c>
      <c r="G1159" s="21">
        <f t="shared" si="37"/>
        <v>1.8307774907634136</v>
      </c>
      <c r="H1159" s="21" t="s">
        <v>4215</v>
      </c>
      <c r="I1159"/>
    </row>
    <row r="1160" spans="1:9">
      <c r="A1160" s="21" t="s">
        <v>2474</v>
      </c>
      <c r="B1160" s="2">
        <v>4</v>
      </c>
      <c r="C1160" s="21" t="s">
        <v>2475</v>
      </c>
      <c r="D1160" s="21">
        <v>0.84594234499999998</v>
      </c>
      <c r="E1160" s="21">
        <v>9.5736505E-2</v>
      </c>
      <c r="F1160" s="21">
        <f t="shared" si="36"/>
        <v>-0.24136875473011174</v>
      </c>
      <c r="G1160" s="21">
        <f t="shared" si="37"/>
        <v>1.0189224311147735</v>
      </c>
      <c r="H1160" s="21" t="s">
        <v>4216</v>
      </c>
      <c r="I1160"/>
    </row>
    <row r="1161" spans="1:9">
      <c r="A1161" s="21" t="s">
        <v>2476</v>
      </c>
      <c r="B1161" s="2">
        <v>8</v>
      </c>
      <c r="C1161" s="21" t="s">
        <v>2477</v>
      </c>
      <c r="D1161" s="21">
        <v>0.84490459799999995</v>
      </c>
      <c r="E1161" s="21">
        <v>9.9011870000000005E-3</v>
      </c>
      <c r="F1161" s="21">
        <f t="shared" si="36"/>
        <v>-0.24313964551922648</v>
      </c>
      <c r="G1161" s="21">
        <f t="shared" si="37"/>
        <v>2.00431273705416</v>
      </c>
      <c r="H1161" s="21" t="s">
        <v>4217</v>
      </c>
      <c r="I1161"/>
    </row>
    <row r="1162" spans="1:9">
      <c r="A1162" s="21" t="s">
        <v>2478</v>
      </c>
      <c r="B1162" s="2">
        <v>2</v>
      </c>
      <c r="C1162" s="21" t="s">
        <v>2479</v>
      </c>
      <c r="D1162" s="21">
        <v>0.84425690499999995</v>
      </c>
      <c r="E1162" s="21">
        <v>0.195993895</v>
      </c>
      <c r="F1162" s="21">
        <f t="shared" si="36"/>
        <v>-0.24424602110646781</v>
      </c>
      <c r="G1162" s="21">
        <f t="shared" si="37"/>
        <v>0.70775745624099962</v>
      </c>
      <c r="H1162" s="21" t="s">
        <v>4218</v>
      </c>
      <c r="I1162"/>
    </row>
    <row r="1163" spans="1:9">
      <c r="A1163" s="21" t="s">
        <v>2480</v>
      </c>
      <c r="B1163" s="2">
        <v>6</v>
      </c>
      <c r="C1163" s="21" t="s">
        <v>2481</v>
      </c>
      <c r="D1163" s="21">
        <v>0.84425268899999995</v>
      </c>
      <c r="E1163" s="21">
        <v>0.17893309299999999</v>
      </c>
      <c r="F1163" s="21">
        <f t="shared" si="36"/>
        <v>-0.24425322556928405</v>
      </c>
      <c r="G1163" s="21">
        <f t="shared" si="37"/>
        <v>0.74730933087938956</v>
      </c>
      <c r="H1163" s="21" t="s">
        <v>4219</v>
      </c>
      <c r="I1163"/>
    </row>
    <row r="1164" spans="1:9">
      <c r="A1164" s="21" t="s">
        <v>2482</v>
      </c>
      <c r="B1164" s="2">
        <v>5</v>
      </c>
      <c r="C1164" s="21" t="s">
        <v>2483</v>
      </c>
      <c r="D1164" s="21">
        <v>0.84399154700000001</v>
      </c>
      <c r="E1164" s="21">
        <v>3.2372054999999997E-2</v>
      </c>
      <c r="F1164" s="21">
        <f t="shared" si="36"/>
        <v>-0.2446995451992745</v>
      </c>
      <c r="G1164" s="21">
        <f t="shared" si="37"/>
        <v>1.4898297304141632</v>
      </c>
      <c r="H1164" s="21" t="s">
        <v>4220</v>
      </c>
      <c r="I1164"/>
    </row>
    <row r="1165" spans="1:9">
      <c r="A1165" s="21" t="s">
        <v>2484</v>
      </c>
      <c r="B1165" s="2">
        <v>2</v>
      </c>
      <c r="C1165" s="21" t="s">
        <v>2485</v>
      </c>
      <c r="D1165" s="21">
        <v>0.84322844699999999</v>
      </c>
      <c r="E1165" s="21">
        <v>0.38522642200000001</v>
      </c>
      <c r="F1165" s="21">
        <f t="shared" si="36"/>
        <v>-0.24600455659634818</v>
      </c>
      <c r="G1165" s="21">
        <f t="shared" si="37"/>
        <v>0.41428393303434291</v>
      </c>
      <c r="H1165" s="21" t="s">
        <v>4221</v>
      </c>
      <c r="I1165"/>
    </row>
    <row r="1166" spans="1:9">
      <c r="A1166" s="21" t="s">
        <v>2486</v>
      </c>
      <c r="B1166" s="2">
        <v>11</v>
      </c>
      <c r="C1166" s="21" t="s">
        <v>2487</v>
      </c>
      <c r="D1166" s="21">
        <v>0.84299591799999996</v>
      </c>
      <c r="E1166" s="21">
        <v>5.1175388000000002E-2</v>
      </c>
      <c r="F1166" s="21">
        <f t="shared" si="36"/>
        <v>-0.24640244959831459</v>
      </c>
      <c r="G1166" s="21">
        <f t="shared" si="37"/>
        <v>1.2909388559322825</v>
      </c>
      <c r="H1166" s="21" t="s">
        <v>4222</v>
      </c>
      <c r="I1166"/>
    </row>
    <row r="1167" spans="1:9">
      <c r="A1167" s="21" t="s">
        <v>2488</v>
      </c>
      <c r="B1167" s="2">
        <v>5</v>
      </c>
      <c r="C1167" s="21" t="s">
        <v>2489</v>
      </c>
      <c r="D1167" s="21">
        <v>0.84261312200000005</v>
      </c>
      <c r="E1167" s="21">
        <v>0.15252591700000001</v>
      </c>
      <c r="F1167" s="21">
        <f t="shared" si="36"/>
        <v>-0.24705771174660707</v>
      </c>
      <c r="G1167" s="21">
        <f t="shared" si="37"/>
        <v>0.81665635530890546</v>
      </c>
      <c r="H1167" s="21" t="s">
        <v>4223</v>
      </c>
      <c r="I1167"/>
    </row>
    <row r="1168" spans="1:9">
      <c r="A1168" s="21" t="s">
        <v>2490</v>
      </c>
      <c r="B1168" s="2">
        <v>4</v>
      </c>
      <c r="C1168" s="21" t="s">
        <v>2491</v>
      </c>
      <c r="D1168" s="21">
        <v>0.842235069</v>
      </c>
      <c r="E1168" s="21">
        <v>0.34818054199999998</v>
      </c>
      <c r="F1168" s="21">
        <f t="shared" si="36"/>
        <v>-0.24770514716584577</v>
      </c>
      <c r="G1168" s="21">
        <f t="shared" si="37"/>
        <v>0.45819550300085815</v>
      </c>
      <c r="H1168" s="21" t="s">
        <v>4224</v>
      </c>
      <c r="I1168"/>
    </row>
    <row r="1169" spans="1:9">
      <c r="A1169" s="21" t="s">
        <v>2492</v>
      </c>
      <c r="B1169" s="2">
        <v>13</v>
      </c>
      <c r="C1169" s="21" t="s">
        <v>2493</v>
      </c>
      <c r="D1169" s="21">
        <v>0.84091057000000002</v>
      </c>
      <c r="E1169" s="21">
        <v>7.2104869999999998E-3</v>
      </c>
      <c r="F1169" s="21">
        <f t="shared" si="36"/>
        <v>-0.2499757154269775</v>
      </c>
      <c r="G1169" s="21">
        <f t="shared" si="37"/>
        <v>2.1420354018173158</v>
      </c>
      <c r="H1169" s="21" t="s">
        <v>4225</v>
      </c>
      <c r="I1169"/>
    </row>
    <row r="1170" spans="1:9">
      <c r="A1170" s="21" t="s">
        <v>2494</v>
      </c>
      <c r="B1170" s="2">
        <v>4</v>
      </c>
      <c r="C1170" s="21" t="s">
        <v>2495</v>
      </c>
      <c r="D1170" s="21">
        <v>0.84087410600000001</v>
      </c>
      <c r="E1170" s="21">
        <v>0.27754094000000001</v>
      </c>
      <c r="F1170" s="21">
        <f t="shared" si="36"/>
        <v>-0.25003827567351794</v>
      </c>
      <c r="G1170" s="21">
        <f t="shared" si="37"/>
        <v>0.55667294513711896</v>
      </c>
      <c r="H1170" s="21" t="s">
        <v>4226</v>
      </c>
      <c r="I1170"/>
    </row>
    <row r="1171" spans="1:9">
      <c r="A1171" s="21" t="s">
        <v>2496</v>
      </c>
      <c r="B1171" s="2">
        <v>4</v>
      </c>
      <c r="C1171" s="21" t="s">
        <v>2497</v>
      </c>
      <c r="D1171" s="21">
        <v>0.84042957399999996</v>
      </c>
      <c r="E1171" s="21">
        <v>0.117655538</v>
      </c>
      <c r="F1171" s="21">
        <f t="shared" si="36"/>
        <v>-0.25080116477498071</v>
      </c>
      <c r="G1171" s="21">
        <f t="shared" si="37"/>
        <v>0.92938762593601942</v>
      </c>
      <c r="H1171" s="21" t="s">
        <v>4227</v>
      </c>
      <c r="I1171"/>
    </row>
    <row r="1172" spans="1:9">
      <c r="A1172" s="21" t="s">
        <v>2498</v>
      </c>
      <c r="B1172" s="2">
        <v>5</v>
      </c>
      <c r="C1172" s="21" t="s">
        <v>2499</v>
      </c>
      <c r="D1172" s="21">
        <v>0.839330303</v>
      </c>
      <c r="E1172" s="22">
        <v>5.1097000000000002E-5</v>
      </c>
      <c r="F1172" s="21">
        <f t="shared" si="36"/>
        <v>-0.25268942638713898</v>
      </c>
      <c r="G1172" s="21">
        <f t="shared" si="37"/>
        <v>4.2916045973543735</v>
      </c>
      <c r="H1172" s="21" t="s">
        <v>4228</v>
      </c>
      <c r="I1172"/>
    </row>
    <row r="1173" spans="1:9">
      <c r="A1173" s="21" t="s">
        <v>2500</v>
      </c>
      <c r="B1173" s="2">
        <v>5</v>
      </c>
      <c r="C1173" s="21" t="s">
        <v>2501</v>
      </c>
      <c r="D1173" s="21">
        <v>0.83859155500000004</v>
      </c>
      <c r="E1173" s="21">
        <v>0.38104843300000002</v>
      </c>
      <c r="F1173" s="21">
        <f t="shared" si="36"/>
        <v>-0.25395979322794282</v>
      </c>
      <c r="G1173" s="21">
        <f t="shared" si="37"/>
        <v>0.41901981999940741</v>
      </c>
      <c r="H1173" s="21" t="s">
        <v>4229</v>
      </c>
      <c r="I1173"/>
    </row>
    <row r="1174" spans="1:9">
      <c r="A1174" s="21" t="s">
        <v>2502</v>
      </c>
      <c r="B1174" s="2">
        <v>14</v>
      </c>
      <c r="C1174" s="21" t="s">
        <v>2503</v>
      </c>
      <c r="D1174" s="21">
        <v>0.83849489799999999</v>
      </c>
      <c r="E1174" s="21">
        <v>1.5954851999999999E-2</v>
      </c>
      <c r="F1174" s="21">
        <f t="shared" si="36"/>
        <v>-0.25412608945491699</v>
      </c>
      <c r="G1174" s="21">
        <f t="shared" si="37"/>
        <v>1.7971072200434219</v>
      </c>
      <c r="H1174" s="21" t="s">
        <v>4230</v>
      </c>
      <c r="I1174"/>
    </row>
    <row r="1175" spans="1:9">
      <c r="A1175" s="21" t="s">
        <v>2504</v>
      </c>
      <c r="B1175" s="2">
        <v>4</v>
      </c>
      <c r="C1175" s="21" t="s">
        <v>2505</v>
      </c>
      <c r="D1175" s="21">
        <v>0.83781539299999996</v>
      </c>
      <c r="E1175" s="21">
        <v>0.62317891199999997</v>
      </c>
      <c r="F1175" s="21">
        <f t="shared" si="36"/>
        <v>-0.2552957041172097</v>
      </c>
      <c r="G1175" s="21">
        <f t="shared" si="37"/>
        <v>0.20538725135120128</v>
      </c>
      <c r="H1175" s="21" t="s">
        <v>4231</v>
      </c>
      <c r="I1175"/>
    </row>
    <row r="1176" spans="1:9">
      <c r="A1176" s="21" t="s">
        <v>2506</v>
      </c>
      <c r="B1176" s="2">
        <v>2</v>
      </c>
      <c r="C1176" s="21" t="s">
        <v>2507</v>
      </c>
      <c r="D1176" s="21">
        <v>0.83777474799999996</v>
      </c>
      <c r="E1176" s="21">
        <v>9.1782612999999999E-2</v>
      </c>
      <c r="F1176" s="21">
        <f t="shared" si="36"/>
        <v>-0.25536569538597359</v>
      </c>
      <c r="G1176" s="21">
        <f t="shared" si="37"/>
        <v>1.0372395823427396</v>
      </c>
      <c r="H1176" s="21" t="s">
        <v>4232</v>
      </c>
      <c r="I1176"/>
    </row>
    <row r="1177" spans="1:9">
      <c r="A1177" s="21" t="s">
        <v>2508</v>
      </c>
      <c r="B1177" s="2">
        <v>12</v>
      </c>
      <c r="C1177" s="21" t="s">
        <v>2509</v>
      </c>
      <c r="D1177" s="21">
        <v>0.83749026100000001</v>
      </c>
      <c r="E1177" s="21">
        <v>0.100454138</v>
      </c>
      <c r="F1177" s="21">
        <f t="shared" si="36"/>
        <v>-0.25585568113251234</v>
      </c>
      <c r="G1177" s="21">
        <f t="shared" si="37"/>
        <v>0.99803216868624989</v>
      </c>
      <c r="H1177" s="21" t="s">
        <v>4233</v>
      </c>
      <c r="I1177"/>
    </row>
    <row r="1178" spans="1:9">
      <c r="A1178" s="21" t="s">
        <v>2510</v>
      </c>
      <c r="B1178" s="2">
        <v>8</v>
      </c>
      <c r="C1178" s="21" t="s">
        <v>2511</v>
      </c>
      <c r="D1178" s="21">
        <v>0.837257468</v>
      </c>
      <c r="E1178" s="21">
        <v>3.1563749999999999E-3</v>
      </c>
      <c r="F1178" s="21">
        <f t="shared" si="36"/>
        <v>-0.25625675563824368</v>
      </c>
      <c r="G1178" s="21">
        <f t="shared" si="37"/>
        <v>2.5008114050963828</v>
      </c>
      <c r="H1178" s="21" t="s">
        <v>4234</v>
      </c>
      <c r="I1178"/>
    </row>
    <row r="1179" spans="1:9">
      <c r="A1179" s="21" t="s">
        <v>2512</v>
      </c>
      <c r="B1179" s="2">
        <v>2</v>
      </c>
      <c r="C1179" s="21" t="s">
        <v>2513</v>
      </c>
      <c r="D1179" s="21">
        <v>0.83640389299999995</v>
      </c>
      <c r="E1179" s="21">
        <v>0.49742166300000001</v>
      </c>
      <c r="F1179" s="21">
        <f t="shared" si="36"/>
        <v>-0.25772831799248197</v>
      </c>
      <c r="G1179" s="21">
        <f t="shared" si="37"/>
        <v>0.30327530487932375</v>
      </c>
      <c r="H1179" s="21" t="s">
        <v>4235</v>
      </c>
      <c r="I1179"/>
    </row>
    <row r="1180" spans="1:9">
      <c r="A1180" s="21" t="s">
        <v>2514</v>
      </c>
      <c r="B1180" s="2">
        <v>6</v>
      </c>
      <c r="C1180" s="21" t="s">
        <v>2515</v>
      </c>
      <c r="D1180" s="21">
        <v>0.83514766699999998</v>
      </c>
      <c r="E1180" s="22">
        <v>1.60249E-5</v>
      </c>
      <c r="F1180" s="21">
        <f t="shared" si="36"/>
        <v>-0.2598967839913916</v>
      </c>
      <c r="G1180" s="21">
        <f t="shared" si="37"/>
        <v>4.7952046719235719</v>
      </c>
      <c r="H1180" s="21" t="s">
        <v>4236</v>
      </c>
      <c r="I1180"/>
    </row>
    <row r="1181" spans="1:9">
      <c r="A1181" s="21" t="s">
        <v>2516</v>
      </c>
      <c r="B1181" s="2">
        <v>5</v>
      </c>
      <c r="C1181" s="21" t="s">
        <v>2517</v>
      </c>
      <c r="D1181" s="21">
        <v>0.83500433799999996</v>
      </c>
      <c r="E1181" s="21">
        <v>0.14153229000000001</v>
      </c>
      <c r="F1181" s="21">
        <f t="shared" si="36"/>
        <v>-0.26014440221704316</v>
      </c>
      <c r="G1181" s="21">
        <f t="shared" si="37"/>
        <v>0.84914446636575092</v>
      </c>
      <c r="H1181" s="21" t="s">
        <v>4237</v>
      </c>
      <c r="I1181"/>
    </row>
    <row r="1182" spans="1:9">
      <c r="A1182" s="21" t="s">
        <v>2518</v>
      </c>
      <c r="B1182" s="2">
        <v>7</v>
      </c>
      <c r="C1182" s="21" t="s">
        <v>2519</v>
      </c>
      <c r="D1182" s="21">
        <v>0.83456968899999995</v>
      </c>
      <c r="E1182" s="21">
        <v>6.0433939999999998E-2</v>
      </c>
      <c r="F1182" s="21">
        <f t="shared" si="36"/>
        <v>-0.26089557103118727</v>
      </c>
      <c r="G1182" s="21">
        <f t="shared" si="37"/>
        <v>1.2187190909330907</v>
      </c>
      <c r="H1182" s="21" t="s">
        <v>4238</v>
      </c>
      <c r="I1182"/>
    </row>
    <row r="1183" spans="1:9">
      <c r="A1183" s="21" t="s">
        <v>2520</v>
      </c>
      <c r="B1183" s="2">
        <v>3</v>
      </c>
      <c r="C1183" s="21" t="s">
        <v>2521</v>
      </c>
      <c r="D1183" s="21">
        <v>0.83420051299999998</v>
      </c>
      <c r="E1183" s="21">
        <v>0.457354606</v>
      </c>
      <c r="F1183" s="21">
        <f t="shared" si="36"/>
        <v>-0.26153389546011785</v>
      </c>
      <c r="G1183" s="21">
        <f t="shared" si="37"/>
        <v>0.33974694279450418</v>
      </c>
      <c r="H1183" s="21" t="s">
        <v>4239</v>
      </c>
      <c r="I1183"/>
    </row>
    <row r="1184" spans="1:9">
      <c r="A1184" s="21" t="s">
        <v>2522</v>
      </c>
      <c r="B1184" s="2">
        <v>4</v>
      </c>
      <c r="C1184" s="21" t="s">
        <v>2523</v>
      </c>
      <c r="D1184" s="21">
        <v>0.83393409100000004</v>
      </c>
      <c r="E1184" s="21">
        <v>5.5744466999999999E-2</v>
      </c>
      <c r="F1184" s="21">
        <f t="shared" si="36"/>
        <v>-0.26199472841751836</v>
      </c>
      <c r="G1184" s="21">
        <f t="shared" si="37"/>
        <v>1.2537982326855179</v>
      </c>
      <c r="H1184" s="21" t="s">
        <v>4240</v>
      </c>
      <c r="I1184"/>
    </row>
    <row r="1185" spans="1:9">
      <c r="A1185" s="21" t="s">
        <v>2524</v>
      </c>
      <c r="B1185" s="2">
        <v>2</v>
      </c>
      <c r="C1185" s="21" t="s">
        <v>2525</v>
      </c>
      <c r="D1185" s="21">
        <v>0.83307737699999995</v>
      </c>
      <c r="E1185" s="21">
        <v>0.13192651699999999</v>
      </c>
      <c r="F1185" s="21">
        <f t="shared" si="36"/>
        <v>-0.263477594218744</v>
      </c>
      <c r="G1185" s="21">
        <f t="shared" si="37"/>
        <v>0.87966790324565636</v>
      </c>
      <c r="H1185" s="21" t="s">
        <v>4241</v>
      </c>
      <c r="I1185"/>
    </row>
    <row r="1186" spans="1:9">
      <c r="A1186" s="21" t="s">
        <v>2526</v>
      </c>
      <c r="B1186" s="2">
        <v>12</v>
      </c>
      <c r="C1186" s="21" t="s">
        <v>2527</v>
      </c>
      <c r="D1186" s="21">
        <v>0.83212272300000001</v>
      </c>
      <c r="E1186" s="21">
        <v>9.5013400000000005E-3</v>
      </c>
      <c r="F1186" s="21">
        <f t="shared" si="36"/>
        <v>-0.26513177949347949</v>
      </c>
      <c r="G1186" s="21">
        <f t="shared" si="37"/>
        <v>2.0222151406515212</v>
      </c>
      <c r="H1186" s="21" t="s">
        <v>4242</v>
      </c>
      <c r="I1186"/>
    </row>
    <row r="1187" spans="1:9">
      <c r="A1187" s="21" t="s">
        <v>2528</v>
      </c>
      <c r="B1187" s="2">
        <v>6</v>
      </c>
      <c r="C1187" s="21" t="s">
        <v>2529</v>
      </c>
      <c r="D1187" s="21">
        <v>0.83066146399999996</v>
      </c>
      <c r="E1187" s="21">
        <v>7.0950625000000003E-2</v>
      </c>
      <c r="F1187" s="21">
        <f t="shared" si="36"/>
        <v>-0.26766746833625388</v>
      </c>
      <c r="G1187" s="21">
        <f t="shared" si="37"/>
        <v>1.1490437745143907</v>
      </c>
      <c r="H1187" s="21" t="s">
        <v>4243</v>
      </c>
      <c r="I1187"/>
    </row>
    <row r="1188" spans="1:9">
      <c r="A1188" s="21" t="s">
        <v>2530</v>
      </c>
      <c r="B1188" s="2">
        <v>4</v>
      </c>
      <c r="C1188" s="21" t="s">
        <v>2531</v>
      </c>
      <c r="D1188" s="21">
        <v>0.83012467599999995</v>
      </c>
      <c r="E1188" s="21">
        <v>0.121240186</v>
      </c>
      <c r="F1188" s="21">
        <f t="shared" si="36"/>
        <v>-0.26860006452540058</v>
      </c>
      <c r="G1188" s="21">
        <f t="shared" si="37"/>
        <v>0.91635340603328641</v>
      </c>
      <c r="H1188" s="21" t="s">
        <v>4244</v>
      </c>
      <c r="I1188"/>
    </row>
    <row r="1189" spans="1:9">
      <c r="A1189" s="21" t="s">
        <v>2532</v>
      </c>
      <c r="B1189" s="2">
        <v>21</v>
      </c>
      <c r="C1189" s="21" t="s">
        <v>2533</v>
      </c>
      <c r="D1189" s="21">
        <v>0.829424253</v>
      </c>
      <c r="E1189" s="21">
        <v>1.393402E-3</v>
      </c>
      <c r="F1189" s="21">
        <f t="shared" si="36"/>
        <v>-0.26981786151947157</v>
      </c>
      <c r="G1189" s="21">
        <f t="shared" si="37"/>
        <v>2.8559235704425143</v>
      </c>
      <c r="H1189" s="21" t="s">
        <v>4245</v>
      </c>
      <c r="I1189"/>
    </row>
    <row r="1190" spans="1:9">
      <c r="A1190" s="21" t="s">
        <v>2534</v>
      </c>
      <c r="B1190" s="2">
        <v>2</v>
      </c>
      <c r="C1190" s="21" t="s">
        <v>2535</v>
      </c>
      <c r="D1190" s="21">
        <v>0.82941990399999999</v>
      </c>
      <c r="E1190" s="21">
        <v>0.116966232</v>
      </c>
      <c r="F1190" s="21">
        <f t="shared" si="36"/>
        <v>-0.26982542616104005</v>
      </c>
      <c r="G1190" s="21">
        <f t="shared" si="37"/>
        <v>0.93193950041436358</v>
      </c>
      <c r="H1190" s="21" t="s">
        <v>4246</v>
      </c>
      <c r="I1190"/>
    </row>
    <row r="1191" spans="1:9">
      <c r="A1191" s="21" t="s">
        <v>2536</v>
      </c>
      <c r="B1191" s="2">
        <v>4</v>
      </c>
      <c r="C1191" s="21" t="s">
        <v>2537</v>
      </c>
      <c r="D1191" s="21">
        <v>0.828776701</v>
      </c>
      <c r="E1191" s="21">
        <v>0.18921665700000001</v>
      </c>
      <c r="F1191" s="21">
        <f t="shared" si="36"/>
        <v>-0.27094464908325172</v>
      </c>
      <c r="G1191" s="21">
        <f t="shared" si="37"/>
        <v>0.72304063471665525</v>
      </c>
      <c r="H1191" s="21" t="s">
        <v>4247</v>
      </c>
      <c r="I1191"/>
    </row>
    <row r="1192" spans="1:9">
      <c r="A1192" s="21" t="s">
        <v>2538</v>
      </c>
      <c r="B1192" s="2">
        <v>4</v>
      </c>
      <c r="C1192" s="21" t="s">
        <v>2539</v>
      </c>
      <c r="D1192" s="21">
        <v>0.82742907700000001</v>
      </c>
      <c r="E1192" s="21">
        <v>0.50377959100000003</v>
      </c>
      <c r="F1192" s="21">
        <f t="shared" si="36"/>
        <v>-0.27329243812816567</v>
      </c>
      <c r="G1192" s="21">
        <f t="shared" si="37"/>
        <v>0.29775943051717746</v>
      </c>
      <c r="H1192" s="21" t="s">
        <v>4248</v>
      </c>
      <c r="I1192"/>
    </row>
    <row r="1193" spans="1:9">
      <c r="A1193" s="21" t="s">
        <v>2540</v>
      </c>
      <c r="B1193" s="2">
        <v>4</v>
      </c>
      <c r="C1193" s="21" t="s">
        <v>2541</v>
      </c>
      <c r="D1193" s="21">
        <v>0.826681149</v>
      </c>
      <c r="E1193" s="21">
        <v>0.18132480500000001</v>
      </c>
      <c r="F1193" s="21">
        <f t="shared" si="36"/>
        <v>-0.27459710582578101</v>
      </c>
      <c r="G1193" s="21">
        <f t="shared" si="37"/>
        <v>0.74154278091416592</v>
      </c>
      <c r="H1193" s="21" t="s">
        <v>4249</v>
      </c>
      <c r="I1193"/>
    </row>
    <row r="1194" spans="1:9">
      <c r="A1194" s="21" t="s">
        <v>2542</v>
      </c>
      <c r="B1194" s="2">
        <v>23</v>
      </c>
      <c r="C1194" s="21" t="s">
        <v>2543</v>
      </c>
      <c r="D1194" s="21">
        <v>0.826623102</v>
      </c>
      <c r="E1194" s="21">
        <v>2.758688E-3</v>
      </c>
      <c r="F1194" s="21">
        <f t="shared" si="36"/>
        <v>-0.27469841097759712</v>
      </c>
      <c r="G1194" s="21">
        <f t="shared" si="37"/>
        <v>2.5592974142509326</v>
      </c>
      <c r="H1194" s="21" t="s">
        <v>4250</v>
      </c>
      <c r="I1194"/>
    </row>
    <row r="1195" spans="1:9">
      <c r="A1195" s="21" t="s">
        <v>2544</v>
      </c>
      <c r="B1195" s="2">
        <v>8</v>
      </c>
      <c r="C1195" s="21" t="s">
        <v>2545</v>
      </c>
      <c r="D1195" s="21">
        <v>0.82651852400000003</v>
      </c>
      <c r="E1195" s="21">
        <v>0.100594023</v>
      </c>
      <c r="F1195" s="21">
        <f t="shared" si="36"/>
        <v>-0.27488094120950757</v>
      </c>
      <c r="G1195" s="21">
        <f t="shared" si="37"/>
        <v>0.99742782301004707</v>
      </c>
      <c r="H1195" s="21" t="s">
        <v>4251</v>
      </c>
      <c r="I1195"/>
    </row>
    <row r="1196" spans="1:9">
      <c r="A1196" s="21" t="s">
        <v>2546</v>
      </c>
      <c r="B1196" s="2">
        <v>9</v>
      </c>
      <c r="C1196" s="21" t="s">
        <v>2547</v>
      </c>
      <c r="D1196" s="21">
        <v>0.82577700600000004</v>
      </c>
      <c r="E1196" s="21">
        <v>6.0015218000000002E-2</v>
      </c>
      <c r="F1196" s="21">
        <f t="shared" si="36"/>
        <v>-0.27617584807541129</v>
      </c>
      <c r="G1196" s="21">
        <f t="shared" si="37"/>
        <v>1.2217386120259548</v>
      </c>
      <c r="H1196" s="21" t="s">
        <v>4252</v>
      </c>
      <c r="I1196"/>
    </row>
    <row r="1197" spans="1:9">
      <c r="A1197" s="21" t="s">
        <v>2548</v>
      </c>
      <c r="B1197" s="2">
        <v>4</v>
      </c>
      <c r="C1197" s="21" t="s">
        <v>2549</v>
      </c>
      <c r="D1197" s="21">
        <v>0.82569932499999998</v>
      </c>
      <c r="E1197" s="21">
        <v>0.846617061</v>
      </c>
      <c r="F1197" s="21">
        <f t="shared" si="36"/>
        <v>-0.27631156905602761</v>
      </c>
      <c r="G1197" s="21">
        <f t="shared" si="37"/>
        <v>7.2312983885281318E-2</v>
      </c>
      <c r="H1197" s="21" t="s">
        <v>4253</v>
      </c>
      <c r="I1197"/>
    </row>
    <row r="1198" spans="1:9">
      <c r="A1198" s="21" t="s">
        <v>2550</v>
      </c>
      <c r="B1198" s="2">
        <v>7</v>
      </c>
      <c r="C1198" s="21" t="s">
        <v>2551</v>
      </c>
      <c r="D1198" s="21">
        <v>0.82546839999999999</v>
      </c>
      <c r="E1198" s="21">
        <v>0.533067815</v>
      </c>
      <c r="F1198" s="21">
        <f t="shared" si="36"/>
        <v>-0.27671510692737183</v>
      </c>
      <c r="G1198" s="21">
        <f t="shared" si="37"/>
        <v>0.27321753805252419</v>
      </c>
      <c r="H1198" s="21" t="s">
        <v>4254</v>
      </c>
      <c r="I1198"/>
    </row>
    <row r="1199" spans="1:9">
      <c r="A1199" s="21" t="s">
        <v>2552</v>
      </c>
      <c r="B1199" s="2">
        <v>7</v>
      </c>
      <c r="C1199" s="21" t="s">
        <v>2553</v>
      </c>
      <c r="D1199" s="21">
        <v>0.82510156700000004</v>
      </c>
      <c r="E1199" s="21">
        <v>6.1309648000000001E-2</v>
      </c>
      <c r="F1199" s="21">
        <f t="shared" si="36"/>
        <v>-0.27735637408869035</v>
      </c>
      <c r="G1199" s="21">
        <f t="shared" si="37"/>
        <v>1.2124711773011865</v>
      </c>
      <c r="H1199" s="21" t="s">
        <v>4255</v>
      </c>
      <c r="I1199"/>
    </row>
    <row r="1200" spans="1:9">
      <c r="A1200" s="21" t="s">
        <v>2554</v>
      </c>
      <c r="B1200" s="2">
        <v>11</v>
      </c>
      <c r="C1200" s="21" t="s">
        <v>2555</v>
      </c>
      <c r="D1200" s="21">
        <v>0.825055914</v>
      </c>
      <c r="E1200" s="21">
        <v>0.196829793</v>
      </c>
      <c r="F1200" s="21">
        <f t="shared" si="36"/>
        <v>-0.27743620084156323</v>
      </c>
      <c r="G1200" s="21">
        <f t="shared" si="37"/>
        <v>0.70590916425730121</v>
      </c>
      <c r="H1200" s="21" t="s">
        <v>4256</v>
      </c>
      <c r="I1200"/>
    </row>
    <row r="1201" spans="1:9">
      <c r="A1201" s="21" t="s">
        <v>2556</v>
      </c>
      <c r="B1201" s="2">
        <v>7</v>
      </c>
      <c r="C1201" s="21" t="s">
        <v>2557</v>
      </c>
      <c r="D1201" s="21">
        <v>0.82372132600000003</v>
      </c>
      <c r="E1201" s="21">
        <v>0.79956969300000003</v>
      </c>
      <c r="F1201" s="21">
        <f t="shared" si="36"/>
        <v>-0.27977175456346542</v>
      </c>
      <c r="G1201" s="21">
        <f t="shared" si="37"/>
        <v>9.7143675799931301E-2</v>
      </c>
      <c r="H1201" s="21" t="s">
        <v>4257</v>
      </c>
      <c r="I1201"/>
    </row>
    <row r="1202" spans="1:9">
      <c r="A1202" s="21" t="s">
        <v>2558</v>
      </c>
      <c r="B1202" s="2">
        <v>3</v>
      </c>
      <c r="C1202" s="21" t="s">
        <v>2559</v>
      </c>
      <c r="D1202" s="21">
        <v>0.82316916399999995</v>
      </c>
      <c r="E1202" s="21">
        <v>0.38023815700000002</v>
      </c>
      <c r="F1202" s="21">
        <f t="shared" si="36"/>
        <v>-0.28073915514517139</v>
      </c>
      <c r="G1202" s="21">
        <f t="shared" si="37"/>
        <v>0.41994430371716363</v>
      </c>
      <c r="H1202" s="21" t="s">
        <v>4258</v>
      </c>
      <c r="I1202"/>
    </row>
    <row r="1203" spans="1:9">
      <c r="A1203" s="21" t="s">
        <v>2560</v>
      </c>
      <c r="B1203" s="2">
        <v>4</v>
      </c>
      <c r="C1203" s="21" t="s">
        <v>2561</v>
      </c>
      <c r="D1203" s="21">
        <v>0.82280802500000005</v>
      </c>
      <c r="E1203" s="21">
        <v>0.13612594</v>
      </c>
      <c r="F1203" s="21">
        <f t="shared" si="36"/>
        <v>-0.28137223008231366</v>
      </c>
      <c r="G1203" s="21">
        <f t="shared" si="37"/>
        <v>0.8660591082616711</v>
      </c>
      <c r="H1203" s="21" t="s">
        <v>4259</v>
      </c>
      <c r="I1203"/>
    </row>
    <row r="1204" spans="1:9">
      <c r="A1204" s="21" t="s">
        <v>2562</v>
      </c>
      <c r="B1204" s="2">
        <v>3</v>
      </c>
      <c r="C1204" s="21" t="s">
        <v>2563</v>
      </c>
      <c r="D1204" s="21">
        <v>0.82219892900000002</v>
      </c>
      <c r="E1204" s="21">
        <v>0.204763625</v>
      </c>
      <c r="F1204" s="21">
        <f t="shared" si="36"/>
        <v>-0.28244060224529677</v>
      </c>
      <c r="G1204" s="21">
        <f t="shared" si="37"/>
        <v>0.68874719059101719</v>
      </c>
      <c r="H1204" s="21" t="s">
        <v>4260</v>
      </c>
      <c r="I1204"/>
    </row>
    <row r="1205" spans="1:9">
      <c r="A1205" s="21" t="s">
        <v>2564</v>
      </c>
      <c r="B1205" s="2">
        <v>2</v>
      </c>
      <c r="C1205" s="21" t="s">
        <v>2565</v>
      </c>
      <c r="D1205" s="21">
        <v>0.82171099999999997</v>
      </c>
      <c r="E1205" s="21">
        <v>0.50798936500000003</v>
      </c>
      <c r="F1205" s="21">
        <f t="shared" si="36"/>
        <v>-0.28329701506556054</v>
      </c>
      <c r="G1205" s="21">
        <f t="shared" si="37"/>
        <v>0.29414537978332927</v>
      </c>
      <c r="H1205" s="21" t="s">
        <v>4261</v>
      </c>
      <c r="I1205"/>
    </row>
    <row r="1206" spans="1:9">
      <c r="A1206" s="21" t="s">
        <v>2566</v>
      </c>
      <c r="B1206" s="2">
        <v>13</v>
      </c>
      <c r="C1206" s="21" t="s">
        <v>2567</v>
      </c>
      <c r="D1206" s="21">
        <v>0.82133871999999997</v>
      </c>
      <c r="E1206" s="21">
        <v>9.8021299999999996E-4</v>
      </c>
      <c r="F1206" s="21">
        <f t="shared" si="36"/>
        <v>-0.28395078288825687</v>
      </c>
      <c r="G1206" s="21">
        <f t="shared" si="37"/>
        <v>3.008679541987819</v>
      </c>
      <c r="H1206" s="21" t="s">
        <v>4262</v>
      </c>
      <c r="I1206"/>
    </row>
    <row r="1207" spans="1:9">
      <c r="A1207" s="21" t="s">
        <v>2568</v>
      </c>
      <c r="B1207" s="2">
        <v>3</v>
      </c>
      <c r="C1207" s="21" t="s">
        <v>2569</v>
      </c>
      <c r="D1207" s="21">
        <v>0.82105054399999999</v>
      </c>
      <c r="E1207" s="21">
        <v>0.45018245099999998</v>
      </c>
      <c r="F1207" s="21">
        <f t="shared" si="36"/>
        <v>-0.28445705761798468</v>
      </c>
      <c r="G1207" s="21">
        <f t="shared" si="37"/>
        <v>0.34661143866115468</v>
      </c>
      <c r="H1207" s="21" t="s">
        <v>4263</v>
      </c>
      <c r="I1207"/>
    </row>
    <row r="1208" spans="1:9">
      <c r="A1208" s="21" t="s">
        <v>2570</v>
      </c>
      <c r="B1208" s="2">
        <v>6</v>
      </c>
      <c r="C1208" s="21" t="s">
        <v>2571</v>
      </c>
      <c r="D1208" s="21">
        <v>0.82051157200000002</v>
      </c>
      <c r="E1208" s="21">
        <v>0.189750895</v>
      </c>
      <c r="F1208" s="21">
        <f t="shared" si="36"/>
        <v>-0.28540441410476008</v>
      </c>
      <c r="G1208" s="21">
        <f t="shared" si="37"/>
        <v>0.72181616698639706</v>
      </c>
      <c r="H1208" s="21" t="s">
        <v>4264</v>
      </c>
      <c r="I1208"/>
    </row>
    <row r="1209" spans="1:9">
      <c r="A1209" s="21" t="s">
        <v>2572</v>
      </c>
      <c r="B1209" s="2">
        <v>3</v>
      </c>
      <c r="C1209" s="21" t="s">
        <v>2573</v>
      </c>
      <c r="D1209" s="21">
        <v>0.819523632</v>
      </c>
      <c r="E1209" s="21">
        <v>0.15704210099999999</v>
      </c>
      <c r="F1209" s="21">
        <f t="shared" si="36"/>
        <v>-0.28714254302738346</v>
      </c>
      <c r="G1209" s="21">
        <f t="shared" si="37"/>
        <v>0.80398390312657553</v>
      </c>
      <c r="H1209" s="21" t="s">
        <v>4265</v>
      </c>
      <c r="I1209"/>
    </row>
    <row r="1210" spans="1:9">
      <c r="A1210" s="21" t="s">
        <v>2574</v>
      </c>
      <c r="B1210" s="2">
        <v>6</v>
      </c>
      <c r="C1210" s="21" t="s">
        <v>2575</v>
      </c>
      <c r="D1210" s="21">
        <v>0.81934070800000003</v>
      </c>
      <c r="E1210" s="21">
        <v>0.295351225</v>
      </c>
      <c r="F1210" s="21">
        <f t="shared" si="36"/>
        <v>-0.28746459963977572</v>
      </c>
      <c r="G1210" s="21">
        <f t="shared" si="37"/>
        <v>0.52966122352082035</v>
      </c>
      <c r="H1210" s="21" t="s">
        <v>4266</v>
      </c>
      <c r="I1210"/>
    </row>
    <row r="1211" spans="1:9">
      <c r="A1211" s="21" t="s">
        <v>2576</v>
      </c>
      <c r="B1211" s="2">
        <v>14</v>
      </c>
      <c r="C1211" s="21" t="s">
        <v>2577</v>
      </c>
      <c r="D1211" s="21">
        <v>0.81873306700000004</v>
      </c>
      <c r="E1211" s="21">
        <v>0.12940560100000001</v>
      </c>
      <c r="F1211" s="21">
        <f t="shared" si="36"/>
        <v>-0.2885349307944885</v>
      </c>
      <c r="G1211" s="21">
        <f t="shared" si="37"/>
        <v>0.88804692590263234</v>
      </c>
      <c r="H1211" s="21" t="s">
        <v>4267</v>
      </c>
      <c r="I1211"/>
    </row>
    <row r="1212" spans="1:9">
      <c r="A1212" s="21" t="s">
        <v>2578</v>
      </c>
      <c r="B1212" s="2">
        <v>20</v>
      </c>
      <c r="C1212" s="21" t="s">
        <v>2579</v>
      </c>
      <c r="D1212" s="21">
        <v>0.81871882699999998</v>
      </c>
      <c r="E1212" s="21">
        <v>8.3513085000000001E-2</v>
      </c>
      <c r="F1212" s="21">
        <f t="shared" si="36"/>
        <v>-0.28856002341242509</v>
      </c>
      <c r="G1212" s="21">
        <f t="shared" si="37"/>
        <v>1.0782454730423792</v>
      </c>
      <c r="H1212" s="21" t="s">
        <v>4268</v>
      </c>
      <c r="I1212"/>
    </row>
    <row r="1213" spans="1:9">
      <c r="A1213" s="21" t="s">
        <v>2580</v>
      </c>
      <c r="B1213" s="2">
        <v>4</v>
      </c>
      <c r="C1213" s="21" t="s">
        <v>2581</v>
      </c>
      <c r="D1213" s="21">
        <v>0.81775596500000003</v>
      </c>
      <c r="E1213" s="21">
        <v>0.13774315500000001</v>
      </c>
      <c r="F1213" s="21">
        <f t="shared" si="36"/>
        <v>-0.29025771701522141</v>
      </c>
      <c r="G1213" s="21">
        <f t="shared" si="37"/>
        <v>0.86092997374362656</v>
      </c>
      <c r="H1213" s="21" t="s">
        <v>4269</v>
      </c>
      <c r="I1213"/>
    </row>
    <row r="1214" spans="1:9">
      <c r="A1214" s="21" t="s">
        <v>2582</v>
      </c>
      <c r="B1214" s="2">
        <v>2</v>
      </c>
      <c r="C1214" s="21" t="s">
        <v>2583</v>
      </c>
      <c r="D1214" s="21">
        <v>0.81771633499999996</v>
      </c>
      <c r="E1214" s="21">
        <v>6.3444354999999994E-2</v>
      </c>
      <c r="F1214" s="21">
        <f t="shared" si="36"/>
        <v>-0.29032763443844123</v>
      </c>
      <c r="G1214" s="21">
        <f t="shared" si="37"/>
        <v>1.1976070134654635</v>
      </c>
      <c r="H1214" s="21" t="s">
        <v>4270</v>
      </c>
      <c r="I1214"/>
    </row>
    <row r="1215" spans="1:9">
      <c r="A1215" s="21" t="s">
        <v>2584</v>
      </c>
      <c r="B1215" s="2">
        <v>9</v>
      </c>
      <c r="C1215" s="21" t="s">
        <v>2585</v>
      </c>
      <c r="D1215" s="21">
        <v>0.81679460199999998</v>
      </c>
      <c r="E1215" s="21">
        <v>1.7614775999999999E-2</v>
      </c>
      <c r="F1215" s="21">
        <f t="shared" si="36"/>
        <v>-0.29195476306631502</v>
      </c>
      <c r="G1215" s="21">
        <f t="shared" si="37"/>
        <v>1.754122875195341</v>
      </c>
      <c r="H1215" s="21" t="s">
        <v>4271</v>
      </c>
      <c r="I1215"/>
    </row>
    <row r="1216" spans="1:9">
      <c r="A1216" s="21" t="s">
        <v>2586</v>
      </c>
      <c r="B1216" s="2">
        <v>3</v>
      </c>
      <c r="C1216" s="21" t="s">
        <v>2587</v>
      </c>
      <c r="D1216" s="21">
        <v>0.81661941500000002</v>
      </c>
      <c r="E1216" s="21">
        <v>5.8469535000000003E-2</v>
      </c>
      <c r="F1216" s="21">
        <f t="shared" si="36"/>
        <v>-0.29226422706560345</v>
      </c>
      <c r="G1216" s="21">
        <f t="shared" si="37"/>
        <v>1.2330703600320014</v>
      </c>
      <c r="H1216" s="21" t="s">
        <v>4272</v>
      </c>
      <c r="I1216"/>
    </row>
    <row r="1217" spans="1:9">
      <c r="A1217" s="21" t="s">
        <v>2588</v>
      </c>
      <c r="B1217" s="2">
        <v>2</v>
      </c>
      <c r="C1217" s="21" t="s">
        <v>2589</v>
      </c>
      <c r="D1217" s="21">
        <v>0.81579136200000002</v>
      </c>
      <c r="E1217" s="21">
        <v>9.0763856000000004E-2</v>
      </c>
      <c r="F1217" s="21">
        <f t="shared" si="36"/>
        <v>-0.29372786364040243</v>
      </c>
      <c r="G1217" s="21">
        <f t="shared" si="37"/>
        <v>1.0420870618841804</v>
      </c>
      <c r="H1217" s="21" t="s">
        <v>4273</v>
      </c>
      <c r="I1217"/>
    </row>
    <row r="1218" spans="1:9">
      <c r="A1218" s="21" t="s">
        <v>2590</v>
      </c>
      <c r="B1218" s="2">
        <v>7</v>
      </c>
      <c r="C1218" s="21" t="s">
        <v>2591</v>
      </c>
      <c r="D1218" s="21">
        <v>0.815493303</v>
      </c>
      <c r="E1218" s="22">
        <v>1.1036900000000001E-6</v>
      </c>
      <c r="F1218" s="21">
        <f t="shared" si="36"/>
        <v>-0.29425506561220244</v>
      </c>
      <c r="G1218" s="21">
        <f t="shared" si="37"/>
        <v>5.9571528923631307</v>
      </c>
      <c r="H1218" s="21" t="s">
        <v>4274</v>
      </c>
      <c r="I1218"/>
    </row>
    <row r="1219" spans="1:9">
      <c r="A1219" s="21" t="s">
        <v>2592</v>
      </c>
      <c r="B1219" s="2">
        <v>4</v>
      </c>
      <c r="C1219" s="21" t="s">
        <v>2593</v>
      </c>
      <c r="D1219" s="21">
        <v>0.81375940999999996</v>
      </c>
      <c r="E1219" s="21">
        <v>4.4465440000000002E-3</v>
      </c>
      <c r="F1219" s="21">
        <f t="shared" ref="F1219:F1282" si="38">LOG(D1219,2)</f>
        <v>-0.29732577374353836</v>
      </c>
      <c r="G1219" s="21">
        <f t="shared" ref="G1219:G1282" si="39">-LOG10(E1219)</f>
        <v>2.3519774058418159</v>
      </c>
      <c r="H1219" s="21" t="s">
        <v>4275</v>
      </c>
      <c r="I1219"/>
    </row>
    <row r="1220" spans="1:9">
      <c r="A1220" s="21" t="s">
        <v>2594</v>
      </c>
      <c r="B1220" s="2">
        <v>2</v>
      </c>
      <c r="C1220" s="21" t="s">
        <v>2595</v>
      </c>
      <c r="D1220" s="21">
        <v>0.81373047200000004</v>
      </c>
      <c r="E1220" s="21">
        <v>0.21054041200000001</v>
      </c>
      <c r="F1220" s="21">
        <f t="shared" si="38"/>
        <v>-0.29737707815969394</v>
      </c>
      <c r="G1220" s="21">
        <f t="shared" si="39"/>
        <v>0.67666453154272144</v>
      </c>
      <c r="H1220" s="21" t="s">
        <v>4276</v>
      </c>
      <c r="I1220"/>
    </row>
    <row r="1221" spans="1:9">
      <c r="A1221" s="21" t="s">
        <v>2596</v>
      </c>
      <c r="B1221" s="2">
        <v>3</v>
      </c>
      <c r="C1221" s="21" t="s">
        <v>2597</v>
      </c>
      <c r="D1221" s="21">
        <v>0.813593122</v>
      </c>
      <c r="E1221" s="21">
        <v>9.8656230000000004E-3</v>
      </c>
      <c r="F1221" s="21">
        <f t="shared" si="38"/>
        <v>-0.29762061197812723</v>
      </c>
      <c r="G1221" s="21">
        <f t="shared" si="39"/>
        <v>2.0058754844696578</v>
      </c>
      <c r="H1221" s="21" t="s">
        <v>4277</v>
      </c>
      <c r="I1221"/>
    </row>
    <row r="1222" spans="1:9">
      <c r="A1222" s="21" t="s">
        <v>2598</v>
      </c>
      <c r="B1222" s="2">
        <v>5</v>
      </c>
      <c r="C1222" s="21" t="s">
        <v>2599</v>
      </c>
      <c r="D1222" s="21">
        <v>0.81303854200000003</v>
      </c>
      <c r="E1222" s="21">
        <v>8.9959793999999996E-2</v>
      </c>
      <c r="F1222" s="21">
        <f t="shared" si="38"/>
        <v>-0.29860435017096321</v>
      </c>
      <c r="G1222" s="21">
        <f t="shared" si="39"/>
        <v>1.0459515477313555</v>
      </c>
      <c r="H1222" s="21" t="s">
        <v>4278</v>
      </c>
      <c r="I1222"/>
    </row>
    <row r="1223" spans="1:9">
      <c r="A1223" s="21" t="s">
        <v>2600</v>
      </c>
      <c r="B1223" s="2">
        <v>2</v>
      </c>
      <c r="C1223" s="21" t="s">
        <v>2601</v>
      </c>
      <c r="D1223" s="21">
        <v>0.81286071400000004</v>
      </c>
      <c r="E1223" s="21">
        <v>0.20733423000000001</v>
      </c>
      <c r="F1223" s="21">
        <f t="shared" si="38"/>
        <v>-0.29891993131636002</v>
      </c>
      <c r="G1223" s="21">
        <f t="shared" si="39"/>
        <v>0.68332899181400431</v>
      </c>
      <c r="H1223" s="21" t="s">
        <v>4279</v>
      </c>
      <c r="I1223"/>
    </row>
    <row r="1224" spans="1:9">
      <c r="A1224" s="21" t="s">
        <v>2602</v>
      </c>
      <c r="B1224" s="2">
        <v>2</v>
      </c>
      <c r="C1224" s="21" t="s">
        <v>2603</v>
      </c>
      <c r="D1224" s="21">
        <v>0.81270184700000003</v>
      </c>
      <c r="E1224" s="21">
        <v>5.1808899999999996E-3</v>
      </c>
      <c r="F1224" s="21">
        <f t="shared" si="38"/>
        <v>-0.29920192185832922</v>
      </c>
      <c r="G1224" s="21">
        <f t="shared" si="39"/>
        <v>2.2855956285004013</v>
      </c>
      <c r="H1224" s="21" t="s">
        <v>4280</v>
      </c>
      <c r="I1224"/>
    </row>
    <row r="1225" spans="1:9">
      <c r="A1225" s="21" t="s">
        <v>2604</v>
      </c>
      <c r="B1225" s="2">
        <v>9</v>
      </c>
      <c r="C1225" s="21" t="s">
        <v>2605</v>
      </c>
      <c r="D1225" s="21">
        <v>0.81255888700000001</v>
      </c>
      <c r="E1225" s="21">
        <v>6.917561E-3</v>
      </c>
      <c r="F1225" s="21">
        <f t="shared" si="38"/>
        <v>-0.29945572443814034</v>
      </c>
      <c r="G1225" s="21">
        <f t="shared" si="39"/>
        <v>2.1600470025019232</v>
      </c>
      <c r="H1225" s="21" t="s">
        <v>4281</v>
      </c>
      <c r="I1225"/>
    </row>
    <row r="1226" spans="1:9">
      <c r="A1226" s="21" t="s">
        <v>2606</v>
      </c>
      <c r="B1226" s="2">
        <v>5</v>
      </c>
      <c r="C1226" s="21"/>
      <c r="D1226" s="21">
        <v>0.81049762400000003</v>
      </c>
      <c r="E1226" s="21">
        <v>3.9899848000000002E-2</v>
      </c>
      <c r="F1226" s="21">
        <f t="shared" si="38"/>
        <v>-0.3031201384455221</v>
      </c>
      <c r="G1226" s="21">
        <f t="shared" si="39"/>
        <v>1.3990287587715722</v>
      </c>
      <c r="H1226" s="21" t="s">
        <v>4282</v>
      </c>
      <c r="I1226"/>
    </row>
    <row r="1227" spans="1:9">
      <c r="A1227" s="21" t="s">
        <v>2607</v>
      </c>
      <c r="B1227" s="2">
        <v>9</v>
      </c>
      <c r="C1227" s="21" t="s">
        <v>2608</v>
      </c>
      <c r="D1227" s="21">
        <v>0.810450581</v>
      </c>
      <c r="E1227" s="21">
        <v>9.4539899999999998E-4</v>
      </c>
      <c r="F1227" s="21">
        <f t="shared" si="38"/>
        <v>-0.3032038779538152</v>
      </c>
      <c r="G1227" s="21">
        <f t="shared" si="39"/>
        <v>3.024384861409783</v>
      </c>
      <c r="H1227" s="21" t="s">
        <v>4283</v>
      </c>
      <c r="I1227"/>
    </row>
    <row r="1228" spans="1:9">
      <c r="A1228" s="21" t="s">
        <v>2609</v>
      </c>
      <c r="B1228" s="2">
        <v>16</v>
      </c>
      <c r="C1228" s="21" t="s">
        <v>2610</v>
      </c>
      <c r="D1228" s="21">
        <v>0.81044331800000002</v>
      </c>
      <c r="E1228" s="21">
        <v>6.8319699999999997E-4</v>
      </c>
      <c r="F1228" s="21">
        <f t="shared" si="38"/>
        <v>-0.30321680698524467</v>
      </c>
      <c r="G1228" s="21">
        <f t="shared" si="39"/>
        <v>3.1654540493540431</v>
      </c>
      <c r="H1228" s="21" t="s">
        <v>4284</v>
      </c>
      <c r="I1228"/>
    </row>
    <row r="1229" spans="1:9">
      <c r="A1229" s="21" t="s">
        <v>2611</v>
      </c>
      <c r="B1229" s="2">
        <v>15</v>
      </c>
      <c r="C1229" s="21" t="s">
        <v>2612</v>
      </c>
      <c r="D1229" s="21">
        <v>0.81021372999999997</v>
      </c>
      <c r="E1229" s="21">
        <v>3.4940010000000001E-3</v>
      </c>
      <c r="F1229" s="21">
        <f t="shared" si="38"/>
        <v>-0.30362556153534792</v>
      </c>
      <c r="G1229" s="21">
        <f t="shared" si="39"/>
        <v>2.456676975055887</v>
      </c>
      <c r="H1229" s="21" t="s">
        <v>4285</v>
      </c>
      <c r="I1229"/>
    </row>
    <row r="1230" spans="1:9">
      <c r="A1230" s="21" t="s">
        <v>2613</v>
      </c>
      <c r="B1230" s="2">
        <v>3</v>
      </c>
      <c r="C1230" s="21" t="s">
        <v>2614</v>
      </c>
      <c r="D1230" s="21">
        <v>0.80994101299999999</v>
      </c>
      <c r="E1230" s="21">
        <v>1.1419097E-2</v>
      </c>
      <c r="F1230" s="21">
        <f t="shared" si="38"/>
        <v>-0.30411125275574769</v>
      </c>
      <c r="G1230" s="21">
        <f t="shared" si="39"/>
        <v>1.9423682378960103</v>
      </c>
      <c r="H1230" s="21" t="s">
        <v>4286</v>
      </c>
      <c r="I1230"/>
    </row>
    <row r="1231" spans="1:9">
      <c r="A1231" s="21" t="s">
        <v>2615</v>
      </c>
      <c r="B1231" s="2">
        <v>3</v>
      </c>
      <c r="C1231" s="21" t="s">
        <v>2616</v>
      </c>
      <c r="D1231" s="21">
        <v>0.80937716999999998</v>
      </c>
      <c r="E1231" s="21">
        <v>2.3022269000000001E-2</v>
      </c>
      <c r="F1231" s="21">
        <f t="shared" si="38"/>
        <v>-0.3051159392236138</v>
      </c>
      <c r="G1231" s="21">
        <f t="shared" si="39"/>
        <v>1.6378518759443577</v>
      </c>
      <c r="H1231" s="21" t="s">
        <v>4287</v>
      </c>
      <c r="I1231"/>
    </row>
    <row r="1232" spans="1:9">
      <c r="A1232" s="21" t="s">
        <v>2617</v>
      </c>
      <c r="B1232" s="2">
        <v>6</v>
      </c>
      <c r="C1232" s="21" t="s">
        <v>2618</v>
      </c>
      <c r="D1232" s="21">
        <v>0.80920476600000002</v>
      </c>
      <c r="E1232" s="21">
        <v>3.1184009999999998E-3</v>
      </c>
      <c r="F1232" s="21">
        <f t="shared" si="38"/>
        <v>-0.30542327787757739</v>
      </c>
      <c r="G1232" s="21">
        <f t="shared" si="39"/>
        <v>2.5060680389581069</v>
      </c>
      <c r="H1232" s="21" t="s">
        <v>4288</v>
      </c>
      <c r="I1232"/>
    </row>
    <row r="1233" spans="1:9">
      <c r="A1233" s="21" t="s">
        <v>2619</v>
      </c>
      <c r="B1233" s="2">
        <v>4</v>
      </c>
      <c r="C1233" s="21" t="s">
        <v>2620</v>
      </c>
      <c r="D1233" s="21">
        <v>0.80882476199999997</v>
      </c>
      <c r="E1233" s="21">
        <v>3.9004790000000001E-3</v>
      </c>
      <c r="F1233" s="21">
        <f t="shared" si="38"/>
        <v>-0.30610092916503606</v>
      </c>
      <c r="G1233" s="21">
        <f t="shared" si="39"/>
        <v>2.4088820559778896</v>
      </c>
      <c r="H1233" s="21" t="s">
        <v>4289</v>
      </c>
      <c r="I1233"/>
    </row>
    <row r="1234" spans="1:9">
      <c r="A1234" s="21" t="s">
        <v>2621</v>
      </c>
      <c r="B1234" s="2">
        <v>3</v>
      </c>
      <c r="C1234" s="21" t="s">
        <v>2622</v>
      </c>
      <c r="D1234" s="21">
        <v>0.80752707700000004</v>
      </c>
      <c r="E1234" s="21">
        <v>3.2622929999999999E-3</v>
      </c>
      <c r="F1234" s="21">
        <f t="shared" si="38"/>
        <v>-0.30841745960254041</v>
      </c>
      <c r="G1234" s="21">
        <f t="shared" si="39"/>
        <v>2.4864770357639587</v>
      </c>
      <c r="H1234" s="21" t="s">
        <v>4290</v>
      </c>
      <c r="I1234"/>
    </row>
    <row r="1235" spans="1:9">
      <c r="A1235" s="21" t="s">
        <v>2623</v>
      </c>
      <c r="B1235" s="2">
        <v>8</v>
      </c>
      <c r="C1235" s="21" t="s">
        <v>2624</v>
      </c>
      <c r="D1235" s="21">
        <v>0.80726983100000005</v>
      </c>
      <c r="E1235" s="21">
        <v>7.8525390000000004E-3</v>
      </c>
      <c r="F1235" s="21">
        <f t="shared" si="38"/>
        <v>-0.30887711806459145</v>
      </c>
      <c r="G1235" s="21">
        <f t="shared" si="39"/>
        <v>2.1049898979803672</v>
      </c>
      <c r="H1235" s="21" t="s">
        <v>4291</v>
      </c>
      <c r="I1235"/>
    </row>
    <row r="1236" spans="1:9">
      <c r="A1236" s="21" t="s">
        <v>2625</v>
      </c>
      <c r="B1236" s="2">
        <v>2</v>
      </c>
      <c r="C1236" s="21"/>
      <c r="D1236" s="21">
        <v>0.80601641499999999</v>
      </c>
      <c r="E1236" s="21">
        <v>0.15847656800000001</v>
      </c>
      <c r="F1236" s="21">
        <f t="shared" si="38"/>
        <v>-0.31111887449894943</v>
      </c>
      <c r="G1236" s="21">
        <f t="shared" si="39"/>
        <v>0.80003494253513929</v>
      </c>
      <c r="H1236" s="21" t="s">
        <v>4292</v>
      </c>
      <c r="I1236"/>
    </row>
    <row r="1237" spans="1:9">
      <c r="A1237" s="21" t="s">
        <v>2626</v>
      </c>
      <c r="B1237" s="2">
        <v>3</v>
      </c>
      <c r="C1237" s="21" t="s">
        <v>2627</v>
      </c>
      <c r="D1237" s="21">
        <v>0.80563395199999999</v>
      </c>
      <c r="E1237" s="21">
        <v>9.1383539999999996E-3</v>
      </c>
      <c r="F1237" s="21">
        <f t="shared" si="38"/>
        <v>-0.3118036104628778</v>
      </c>
      <c r="G1237" s="21">
        <f t="shared" si="39"/>
        <v>2.0391320223288174</v>
      </c>
      <c r="H1237" s="21" t="s">
        <v>4293</v>
      </c>
      <c r="I1237"/>
    </row>
    <row r="1238" spans="1:9">
      <c r="A1238" s="21" t="s">
        <v>2628</v>
      </c>
      <c r="B1238" s="2">
        <v>3</v>
      </c>
      <c r="C1238" s="21" t="s">
        <v>2629</v>
      </c>
      <c r="D1238" s="21">
        <v>0.80454139800000002</v>
      </c>
      <c r="E1238" s="21">
        <v>6.3505080000000005E-2</v>
      </c>
      <c r="F1238" s="21">
        <f t="shared" si="38"/>
        <v>-0.31376143757730146</v>
      </c>
      <c r="G1238" s="21">
        <f t="shared" si="39"/>
        <v>1.1971915325391402</v>
      </c>
      <c r="H1238" s="21" t="s">
        <v>4294</v>
      </c>
      <c r="I1238"/>
    </row>
    <row r="1239" spans="1:9">
      <c r="A1239" s="21" t="s">
        <v>2630</v>
      </c>
      <c r="B1239" s="2">
        <v>4</v>
      </c>
      <c r="C1239" s="21" t="s">
        <v>2631</v>
      </c>
      <c r="D1239" s="21">
        <v>0.80366384499999999</v>
      </c>
      <c r="E1239" s="21">
        <v>0.14779044</v>
      </c>
      <c r="F1239" s="21">
        <f t="shared" si="38"/>
        <v>-0.31533591507933179</v>
      </c>
      <c r="G1239" s="21">
        <f t="shared" si="39"/>
        <v>0.83035365788657833</v>
      </c>
      <c r="H1239" s="21" t="s">
        <v>4295</v>
      </c>
      <c r="I1239"/>
    </row>
    <row r="1240" spans="1:9">
      <c r="A1240" s="21" t="s">
        <v>2632</v>
      </c>
      <c r="B1240" s="2">
        <v>4</v>
      </c>
      <c r="C1240" s="21" t="s">
        <v>2633</v>
      </c>
      <c r="D1240" s="21">
        <v>0.803625543</v>
      </c>
      <c r="E1240" s="21">
        <v>3.3557778000000003E-2</v>
      </c>
      <c r="F1240" s="21">
        <f t="shared" si="38"/>
        <v>-0.31540467445257114</v>
      </c>
      <c r="G1240" s="21">
        <f t="shared" si="39"/>
        <v>1.4742068033345916</v>
      </c>
      <c r="H1240" s="21" t="s">
        <v>4296</v>
      </c>
      <c r="I1240"/>
    </row>
    <row r="1241" spans="1:9">
      <c r="A1241" s="21" t="s">
        <v>2634</v>
      </c>
      <c r="B1241" s="2">
        <v>8</v>
      </c>
      <c r="C1241" s="21" t="s">
        <v>2635</v>
      </c>
      <c r="D1241" s="21">
        <v>0.80316532900000004</v>
      </c>
      <c r="E1241" s="21">
        <v>4.8176345000000002E-2</v>
      </c>
      <c r="F1241" s="21">
        <f t="shared" si="38"/>
        <v>-0.31623110244052322</v>
      </c>
      <c r="G1241" s="21">
        <f t="shared" si="39"/>
        <v>1.317166151754519</v>
      </c>
      <c r="H1241" s="21" t="s">
        <v>4297</v>
      </c>
      <c r="I1241"/>
    </row>
    <row r="1242" spans="1:9">
      <c r="A1242" s="21" t="s">
        <v>2636</v>
      </c>
      <c r="B1242" s="2">
        <v>10</v>
      </c>
      <c r="C1242" s="21" t="s">
        <v>2637</v>
      </c>
      <c r="D1242" s="21">
        <v>0.80178887799999998</v>
      </c>
      <c r="E1242" s="21">
        <v>1.2082038999999999E-2</v>
      </c>
      <c r="F1242" s="21">
        <f t="shared" si="38"/>
        <v>-0.31870568957819084</v>
      </c>
      <c r="G1242" s="21">
        <f t="shared" si="39"/>
        <v>1.9178597667312456</v>
      </c>
      <c r="H1242" s="21" t="s">
        <v>4298</v>
      </c>
      <c r="I1242"/>
    </row>
    <row r="1243" spans="1:9">
      <c r="A1243" s="21" t="s">
        <v>2638</v>
      </c>
      <c r="B1243" s="2">
        <v>3</v>
      </c>
      <c r="C1243" s="21" t="s">
        <v>2639</v>
      </c>
      <c r="D1243" s="21">
        <v>0.80166664300000001</v>
      </c>
      <c r="E1243" s="21">
        <v>2.2168198E-2</v>
      </c>
      <c r="F1243" s="21">
        <f t="shared" si="38"/>
        <v>-0.31892564931683659</v>
      </c>
      <c r="G1243" s="21">
        <f t="shared" si="39"/>
        <v>1.6542696082144843</v>
      </c>
      <c r="H1243" s="21" t="s">
        <v>4299</v>
      </c>
      <c r="I1243"/>
    </row>
    <row r="1244" spans="1:9">
      <c r="A1244" s="21" t="s">
        <v>2640</v>
      </c>
      <c r="B1244" s="2">
        <v>2</v>
      </c>
      <c r="C1244" s="21" t="s">
        <v>2641</v>
      </c>
      <c r="D1244" s="21">
        <v>0.80134541000000004</v>
      </c>
      <c r="E1244" s="21">
        <v>1.2668171000000001E-2</v>
      </c>
      <c r="F1244" s="21">
        <f t="shared" si="38"/>
        <v>-0.31950386238941592</v>
      </c>
      <c r="G1244" s="21">
        <f t="shared" si="39"/>
        <v>1.8972860829812768</v>
      </c>
      <c r="H1244" s="21" t="s">
        <v>4300</v>
      </c>
      <c r="I1244"/>
    </row>
    <row r="1245" spans="1:9">
      <c r="A1245" s="21" t="s">
        <v>2642</v>
      </c>
      <c r="B1245" s="2">
        <v>3</v>
      </c>
      <c r="C1245" s="21" t="s">
        <v>2643</v>
      </c>
      <c r="D1245" s="21">
        <v>0.80082198400000004</v>
      </c>
      <c r="E1245" s="21">
        <v>0.128849673</v>
      </c>
      <c r="F1245" s="21">
        <f t="shared" si="38"/>
        <v>-0.32044651560301435</v>
      </c>
      <c r="G1245" s="21">
        <f t="shared" si="39"/>
        <v>0.88991667928207752</v>
      </c>
      <c r="H1245" s="21" t="s">
        <v>4301</v>
      </c>
      <c r="I1245"/>
    </row>
    <row r="1246" spans="1:9">
      <c r="A1246" s="21" t="s">
        <v>2644</v>
      </c>
      <c r="B1246" s="2">
        <v>3</v>
      </c>
      <c r="C1246" s="21" t="s">
        <v>2645</v>
      </c>
      <c r="D1246" s="21">
        <v>0.80003942500000003</v>
      </c>
      <c r="E1246" s="21">
        <v>0.26316198699999999</v>
      </c>
      <c r="F1246" s="21">
        <f t="shared" si="38"/>
        <v>-0.32185699882421553</v>
      </c>
      <c r="G1246" s="21">
        <f t="shared" si="39"/>
        <v>0.57977684312955013</v>
      </c>
      <c r="H1246" s="21" t="s">
        <v>4302</v>
      </c>
      <c r="I1246"/>
    </row>
    <row r="1247" spans="1:9">
      <c r="A1247" s="21" t="s">
        <v>2646</v>
      </c>
      <c r="B1247" s="2">
        <v>3</v>
      </c>
      <c r="C1247" s="21" t="s">
        <v>2647</v>
      </c>
      <c r="D1247" s="21">
        <v>0.79939806300000005</v>
      </c>
      <c r="E1247" s="21">
        <v>3.1190664999999999E-2</v>
      </c>
      <c r="F1247" s="21">
        <f t="shared" si="38"/>
        <v>-0.32301401788041578</v>
      </c>
      <c r="G1247" s="21">
        <f t="shared" si="39"/>
        <v>1.5059753657766266</v>
      </c>
      <c r="H1247" s="21" t="s">
        <v>4303</v>
      </c>
      <c r="I1247"/>
    </row>
    <row r="1248" spans="1:9">
      <c r="A1248" s="21" t="s">
        <v>2648</v>
      </c>
      <c r="B1248" s="2">
        <v>6</v>
      </c>
      <c r="C1248" s="21" t="s">
        <v>2649</v>
      </c>
      <c r="D1248" s="21">
        <v>0.799063729</v>
      </c>
      <c r="E1248" s="21">
        <v>0.79135156399999995</v>
      </c>
      <c r="F1248" s="21">
        <f t="shared" si="38"/>
        <v>-0.32361752559420476</v>
      </c>
      <c r="G1248" s="21">
        <f t="shared" si="39"/>
        <v>0.1016305349788469</v>
      </c>
      <c r="H1248" s="21" t="s">
        <v>4304</v>
      </c>
      <c r="I1248"/>
    </row>
    <row r="1249" spans="1:9">
      <c r="A1249" s="21" t="s">
        <v>2650</v>
      </c>
      <c r="B1249" s="2">
        <v>4</v>
      </c>
      <c r="C1249" s="21" t="s">
        <v>2651</v>
      </c>
      <c r="D1249" s="21">
        <v>0.79841208399999997</v>
      </c>
      <c r="E1249" s="21">
        <v>8.7298639999999997E-2</v>
      </c>
      <c r="F1249" s="21">
        <f t="shared" si="38"/>
        <v>-0.32479453879767883</v>
      </c>
      <c r="G1249" s="21">
        <f t="shared" si="39"/>
        <v>1.0589925219885434</v>
      </c>
      <c r="H1249" s="21" t="s">
        <v>4305</v>
      </c>
      <c r="I1249"/>
    </row>
    <row r="1250" spans="1:9">
      <c r="A1250" s="21" t="s">
        <v>2652</v>
      </c>
      <c r="B1250" s="2">
        <v>19</v>
      </c>
      <c r="C1250" s="21" t="s">
        <v>2653</v>
      </c>
      <c r="D1250" s="21">
        <v>0.79805266799999997</v>
      </c>
      <c r="E1250" s="21">
        <v>3.7913193999999997E-2</v>
      </c>
      <c r="F1250" s="21">
        <f t="shared" si="38"/>
        <v>-0.32544413370909425</v>
      </c>
      <c r="G1250" s="21">
        <f t="shared" si="39"/>
        <v>1.4212096268596681</v>
      </c>
      <c r="H1250" s="21" t="s">
        <v>4306</v>
      </c>
      <c r="I1250"/>
    </row>
    <row r="1251" spans="1:9">
      <c r="A1251" s="21" t="s">
        <v>2654</v>
      </c>
      <c r="B1251" s="2">
        <v>3</v>
      </c>
      <c r="C1251" s="21" t="s">
        <v>2655</v>
      </c>
      <c r="D1251" s="21">
        <v>0.79797901000000004</v>
      </c>
      <c r="E1251" s="21">
        <v>1.5102219E-2</v>
      </c>
      <c r="F1251" s="21">
        <f t="shared" si="38"/>
        <v>-0.32557729651890799</v>
      </c>
      <c r="G1251" s="21">
        <f t="shared" si="39"/>
        <v>1.820959236239764</v>
      </c>
      <c r="H1251" s="21" t="s">
        <v>4307</v>
      </c>
      <c r="I1251"/>
    </row>
    <row r="1252" spans="1:9">
      <c r="A1252" s="21" t="s">
        <v>2656</v>
      </c>
      <c r="B1252" s="2">
        <v>3</v>
      </c>
      <c r="C1252" s="21" t="s">
        <v>2657</v>
      </c>
      <c r="D1252" s="21">
        <v>0.79757558100000003</v>
      </c>
      <c r="E1252" s="21">
        <v>0.111163237</v>
      </c>
      <c r="F1252" s="21">
        <f t="shared" si="38"/>
        <v>-0.32630685479706023</v>
      </c>
      <c r="G1252" s="21">
        <f t="shared" si="39"/>
        <v>0.95403881534222257</v>
      </c>
      <c r="H1252" s="21" t="s">
        <v>4308</v>
      </c>
      <c r="I1252"/>
    </row>
    <row r="1253" spans="1:9">
      <c r="A1253" s="21" t="s">
        <v>2658</v>
      </c>
      <c r="B1253" s="2">
        <v>8</v>
      </c>
      <c r="C1253" s="21" t="s">
        <v>2659</v>
      </c>
      <c r="D1253" s="21">
        <v>0.79655478999999996</v>
      </c>
      <c r="E1253" s="21">
        <v>1.1445576000000001E-2</v>
      </c>
      <c r="F1253" s="21">
        <f t="shared" si="38"/>
        <v>-0.32815449579501399</v>
      </c>
      <c r="G1253" s="21">
        <f t="shared" si="39"/>
        <v>1.941362346517008</v>
      </c>
      <c r="H1253" s="21" t="s">
        <v>4309</v>
      </c>
      <c r="I1253"/>
    </row>
    <row r="1254" spans="1:9">
      <c r="A1254" s="21" t="s">
        <v>2660</v>
      </c>
      <c r="B1254" s="2">
        <v>2</v>
      </c>
      <c r="C1254" s="21" t="s">
        <v>2661</v>
      </c>
      <c r="D1254" s="21">
        <v>0.79623489000000003</v>
      </c>
      <c r="E1254" s="21">
        <v>0.31138280899999998</v>
      </c>
      <c r="F1254" s="21">
        <f t="shared" si="38"/>
        <v>-0.32873400501155514</v>
      </c>
      <c r="G1254" s="21">
        <f t="shared" si="39"/>
        <v>0.50670536788391329</v>
      </c>
      <c r="H1254" s="21" t="s">
        <v>4310</v>
      </c>
      <c r="I1254"/>
    </row>
    <row r="1255" spans="1:9">
      <c r="A1255" s="21" t="s">
        <v>2662</v>
      </c>
      <c r="B1255" s="2">
        <v>4</v>
      </c>
      <c r="C1255" s="21" t="s">
        <v>2663</v>
      </c>
      <c r="D1255" s="21">
        <v>0.79583170700000005</v>
      </c>
      <c r="E1255" s="21">
        <v>0.158487461</v>
      </c>
      <c r="F1255" s="21">
        <f t="shared" si="38"/>
        <v>-0.32946471580996212</v>
      </c>
      <c r="G1255" s="21">
        <f t="shared" si="39"/>
        <v>0.80000509201987324</v>
      </c>
      <c r="H1255" s="21" t="s">
        <v>4311</v>
      </c>
      <c r="I1255"/>
    </row>
    <row r="1256" spans="1:9">
      <c r="A1256" s="21" t="s">
        <v>2664</v>
      </c>
      <c r="B1256" s="2">
        <v>6</v>
      </c>
      <c r="C1256" s="21" t="s">
        <v>2665</v>
      </c>
      <c r="D1256" s="21">
        <v>0.79489004900000004</v>
      </c>
      <c r="E1256" s="21">
        <v>7.8676092000000003E-2</v>
      </c>
      <c r="F1256" s="21">
        <f t="shared" si="38"/>
        <v>-0.33117277755033553</v>
      </c>
      <c r="G1256" s="21">
        <f t="shared" si="39"/>
        <v>1.1041572204988475</v>
      </c>
      <c r="H1256" s="21" t="s">
        <v>4312</v>
      </c>
      <c r="I1256"/>
    </row>
    <row r="1257" spans="1:9">
      <c r="A1257" s="21" t="s">
        <v>2666</v>
      </c>
      <c r="B1257" s="2">
        <v>11</v>
      </c>
      <c r="C1257" s="21" t="s">
        <v>2667</v>
      </c>
      <c r="D1257" s="21">
        <v>0.79429774799999997</v>
      </c>
      <c r="E1257" s="21">
        <v>7.1102806000000005E-2</v>
      </c>
      <c r="F1257" s="21">
        <f t="shared" si="38"/>
        <v>-0.3322481819255686</v>
      </c>
      <c r="G1257" s="21">
        <f t="shared" si="39"/>
        <v>1.1481132599415431</v>
      </c>
      <c r="H1257" s="21" t="s">
        <v>4313</v>
      </c>
      <c r="I1257"/>
    </row>
    <row r="1258" spans="1:9">
      <c r="A1258" s="21" t="s">
        <v>2668</v>
      </c>
      <c r="B1258" s="2">
        <v>11</v>
      </c>
      <c r="C1258" s="21" t="s">
        <v>2669</v>
      </c>
      <c r="D1258" s="21">
        <v>0.79400446300000005</v>
      </c>
      <c r="E1258" s="21">
        <v>1.8408232E-2</v>
      </c>
      <c r="F1258" s="21">
        <f t="shared" si="38"/>
        <v>-0.33278097828755265</v>
      </c>
      <c r="G1258" s="21">
        <f t="shared" si="39"/>
        <v>1.7349879208667447</v>
      </c>
      <c r="H1258" s="21" t="s">
        <v>4314</v>
      </c>
      <c r="I1258"/>
    </row>
    <row r="1259" spans="1:9">
      <c r="A1259" s="21" t="s">
        <v>2670</v>
      </c>
      <c r="B1259" s="2">
        <v>12</v>
      </c>
      <c r="C1259" s="21" t="s">
        <v>2671</v>
      </c>
      <c r="D1259" s="21">
        <v>0.79383452700000001</v>
      </c>
      <c r="E1259" s="21">
        <v>0.10165231</v>
      </c>
      <c r="F1259" s="21">
        <f t="shared" si="38"/>
        <v>-0.33308978267760558</v>
      </c>
      <c r="G1259" s="21">
        <f t="shared" si="39"/>
        <v>0.99288274777995877</v>
      </c>
      <c r="H1259" s="21" t="s">
        <v>4315</v>
      </c>
      <c r="I1259"/>
    </row>
    <row r="1260" spans="1:9">
      <c r="A1260" s="21" t="s">
        <v>2672</v>
      </c>
      <c r="B1260" s="2">
        <v>10</v>
      </c>
      <c r="C1260" s="21" t="s">
        <v>2673</v>
      </c>
      <c r="D1260" s="21">
        <v>0.79354126400000002</v>
      </c>
      <c r="E1260" s="21">
        <v>4.5132492000000003E-2</v>
      </c>
      <c r="F1260" s="21">
        <f t="shared" si="38"/>
        <v>-0.3336228499991416</v>
      </c>
      <c r="G1260" s="21">
        <f t="shared" si="39"/>
        <v>1.3455106861570159</v>
      </c>
      <c r="H1260" s="21" t="s">
        <v>4316</v>
      </c>
      <c r="I1260"/>
    </row>
    <row r="1261" spans="1:9">
      <c r="A1261" s="21" t="s">
        <v>2674</v>
      </c>
      <c r="B1261" s="2">
        <v>2</v>
      </c>
      <c r="C1261" s="21" t="s">
        <v>2675</v>
      </c>
      <c r="D1261" s="21">
        <v>0.79303088700000002</v>
      </c>
      <c r="E1261" s="21">
        <v>4.1116198999999999E-2</v>
      </c>
      <c r="F1261" s="21">
        <f t="shared" si="38"/>
        <v>-0.33455103771732153</v>
      </c>
      <c r="G1261" s="21">
        <f t="shared" si="39"/>
        <v>1.3859870406476438</v>
      </c>
      <c r="H1261" s="21" t="s">
        <v>4317</v>
      </c>
      <c r="I1261"/>
    </row>
    <row r="1262" spans="1:9">
      <c r="A1262" s="21" t="s">
        <v>2676</v>
      </c>
      <c r="B1262" s="2">
        <v>12</v>
      </c>
      <c r="C1262" s="21" t="s">
        <v>2677</v>
      </c>
      <c r="D1262" s="21">
        <v>0.79193935299999996</v>
      </c>
      <c r="E1262" s="21">
        <v>5.2531599999999998E-3</v>
      </c>
      <c r="F1262" s="21">
        <f t="shared" si="38"/>
        <v>-0.33653814245654745</v>
      </c>
      <c r="G1262" s="21">
        <f t="shared" si="39"/>
        <v>2.2795793713158941</v>
      </c>
      <c r="H1262" s="21" t="s">
        <v>4318</v>
      </c>
      <c r="I1262"/>
    </row>
    <row r="1263" spans="1:9">
      <c r="A1263" s="21" t="s">
        <v>2678</v>
      </c>
      <c r="B1263" s="2">
        <v>16</v>
      </c>
      <c r="C1263" s="21" t="s">
        <v>2679</v>
      </c>
      <c r="D1263" s="21">
        <v>0.79051596000000002</v>
      </c>
      <c r="E1263" s="21">
        <v>6.4879181999999994E-2</v>
      </c>
      <c r="F1263" s="21">
        <f t="shared" si="38"/>
        <v>-0.33913350494075983</v>
      </c>
      <c r="G1263" s="21">
        <f t="shared" si="39"/>
        <v>1.1878946343691217</v>
      </c>
      <c r="H1263" s="21" t="s">
        <v>4319</v>
      </c>
      <c r="I1263"/>
    </row>
    <row r="1264" spans="1:9">
      <c r="A1264" s="21" t="s">
        <v>2680</v>
      </c>
      <c r="B1264" s="2">
        <v>19</v>
      </c>
      <c r="C1264" s="21" t="s">
        <v>2681</v>
      </c>
      <c r="D1264" s="21">
        <v>0.79036807600000003</v>
      </c>
      <c r="E1264" s="21">
        <v>3.5851530000000002E-3</v>
      </c>
      <c r="F1264" s="21">
        <f t="shared" si="38"/>
        <v>-0.33940341912698818</v>
      </c>
      <c r="G1264" s="21">
        <f t="shared" si="39"/>
        <v>2.4454923056481017</v>
      </c>
      <c r="H1264" s="21" t="s">
        <v>4320</v>
      </c>
      <c r="I1264"/>
    </row>
    <row r="1265" spans="1:9">
      <c r="A1265" s="21" t="s">
        <v>2682</v>
      </c>
      <c r="B1265" s="2">
        <v>5</v>
      </c>
      <c r="C1265" s="21" t="s">
        <v>2683</v>
      </c>
      <c r="D1265" s="21">
        <v>0.78990487700000001</v>
      </c>
      <c r="E1265" s="21">
        <v>6.0104876000000002E-2</v>
      </c>
      <c r="F1265" s="21">
        <f t="shared" si="38"/>
        <v>-0.34024916532306643</v>
      </c>
      <c r="G1265" s="21">
        <f t="shared" si="39"/>
        <v>1.2210902944865181</v>
      </c>
      <c r="H1265" s="21" t="s">
        <v>4321</v>
      </c>
      <c r="I1265"/>
    </row>
    <row r="1266" spans="1:9">
      <c r="A1266" s="21" t="s">
        <v>2684</v>
      </c>
      <c r="B1266" s="2">
        <v>3</v>
      </c>
      <c r="C1266" s="21" t="s">
        <v>2685</v>
      </c>
      <c r="D1266" s="21">
        <v>0.78975037199999998</v>
      </c>
      <c r="E1266" s="21">
        <v>2.8691319999999999E-3</v>
      </c>
      <c r="F1266" s="21">
        <f t="shared" si="38"/>
        <v>-0.34053138335531685</v>
      </c>
      <c r="G1266" s="21">
        <f t="shared" si="39"/>
        <v>2.542249470731738</v>
      </c>
      <c r="H1266" s="21" t="s">
        <v>4322</v>
      </c>
      <c r="I1266"/>
    </row>
    <row r="1267" spans="1:9">
      <c r="A1267" s="21" t="s">
        <v>2686</v>
      </c>
      <c r="B1267" s="2">
        <v>2</v>
      </c>
      <c r="C1267" s="21" t="s">
        <v>2687</v>
      </c>
      <c r="D1267" s="21">
        <v>0.78934102500000003</v>
      </c>
      <c r="E1267" s="21">
        <v>2.9731970999999999E-2</v>
      </c>
      <c r="F1267" s="21">
        <f t="shared" si="38"/>
        <v>-0.34127936146634102</v>
      </c>
      <c r="G1267" s="21">
        <f t="shared" si="39"/>
        <v>1.5267762994714735</v>
      </c>
      <c r="H1267" s="21" t="s">
        <v>4323</v>
      </c>
      <c r="I1267"/>
    </row>
    <row r="1268" spans="1:9">
      <c r="A1268" s="21" t="s">
        <v>2688</v>
      </c>
      <c r="B1268" s="2">
        <v>5</v>
      </c>
      <c r="C1268" s="21" t="s">
        <v>2689</v>
      </c>
      <c r="D1268" s="21">
        <v>0.78790062699999996</v>
      </c>
      <c r="E1268" s="21">
        <v>1.3880126E-2</v>
      </c>
      <c r="F1268" s="21">
        <f t="shared" si="38"/>
        <v>-0.34391441187421523</v>
      </c>
      <c r="G1268" s="21">
        <f t="shared" si="39"/>
        <v>1.8576065914563551</v>
      </c>
      <c r="H1268" s="21" t="s">
        <v>4324</v>
      </c>
      <c r="I1268"/>
    </row>
    <row r="1269" spans="1:9">
      <c r="A1269" s="21" t="s">
        <v>2690</v>
      </c>
      <c r="B1269" s="2">
        <v>2</v>
      </c>
      <c r="C1269" s="21" t="s">
        <v>2691</v>
      </c>
      <c r="D1269" s="21">
        <v>0.78775969300000004</v>
      </c>
      <c r="E1269" s="21">
        <v>8.3649540000000008E-3</v>
      </c>
      <c r="F1269" s="21">
        <f t="shared" si="38"/>
        <v>-0.34417249387431881</v>
      </c>
      <c r="G1269" s="21">
        <f t="shared" si="39"/>
        <v>2.0775364429384182</v>
      </c>
      <c r="H1269" s="21" t="s">
        <v>4325</v>
      </c>
      <c r="I1269"/>
    </row>
    <row r="1270" spans="1:9">
      <c r="A1270" s="21" t="s">
        <v>2692</v>
      </c>
      <c r="B1270" s="2">
        <v>3</v>
      </c>
      <c r="C1270" s="21" t="s">
        <v>2693</v>
      </c>
      <c r="D1270" s="21">
        <v>0.78699556900000001</v>
      </c>
      <c r="E1270" s="21">
        <v>8.9822743999999996E-2</v>
      </c>
      <c r="F1270" s="21">
        <f t="shared" si="38"/>
        <v>-0.34557258189884732</v>
      </c>
      <c r="G1270" s="21">
        <f t="shared" si="39"/>
        <v>1.0466136817843767</v>
      </c>
      <c r="H1270" s="21" t="s">
        <v>4326</v>
      </c>
      <c r="I1270"/>
    </row>
    <row r="1271" spans="1:9">
      <c r="A1271" s="21" t="s">
        <v>2694</v>
      </c>
      <c r="B1271" s="2">
        <v>9</v>
      </c>
      <c r="C1271" s="21" t="s">
        <v>2695</v>
      </c>
      <c r="D1271" s="21">
        <v>0.78578622300000001</v>
      </c>
      <c r="E1271" s="21">
        <v>3.7546052000000003E-2</v>
      </c>
      <c r="F1271" s="21">
        <f t="shared" si="38"/>
        <v>-0.34779122129261808</v>
      </c>
      <c r="G1271" s="21">
        <f t="shared" si="39"/>
        <v>1.4254357227012762</v>
      </c>
      <c r="H1271" s="21" t="s">
        <v>4327</v>
      </c>
      <c r="I1271"/>
    </row>
    <row r="1272" spans="1:9">
      <c r="A1272" s="21" t="s">
        <v>2696</v>
      </c>
      <c r="B1272" s="2">
        <v>9</v>
      </c>
      <c r="C1272" s="21" t="s">
        <v>2697</v>
      </c>
      <c r="D1272" s="21">
        <v>0.78545657999999996</v>
      </c>
      <c r="E1272" s="21">
        <v>9.8423427999999993E-2</v>
      </c>
      <c r="F1272" s="21">
        <f t="shared" si="38"/>
        <v>-0.34839656927248885</v>
      </c>
      <c r="G1272" s="21">
        <f t="shared" si="39"/>
        <v>1.0069015129500021</v>
      </c>
      <c r="H1272" s="21" t="s">
        <v>4328</v>
      </c>
      <c r="I1272"/>
    </row>
    <row r="1273" spans="1:9">
      <c r="A1273" s="21" t="s">
        <v>2698</v>
      </c>
      <c r="B1273" s="2">
        <v>7</v>
      </c>
      <c r="C1273" s="21" t="s">
        <v>2699</v>
      </c>
      <c r="D1273" s="21">
        <v>0.78457306100000002</v>
      </c>
      <c r="E1273" s="21">
        <v>1.693946E-2</v>
      </c>
      <c r="F1273" s="21">
        <f t="shared" si="38"/>
        <v>-0.35002029481383568</v>
      </c>
      <c r="G1273" s="21">
        <f t="shared" si="39"/>
        <v>1.7711004383239786</v>
      </c>
      <c r="H1273" s="21" t="s">
        <v>4329</v>
      </c>
      <c r="I1273"/>
    </row>
    <row r="1274" spans="1:9">
      <c r="A1274" s="21" t="s">
        <v>2700</v>
      </c>
      <c r="B1274" s="2">
        <v>9</v>
      </c>
      <c r="C1274" s="21" t="s">
        <v>2701</v>
      </c>
      <c r="D1274" s="21">
        <v>0.78397187800000001</v>
      </c>
      <c r="E1274" s="21">
        <v>0.14081272</v>
      </c>
      <c r="F1274" s="21">
        <f t="shared" si="38"/>
        <v>-0.35112619079892537</v>
      </c>
      <c r="G1274" s="21">
        <f t="shared" si="39"/>
        <v>0.8513581124077344</v>
      </c>
      <c r="H1274" s="21" t="s">
        <v>4330</v>
      </c>
      <c r="I1274"/>
    </row>
    <row r="1275" spans="1:9">
      <c r="A1275" s="21" t="s">
        <v>2702</v>
      </c>
      <c r="B1275" s="2">
        <v>3</v>
      </c>
      <c r="C1275" s="21" t="s">
        <v>2703</v>
      </c>
      <c r="D1275" s="21">
        <v>0.78307050499999997</v>
      </c>
      <c r="E1275" s="21">
        <v>1.4318453E-2</v>
      </c>
      <c r="F1275" s="21">
        <f t="shared" si="38"/>
        <v>-0.3527858861774516</v>
      </c>
      <c r="G1275" s="21">
        <f t="shared" si="39"/>
        <v>1.844103901710882</v>
      </c>
      <c r="H1275" s="21" t="s">
        <v>4331</v>
      </c>
      <c r="I1275"/>
    </row>
    <row r="1276" spans="1:9">
      <c r="A1276" s="21" t="s">
        <v>2704</v>
      </c>
      <c r="B1276" s="2">
        <v>33</v>
      </c>
      <c r="C1276" s="21"/>
      <c r="D1276" s="21">
        <v>0.78192058200000003</v>
      </c>
      <c r="E1276" s="21">
        <v>3.76265E-2</v>
      </c>
      <c r="F1276" s="21">
        <f t="shared" si="38"/>
        <v>-0.35490601136135569</v>
      </c>
      <c r="G1276" s="21">
        <f t="shared" si="39"/>
        <v>1.4245061776774983</v>
      </c>
      <c r="H1276" s="21" t="s">
        <v>4332</v>
      </c>
      <c r="I1276"/>
    </row>
    <row r="1277" spans="1:9">
      <c r="A1277" s="21" t="s">
        <v>2705</v>
      </c>
      <c r="B1277" s="2">
        <v>2</v>
      </c>
      <c r="C1277" s="21" t="s">
        <v>2706</v>
      </c>
      <c r="D1277" s="21">
        <v>0.78184570499999995</v>
      </c>
      <c r="E1277" s="21">
        <v>0.57404782799999998</v>
      </c>
      <c r="F1277" s="21">
        <f t="shared" si="38"/>
        <v>-0.3550441709796533</v>
      </c>
      <c r="G1277" s="21">
        <f t="shared" si="39"/>
        <v>0.24105192193800468</v>
      </c>
      <c r="H1277" s="21" t="s">
        <v>4333</v>
      </c>
      <c r="I1277"/>
    </row>
    <row r="1278" spans="1:9">
      <c r="A1278" s="21" t="s">
        <v>2707</v>
      </c>
      <c r="B1278" s="2">
        <v>2</v>
      </c>
      <c r="C1278" s="21" t="s">
        <v>2708</v>
      </c>
      <c r="D1278" s="21">
        <v>0.78167293299999996</v>
      </c>
      <c r="E1278" s="21">
        <v>4.9554239999999999E-3</v>
      </c>
      <c r="F1278" s="21">
        <f t="shared" si="38"/>
        <v>-0.3553630124728866</v>
      </c>
      <c r="G1278" s="21">
        <f t="shared" si="39"/>
        <v>2.3049191801328335</v>
      </c>
      <c r="H1278" s="21" t="s">
        <v>4334</v>
      </c>
      <c r="I1278"/>
    </row>
    <row r="1279" spans="1:9">
      <c r="A1279" s="21" t="s">
        <v>2709</v>
      </c>
      <c r="B1279" s="2">
        <v>8</v>
      </c>
      <c r="C1279" s="21" t="s">
        <v>2710</v>
      </c>
      <c r="D1279" s="21">
        <v>0.77953768099999998</v>
      </c>
      <c r="E1279" s="21">
        <v>8.7980286000000005E-2</v>
      </c>
      <c r="F1279" s="21">
        <f t="shared" si="38"/>
        <v>-0.3593093338271055</v>
      </c>
      <c r="G1279" s="21">
        <f t="shared" si="39"/>
        <v>1.0556146305835257</v>
      </c>
      <c r="H1279" s="21" t="s">
        <v>4335</v>
      </c>
      <c r="I1279"/>
    </row>
    <row r="1280" spans="1:9">
      <c r="A1280" s="21" t="s">
        <v>2711</v>
      </c>
      <c r="B1280" s="2">
        <v>10</v>
      </c>
      <c r="C1280" s="21" t="s">
        <v>2712</v>
      </c>
      <c r="D1280" s="21">
        <v>0.77893485399999995</v>
      </c>
      <c r="E1280" s="21">
        <v>0.208047802</v>
      </c>
      <c r="F1280" s="21">
        <f t="shared" si="38"/>
        <v>-0.36042542095377195</v>
      </c>
      <c r="G1280" s="21">
        <f t="shared" si="39"/>
        <v>0.6818368681157525</v>
      </c>
      <c r="H1280" s="21" t="s">
        <v>4336</v>
      </c>
      <c r="I1280"/>
    </row>
    <row r="1281" spans="1:9">
      <c r="A1281" s="21" t="s">
        <v>2713</v>
      </c>
      <c r="B1281" s="2">
        <v>2</v>
      </c>
      <c r="C1281" s="21" t="s">
        <v>2714</v>
      </c>
      <c r="D1281" s="21">
        <v>0.778351715</v>
      </c>
      <c r="E1281" s="21">
        <v>3.5355824000000001E-2</v>
      </c>
      <c r="F1281" s="21">
        <f t="shared" si="38"/>
        <v>-0.36150587948917284</v>
      </c>
      <c r="G1281" s="21">
        <f t="shared" si="39"/>
        <v>1.4515390366696643</v>
      </c>
      <c r="H1281" s="21" t="s">
        <v>4337</v>
      </c>
      <c r="I1281"/>
    </row>
    <row r="1282" spans="1:9">
      <c r="A1282" s="21" t="s">
        <v>2715</v>
      </c>
      <c r="B1282" s="2">
        <v>2</v>
      </c>
      <c r="C1282" s="21" t="s">
        <v>2716</v>
      </c>
      <c r="D1282" s="21">
        <v>0.776982065</v>
      </c>
      <c r="E1282" s="21">
        <v>1.9967285000000001E-2</v>
      </c>
      <c r="F1282" s="21">
        <f t="shared" si="38"/>
        <v>-0.36404679745667817</v>
      </c>
      <c r="G1282" s="21">
        <f t="shared" si="39"/>
        <v>1.6996809831852773</v>
      </c>
      <c r="H1282" s="21" t="s">
        <v>4338</v>
      </c>
      <c r="I1282"/>
    </row>
    <row r="1283" spans="1:9">
      <c r="A1283" s="21" t="s">
        <v>2717</v>
      </c>
      <c r="B1283" s="2">
        <v>5</v>
      </c>
      <c r="C1283" s="21" t="s">
        <v>2718</v>
      </c>
      <c r="D1283" s="21">
        <v>0.776536008</v>
      </c>
      <c r="E1283" s="21">
        <v>2.2347598E-2</v>
      </c>
      <c r="F1283" s="21">
        <f t="shared" ref="F1283:F1346" si="40">LOG(D1283,2)</f>
        <v>-0.36487527090764427</v>
      </c>
      <c r="G1283" s="21">
        <f t="shared" ref="G1283:G1346" si="41">-LOG10(E1283)</f>
        <v>1.6507691495524313</v>
      </c>
      <c r="H1283" s="21" t="s">
        <v>4339</v>
      </c>
      <c r="I1283"/>
    </row>
    <row r="1284" spans="1:9">
      <c r="A1284" s="21" t="s">
        <v>2719</v>
      </c>
      <c r="B1284" s="2">
        <v>4</v>
      </c>
      <c r="C1284" s="21" t="s">
        <v>2720</v>
      </c>
      <c r="D1284" s="21">
        <v>0.775960659</v>
      </c>
      <c r="E1284" s="21">
        <v>0.11403426799999999</v>
      </c>
      <c r="F1284" s="21">
        <f t="shared" si="40"/>
        <v>-0.36594458487748954</v>
      </c>
      <c r="G1284" s="21">
        <f t="shared" si="41"/>
        <v>0.94296462088322131</v>
      </c>
      <c r="H1284" s="21" t="s">
        <v>4340</v>
      </c>
      <c r="I1284"/>
    </row>
    <row r="1285" spans="1:9">
      <c r="A1285" s="21" t="s">
        <v>2721</v>
      </c>
      <c r="B1285" s="2">
        <v>14</v>
      </c>
      <c r="C1285" s="21" t="s">
        <v>2722</v>
      </c>
      <c r="D1285" s="21">
        <v>0.77511562599999995</v>
      </c>
      <c r="E1285" s="22">
        <v>7.5883499999999999E-5</v>
      </c>
      <c r="F1285" s="21">
        <f t="shared" si="40"/>
        <v>-0.36751655790150423</v>
      </c>
      <c r="G1285" s="21">
        <f t="shared" si="41"/>
        <v>4.1198526462120562</v>
      </c>
      <c r="H1285" s="21" t="s">
        <v>4341</v>
      </c>
      <c r="I1285"/>
    </row>
    <row r="1286" spans="1:9">
      <c r="A1286" s="21" t="s">
        <v>2723</v>
      </c>
      <c r="B1286" s="2">
        <v>6</v>
      </c>
      <c r="C1286" s="21" t="s">
        <v>2724</v>
      </c>
      <c r="D1286" s="21">
        <v>0.77465707900000003</v>
      </c>
      <c r="E1286" s="21">
        <v>8.4406080000000005E-3</v>
      </c>
      <c r="F1286" s="21">
        <f t="shared" si="40"/>
        <v>-0.36837028761307422</v>
      </c>
      <c r="G1286" s="21">
        <f t="shared" si="41"/>
        <v>2.0736262688323293</v>
      </c>
      <c r="H1286" s="21" t="s">
        <v>4342</v>
      </c>
      <c r="I1286"/>
    </row>
    <row r="1287" spans="1:9">
      <c r="A1287" s="21" t="s">
        <v>2725</v>
      </c>
      <c r="B1287" s="2">
        <v>7</v>
      </c>
      <c r="C1287" s="21" t="s">
        <v>2726</v>
      </c>
      <c r="D1287" s="21">
        <v>0.77463092</v>
      </c>
      <c r="E1287" s="21">
        <v>6.6055619999999995E-2</v>
      </c>
      <c r="F1287" s="21">
        <f t="shared" si="40"/>
        <v>-0.36841900606903927</v>
      </c>
      <c r="G1287" s="21">
        <f t="shared" si="41"/>
        <v>1.1800902267828877</v>
      </c>
      <c r="H1287" s="21" t="s">
        <v>4343</v>
      </c>
      <c r="I1287"/>
    </row>
    <row r="1288" spans="1:9">
      <c r="A1288" s="21" t="s">
        <v>2727</v>
      </c>
      <c r="B1288" s="2">
        <v>3</v>
      </c>
      <c r="C1288" s="21" t="s">
        <v>2728</v>
      </c>
      <c r="D1288" s="21">
        <v>0.77379647799999995</v>
      </c>
      <c r="E1288" s="21">
        <v>0.12579726099999999</v>
      </c>
      <c r="F1288" s="21">
        <f t="shared" si="40"/>
        <v>-0.36997393263957207</v>
      </c>
      <c r="G1288" s="21">
        <f t="shared" si="41"/>
        <v>0.90032881473761606</v>
      </c>
      <c r="H1288" s="21" t="s">
        <v>4344</v>
      </c>
      <c r="I1288"/>
    </row>
    <row r="1289" spans="1:9">
      <c r="A1289" s="21" t="s">
        <v>2729</v>
      </c>
      <c r="B1289" s="2">
        <v>6</v>
      </c>
      <c r="C1289" s="21" t="s">
        <v>2730</v>
      </c>
      <c r="D1289" s="21">
        <v>0.77339114099999995</v>
      </c>
      <c r="E1289" s="21">
        <v>5.5354045999999997E-2</v>
      </c>
      <c r="F1289" s="21">
        <f t="shared" si="40"/>
        <v>-0.37072985607896142</v>
      </c>
      <c r="G1289" s="21">
        <f t="shared" si="41"/>
        <v>1.2568506296858144</v>
      </c>
      <c r="H1289" s="21" t="s">
        <v>4345</v>
      </c>
      <c r="I1289"/>
    </row>
    <row r="1290" spans="1:9">
      <c r="A1290" s="21" t="s">
        <v>2731</v>
      </c>
      <c r="B1290" s="2">
        <v>7</v>
      </c>
      <c r="C1290" s="21" t="s">
        <v>2732</v>
      </c>
      <c r="D1290" s="21">
        <v>0.77265208600000002</v>
      </c>
      <c r="E1290" s="21">
        <v>1.5146343E-2</v>
      </c>
      <c r="F1290" s="21">
        <f t="shared" si="40"/>
        <v>-0.37210915912306686</v>
      </c>
      <c r="G1290" s="21">
        <f t="shared" si="41"/>
        <v>1.8196922124842971</v>
      </c>
      <c r="H1290" s="21" t="s">
        <v>4346</v>
      </c>
      <c r="I1290"/>
    </row>
    <row r="1291" spans="1:9">
      <c r="A1291" s="21" t="s">
        <v>2733</v>
      </c>
      <c r="B1291" s="2">
        <v>5</v>
      </c>
      <c r="C1291" s="21" t="s">
        <v>2734</v>
      </c>
      <c r="D1291" s="21">
        <v>0.77264381599999998</v>
      </c>
      <c r="E1291" s="21">
        <v>0.36893609100000002</v>
      </c>
      <c r="F1291" s="21">
        <f t="shared" si="40"/>
        <v>-0.37212460093970906</v>
      </c>
      <c r="G1291" s="21">
        <f t="shared" si="41"/>
        <v>0.43304885804111592</v>
      </c>
      <c r="H1291" s="21" t="s">
        <v>4347</v>
      </c>
      <c r="I1291"/>
    </row>
    <row r="1292" spans="1:9">
      <c r="A1292" s="21" t="s">
        <v>2735</v>
      </c>
      <c r="B1292" s="2">
        <v>6</v>
      </c>
      <c r="C1292" s="21" t="s">
        <v>2736</v>
      </c>
      <c r="D1292" s="21">
        <v>0.77244914499999995</v>
      </c>
      <c r="E1292" s="21">
        <v>0.117589103</v>
      </c>
      <c r="F1292" s="21">
        <f t="shared" si="40"/>
        <v>-0.37248814008574116</v>
      </c>
      <c r="G1292" s="21">
        <f t="shared" si="41"/>
        <v>0.92963292253065921</v>
      </c>
      <c r="H1292" s="21" t="s">
        <v>4348</v>
      </c>
      <c r="I1292"/>
    </row>
    <row r="1293" spans="1:9">
      <c r="A1293" s="21" t="s">
        <v>2737</v>
      </c>
      <c r="B1293" s="2">
        <v>4</v>
      </c>
      <c r="C1293" s="21" t="s">
        <v>2738</v>
      </c>
      <c r="D1293" s="21">
        <v>0.77226801899999997</v>
      </c>
      <c r="E1293" s="21">
        <v>3.0338179E-2</v>
      </c>
      <c r="F1293" s="21">
        <f t="shared" si="40"/>
        <v>-0.37282646685424414</v>
      </c>
      <c r="G1293" s="21">
        <f t="shared" si="41"/>
        <v>1.5180104905890319</v>
      </c>
      <c r="H1293" s="21" t="s">
        <v>4349</v>
      </c>
      <c r="I1293"/>
    </row>
    <row r="1294" spans="1:9">
      <c r="A1294" s="21" t="s">
        <v>2739</v>
      </c>
      <c r="B1294" s="2">
        <v>4</v>
      </c>
      <c r="C1294" s="21" t="s">
        <v>2740</v>
      </c>
      <c r="D1294" s="21">
        <v>0.77085025299999999</v>
      </c>
      <c r="E1294" s="21">
        <v>2.9756557999999999E-2</v>
      </c>
      <c r="F1294" s="21">
        <f t="shared" si="40"/>
        <v>-0.37547746851754632</v>
      </c>
      <c r="G1294" s="21">
        <f t="shared" si="41"/>
        <v>1.5264173059238411</v>
      </c>
      <c r="H1294" s="21" t="s">
        <v>4350</v>
      </c>
      <c r="I1294"/>
    </row>
    <row r="1295" spans="1:9">
      <c r="A1295" s="21" t="s">
        <v>2741</v>
      </c>
      <c r="B1295" s="2">
        <v>3</v>
      </c>
      <c r="C1295" s="21" t="s">
        <v>2742</v>
      </c>
      <c r="D1295" s="21">
        <v>0.77027688299999997</v>
      </c>
      <c r="E1295" s="21">
        <v>9.7449719000000004E-2</v>
      </c>
      <c r="F1295" s="21">
        <f t="shared" si="40"/>
        <v>-0.37655096605637745</v>
      </c>
      <c r="G1295" s="21">
        <f t="shared" si="41"/>
        <v>1.0112194088493394</v>
      </c>
      <c r="H1295" s="21" t="s">
        <v>4351</v>
      </c>
      <c r="I1295"/>
    </row>
    <row r="1296" spans="1:9">
      <c r="A1296" s="21" t="s">
        <v>2743</v>
      </c>
      <c r="B1296" s="2">
        <v>4</v>
      </c>
      <c r="C1296" s="21" t="s">
        <v>2744</v>
      </c>
      <c r="D1296" s="21">
        <v>0.76712616499999997</v>
      </c>
      <c r="E1296" s="21">
        <v>1.6723350000000001E-3</v>
      </c>
      <c r="F1296" s="21">
        <f t="shared" si="40"/>
        <v>-0.38246422556684967</v>
      </c>
      <c r="G1296" s="21">
        <f t="shared" si="41"/>
        <v>2.7766767208692427</v>
      </c>
      <c r="H1296" s="21" t="s">
        <v>4352</v>
      </c>
      <c r="I1296"/>
    </row>
    <row r="1297" spans="1:9">
      <c r="A1297" s="21" t="s">
        <v>2745</v>
      </c>
      <c r="B1297" s="2">
        <v>20</v>
      </c>
      <c r="C1297" s="21" t="s">
        <v>2746</v>
      </c>
      <c r="D1297" s="21">
        <v>0.766657739</v>
      </c>
      <c r="E1297" s="21">
        <v>1.4255757000000001E-2</v>
      </c>
      <c r="F1297" s="21">
        <f t="shared" si="40"/>
        <v>-0.38334543951944366</v>
      </c>
      <c r="G1297" s="21">
        <f t="shared" si="41"/>
        <v>1.8460097161171434</v>
      </c>
      <c r="H1297" s="21" t="s">
        <v>4353</v>
      </c>
      <c r="I1297"/>
    </row>
    <row r="1298" spans="1:9">
      <c r="A1298" s="21" t="s">
        <v>2747</v>
      </c>
      <c r="B1298" s="2">
        <v>2</v>
      </c>
      <c r="C1298" s="21" t="s">
        <v>2748</v>
      </c>
      <c r="D1298" s="21">
        <v>0.76631503400000001</v>
      </c>
      <c r="E1298" s="21">
        <v>9.1765636999999997E-2</v>
      </c>
      <c r="F1298" s="21">
        <f t="shared" si="40"/>
        <v>-0.38399048530359908</v>
      </c>
      <c r="G1298" s="21">
        <f t="shared" si="41"/>
        <v>1.0373199163491473</v>
      </c>
      <c r="H1298" s="21" t="s">
        <v>4354</v>
      </c>
      <c r="I1298"/>
    </row>
    <row r="1299" spans="1:9">
      <c r="A1299" s="21" t="s">
        <v>2749</v>
      </c>
      <c r="B1299" s="2">
        <v>26</v>
      </c>
      <c r="C1299" s="21" t="s">
        <v>2750</v>
      </c>
      <c r="D1299" s="21">
        <v>0.76618684599999998</v>
      </c>
      <c r="E1299" s="21">
        <v>4.1439851E-2</v>
      </c>
      <c r="F1299" s="21">
        <f t="shared" si="40"/>
        <v>-0.38423183729767674</v>
      </c>
      <c r="G1299" s="21">
        <f t="shared" si="41"/>
        <v>1.3825818147974309</v>
      </c>
      <c r="H1299" s="21" t="s">
        <v>4355</v>
      </c>
      <c r="I1299"/>
    </row>
    <row r="1300" spans="1:9">
      <c r="A1300" s="21" t="s">
        <v>2751</v>
      </c>
      <c r="B1300" s="2">
        <v>3</v>
      </c>
      <c r="C1300" s="21" t="s">
        <v>2752</v>
      </c>
      <c r="D1300" s="21">
        <v>0.765436381</v>
      </c>
      <c r="E1300" s="21">
        <v>9.283754E-3</v>
      </c>
      <c r="F1300" s="21">
        <f t="shared" si="40"/>
        <v>-0.38564562131638197</v>
      </c>
      <c r="G1300" s="21">
        <f t="shared" si="41"/>
        <v>2.0322763759561036</v>
      </c>
      <c r="H1300" s="21" t="s">
        <v>4356</v>
      </c>
      <c r="I1300"/>
    </row>
    <row r="1301" spans="1:9">
      <c r="A1301" s="21" t="s">
        <v>2753</v>
      </c>
      <c r="B1301" s="2">
        <v>3</v>
      </c>
      <c r="C1301" s="21" t="s">
        <v>2754</v>
      </c>
      <c r="D1301" s="21">
        <v>0.76539279000000005</v>
      </c>
      <c r="E1301" s="21">
        <v>4.0222982999999997E-2</v>
      </c>
      <c r="F1301" s="21">
        <f t="shared" si="40"/>
        <v>-0.3857277840040752</v>
      </c>
      <c r="G1301" s="21">
        <f t="shared" si="41"/>
        <v>1.3955257245796511</v>
      </c>
      <c r="H1301" s="21" t="s">
        <v>4357</v>
      </c>
      <c r="I1301"/>
    </row>
    <row r="1302" spans="1:9">
      <c r="A1302" s="21" t="s">
        <v>2755</v>
      </c>
      <c r="B1302" s="2">
        <v>9</v>
      </c>
      <c r="C1302" s="21" t="s">
        <v>2756</v>
      </c>
      <c r="D1302" s="21">
        <v>0.76524601000000003</v>
      </c>
      <c r="E1302" s="21">
        <v>1.3125800000000001E-4</v>
      </c>
      <c r="F1302" s="21">
        <f t="shared" si="40"/>
        <v>-0.38600447734119797</v>
      </c>
      <c r="G1302" s="21">
        <f t="shared" si="41"/>
        <v>3.8818742174460099</v>
      </c>
      <c r="H1302" s="21" t="s">
        <v>4358</v>
      </c>
      <c r="I1302"/>
    </row>
    <row r="1303" spans="1:9">
      <c r="A1303" s="21" t="s">
        <v>2757</v>
      </c>
      <c r="B1303" s="2">
        <v>2</v>
      </c>
      <c r="C1303" s="21" t="s">
        <v>2758</v>
      </c>
      <c r="D1303" s="21">
        <v>0.76450845300000003</v>
      </c>
      <c r="E1303" s="21">
        <v>0.14933991699999999</v>
      </c>
      <c r="F1303" s="21">
        <f t="shared" si="40"/>
        <v>-0.38739564165476675</v>
      </c>
      <c r="G1303" s="21">
        <f t="shared" si="41"/>
        <v>0.82582409437947879</v>
      </c>
      <c r="H1303" s="21" t="s">
        <v>4359</v>
      </c>
      <c r="I1303"/>
    </row>
    <row r="1304" spans="1:9">
      <c r="A1304" s="21" t="s">
        <v>2759</v>
      </c>
      <c r="B1304" s="2">
        <v>2</v>
      </c>
      <c r="C1304" s="21" t="s">
        <v>2760</v>
      </c>
      <c r="D1304" s="21">
        <v>0.76414064000000004</v>
      </c>
      <c r="E1304" s="21">
        <v>6.1237514999999999E-2</v>
      </c>
      <c r="F1304" s="21">
        <f t="shared" si="40"/>
        <v>-0.3880899043259643</v>
      </c>
      <c r="G1304" s="21">
        <f t="shared" si="41"/>
        <v>1.2129824411560837</v>
      </c>
      <c r="H1304" s="21" t="s">
        <v>4360</v>
      </c>
      <c r="I1304"/>
    </row>
    <row r="1305" spans="1:9">
      <c r="A1305" s="21" t="s">
        <v>2761</v>
      </c>
      <c r="B1305" s="2">
        <v>9</v>
      </c>
      <c r="C1305" s="21" t="s">
        <v>2762</v>
      </c>
      <c r="D1305" s="21">
        <v>0.76192244499999995</v>
      </c>
      <c r="E1305" s="21">
        <v>4.4683069999999998E-2</v>
      </c>
      <c r="F1305" s="21">
        <f t="shared" si="40"/>
        <v>-0.39228393956794344</v>
      </c>
      <c r="G1305" s="21">
        <f t="shared" si="41"/>
        <v>1.3498569958461328</v>
      </c>
      <c r="H1305" s="21" t="s">
        <v>4361</v>
      </c>
      <c r="I1305"/>
    </row>
    <row r="1306" spans="1:9">
      <c r="A1306" s="21" t="s">
        <v>2763</v>
      </c>
      <c r="B1306" s="2">
        <v>7</v>
      </c>
      <c r="C1306" s="21" t="s">
        <v>2764</v>
      </c>
      <c r="D1306" s="21">
        <v>0.76139126300000004</v>
      </c>
      <c r="E1306" s="21">
        <v>0.58839432700000005</v>
      </c>
      <c r="F1306" s="21">
        <f t="shared" si="40"/>
        <v>-0.39329007988460313</v>
      </c>
      <c r="G1306" s="21">
        <f t="shared" si="41"/>
        <v>0.23033152317168781</v>
      </c>
      <c r="H1306" s="21" t="s">
        <v>4362</v>
      </c>
      <c r="I1306"/>
    </row>
    <row r="1307" spans="1:9">
      <c r="A1307" s="21" t="s">
        <v>2765</v>
      </c>
      <c r="B1307" s="2">
        <v>2</v>
      </c>
      <c r="C1307" s="21" t="s">
        <v>2766</v>
      </c>
      <c r="D1307" s="21">
        <v>0.76076516100000002</v>
      </c>
      <c r="E1307" s="21">
        <v>4.4649039999999996E-3</v>
      </c>
      <c r="F1307" s="21">
        <f t="shared" si="40"/>
        <v>-0.39447691493938458</v>
      </c>
      <c r="G1307" s="21">
        <f t="shared" si="41"/>
        <v>2.3501878744503446</v>
      </c>
      <c r="H1307" s="21" t="s">
        <v>4363</v>
      </c>
      <c r="I1307"/>
    </row>
    <row r="1308" spans="1:9">
      <c r="A1308" s="21" t="s">
        <v>2767</v>
      </c>
      <c r="B1308" s="2">
        <v>11</v>
      </c>
      <c r="C1308" s="21" t="s">
        <v>2768</v>
      </c>
      <c r="D1308" s="21">
        <v>0.76034507900000003</v>
      </c>
      <c r="E1308" s="21">
        <v>0.45027256799999998</v>
      </c>
      <c r="F1308" s="21">
        <f t="shared" si="40"/>
        <v>-0.39527376741941822</v>
      </c>
      <c r="G1308" s="21">
        <f t="shared" si="41"/>
        <v>0.34652451079661833</v>
      </c>
      <c r="H1308" s="21" t="s">
        <v>4364</v>
      </c>
      <c r="I1308"/>
    </row>
    <row r="1309" spans="1:9">
      <c r="A1309" s="21" t="s">
        <v>2769</v>
      </c>
      <c r="B1309" s="2">
        <v>10</v>
      </c>
      <c r="C1309" s="21" t="s">
        <v>2770</v>
      </c>
      <c r="D1309" s="21">
        <v>0.76029928899999999</v>
      </c>
      <c r="E1309" s="21">
        <v>0.212314225</v>
      </c>
      <c r="F1309" s="21">
        <f t="shared" si="40"/>
        <v>-0.39536065296258993</v>
      </c>
      <c r="G1309" s="21">
        <f t="shared" si="41"/>
        <v>0.67302090723746977</v>
      </c>
      <c r="H1309" s="21" t="s">
        <v>4365</v>
      </c>
      <c r="I1309"/>
    </row>
    <row r="1310" spans="1:9">
      <c r="A1310" s="21" t="s">
        <v>2771</v>
      </c>
      <c r="B1310" s="2">
        <v>7</v>
      </c>
      <c r="C1310" s="21" t="s">
        <v>2772</v>
      </c>
      <c r="D1310" s="21">
        <v>0.75979394099999997</v>
      </c>
      <c r="E1310" s="21">
        <v>5.6575462999999999E-2</v>
      </c>
      <c r="F1310" s="21">
        <f t="shared" si="40"/>
        <v>-0.39631988765424342</v>
      </c>
      <c r="G1310" s="21">
        <f t="shared" si="41"/>
        <v>1.2473718831969665</v>
      </c>
      <c r="H1310" s="21" t="s">
        <v>4366</v>
      </c>
      <c r="I1310"/>
    </row>
    <row r="1311" spans="1:9">
      <c r="A1311" s="21" t="s">
        <v>2773</v>
      </c>
      <c r="B1311" s="2">
        <v>2</v>
      </c>
      <c r="C1311" s="21" t="s">
        <v>2774</v>
      </c>
      <c r="D1311" s="21">
        <v>0.759239938</v>
      </c>
      <c r="E1311" s="21">
        <v>0.153742818</v>
      </c>
      <c r="F1311" s="21">
        <f t="shared" si="40"/>
        <v>-0.39737221101216691</v>
      </c>
      <c r="G1311" s="21">
        <f t="shared" si="41"/>
        <v>0.81320516287496103</v>
      </c>
      <c r="H1311" s="21" t="s">
        <v>4367</v>
      </c>
      <c r="I1311"/>
    </row>
    <row r="1312" spans="1:9">
      <c r="A1312" s="21" t="s">
        <v>2775</v>
      </c>
      <c r="B1312" s="2">
        <v>4</v>
      </c>
      <c r="C1312" s="21" t="s">
        <v>2776</v>
      </c>
      <c r="D1312" s="21">
        <v>0.75911909200000005</v>
      </c>
      <c r="E1312" s="21">
        <v>0.17083152700000001</v>
      </c>
      <c r="F1312" s="21">
        <f t="shared" si="40"/>
        <v>-0.3976018588383195</v>
      </c>
      <c r="G1312" s="21">
        <f t="shared" si="41"/>
        <v>0.76743197709770417</v>
      </c>
      <c r="H1312" s="21" t="s">
        <v>4368</v>
      </c>
      <c r="I1312"/>
    </row>
    <row r="1313" spans="1:9">
      <c r="A1313" s="21" t="s">
        <v>2777</v>
      </c>
      <c r="B1313" s="2">
        <v>3</v>
      </c>
      <c r="C1313" s="21" t="s">
        <v>2778</v>
      </c>
      <c r="D1313" s="21">
        <v>0.75754529599999998</v>
      </c>
      <c r="E1313" s="21">
        <v>9.1502900999999998E-2</v>
      </c>
      <c r="F1313" s="21">
        <f t="shared" si="40"/>
        <v>-0.40059594047887848</v>
      </c>
      <c r="G1313" s="21">
        <f t="shared" si="41"/>
        <v>1.038565136880873</v>
      </c>
      <c r="H1313" s="21" t="s">
        <v>4369</v>
      </c>
      <c r="I1313"/>
    </row>
    <row r="1314" spans="1:9">
      <c r="A1314" s="21" t="s">
        <v>2779</v>
      </c>
      <c r="B1314" s="2">
        <v>3</v>
      </c>
      <c r="C1314" s="21" t="s">
        <v>2780</v>
      </c>
      <c r="D1314" s="21">
        <v>0.75745303600000002</v>
      </c>
      <c r="E1314" s="21">
        <v>7.9121380000000009E-3</v>
      </c>
      <c r="F1314" s="21">
        <f t="shared" si="40"/>
        <v>-0.40077165426261729</v>
      </c>
      <c r="G1314" s="21">
        <f t="shared" si="41"/>
        <v>2.1017061465731821</v>
      </c>
      <c r="H1314" s="21" t="s">
        <v>4370</v>
      </c>
      <c r="I1314"/>
    </row>
    <row r="1315" spans="1:9">
      <c r="A1315" s="21" t="s">
        <v>2781</v>
      </c>
      <c r="B1315" s="2">
        <v>2</v>
      </c>
      <c r="C1315" s="21" t="s">
        <v>2782</v>
      </c>
      <c r="D1315" s="21">
        <v>0.75705604299999996</v>
      </c>
      <c r="E1315" s="21">
        <v>2.558505E-3</v>
      </c>
      <c r="F1315" s="21">
        <f t="shared" si="40"/>
        <v>-0.40152799155161351</v>
      </c>
      <c r="G1315" s="21">
        <f t="shared" si="41"/>
        <v>2.5920137299639814</v>
      </c>
      <c r="H1315" s="21" t="s">
        <v>4371</v>
      </c>
      <c r="I1315"/>
    </row>
    <row r="1316" spans="1:9">
      <c r="A1316" s="21" t="s">
        <v>2783</v>
      </c>
      <c r="B1316" s="2">
        <v>16</v>
      </c>
      <c r="C1316" s="21" t="s">
        <v>2784</v>
      </c>
      <c r="D1316" s="21">
        <v>0.75669101299999997</v>
      </c>
      <c r="E1316" s="21">
        <v>0.12385661000000001</v>
      </c>
      <c r="F1316" s="21">
        <f t="shared" si="40"/>
        <v>-0.40222378412659637</v>
      </c>
      <c r="G1316" s="21">
        <f t="shared" si="41"/>
        <v>0.90708081096007898</v>
      </c>
      <c r="H1316" s="21" t="s">
        <v>4372</v>
      </c>
      <c r="I1316"/>
    </row>
    <row r="1317" spans="1:9">
      <c r="A1317" s="21" t="s">
        <v>2785</v>
      </c>
      <c r="B1317" s="2">
        <v>9</v>
      </c>
      <c r="C1317" s="21" t="s">
        <v>2786</v>
      </c>
      <c r="D1317" s="21">
        <v>0.75648253700000001</v>
      </c>
      <c r="E1317" s="21">
        <v>2.5014387999999999E-2</v>
      </c>
      <c r="F1317" s="21">
        <f t="shared" si="40"/>
        <v>-0.40262131591433786</v>
      </c>
      <c r="G1317" s="21">
        <f t="shared" si="41"/>
        <v>1.6018101180643727</v>
      </c>
      <c r="H1317" s="21" t="s">
        <v>4373</v>
      </c>
      <c r="I1317"/>
    </row>
    <row r="1318" spans="1:9">
      <c r="A1318" s="21" t="s">
        <v>2787</v>
      </c>
      <c r="B1318" s="2">
        <v>2</v>
      </c>
      <c r="C1318" s="21" t="s">
        <v>2788</v>
      </c>
      <c r="D1318" s="21">
        <v>0.755246266</v>
      </c>
      <c r="E1318" s="21">
        <v>2.8494637999999999E-2</v>
      </c>
      <c r="F1318" s="21">
        <f t="shared" si="40"/>
        <v>-0.40498094872011059</v>
      </c>
      <c r="G1318" s="21">
        <f t="shared" si="41"/>
        <v>1.545236855994979</v>
      </c>
      <c r="H1318" s="21" t="s">
        <v>4374</v>
      </c>
      <c r="I1318"/>
    </row>
    <row r="1319" spans="1:9">
      <c r="A1319" s="21" t="s">
        <v>2789</v>
      </c>
      <c r="B1319" s="2">
        <v>11</v>
      </c>
      <c r="C1319" s="21" t="s">
        <v>2790</v>
      </c>
      <c r="D1319" s="21">
        <v>0.75494509899999995</v>
      </c>
      <c r="E1319" s="21">
        <v>9.0532370000000004E-3</v>
      </c>
      <c r="F1319" s="21">
        <f t="shared" si="40"/>
        <v>-0.40555636207925044</v>
      </c>
      <c r="G1319" s="21">
        <f t="shared" si="41"/>
        <v>2.0431961103104999</v>
      </c>
      <c r="H1319" s="21" t="s">
        <v>4375</v>
      </c>
      <c r="I1319"/>
    </row>
    <row r="1320" spans="1:9">
      <c r="A1320" s="21" t="s">
        <v>2791</v>
      </c>
      <c r="B1320" s="2">
        <v>2</v>
      </c>
      <c r="C1320" s="21" t="s">
        <v>2792</v>
      </c>
      <c r="D1320" s="21">
        <v>0.75465305900000001</v>
      </c>
      <c r="E1320" s="21">
        <v>0.859629698</v>
      </c>
      <c r="F1320" s="21">
        <f t="shared" si="40"/>
        <v>-0.40611455654015965</v>
      </c>
      <c r="G1320" s="21">
        <f t="shared" si="41"/>
        <v>6.5688589161596894E-2</v>
      </c>
      <c r="H1320" s="21" t="s">
        <v>4376</v>
      </c>
      <c r="I1320"/>
    </row>
    <row r="1321" spans="1:9">
      <c r="A1321" s="21" t="s">
        <v>2793</v>
      </c>
      <c r="B1321" s="2">
        <v>2</v>
      </c>
      <c r="C1321" s="21" t="s">
        <v>2794</v>
      </c>
      <c r="D1321" s="21">
        <v>0.75416618099999999</v>
      </c>
      <c r="E1321" s="21">
        <v>1.3572729E-2</v>
      </c>
      <c r="F1321" s="21">
        <f t="shared" si="40"/>
        <v>-0.40704563758933593</v>
      </c>
      <c r="G1321" s="21">
        <f t="shared" si="41"/>
        <v>1.8673328221646488</v>
      </c>
      <c r="H1321" s="21" t="s">
        <v>4377</v>
      </c>
      <c r="I1321"/>
    </row>
    <row r="1322" spans="1:9">
      <c r="A1322" s="21" t="s">
        <v>2795</v>
      </c>
      <c r="B1322" s="2">
        <v>5</v>
      </c>
      <c r="C1322" s="21" t="s">
        <v>2796</v>
      </c>
      <c r="D1322" s="21">
        <v>0.75341597599999999</v>
      </c>
      <c r="E1322" s="21">
        <v>3.3007604000000003E-2</v>
      </c>
      <c r="F1322" s="21">
        <f t="shared" si="40"/>
        <v>-0.40848146928509016</v>
      </c>
      <c r="G1322" s="21">
        <f t="shared" si="41"/>
        <v>1.4813859996728649</v>
      </c>
      <c r="H1322" s="21" t="s">
        <v>4378</v>
      </c>
      <c r="I1322"/>
    </row>
    <row r="1323" spans="1:9">
      <c r="A1323" s="21" t="s">
        <v>2797</v>
      </c>
      <c r="B1323" s="2">
        <v>2</v>
      </c>
      <c r="C1323" s="21" t="s">
        <v>2798</v>
      </c>
      <c r="D1323" s="21">
        <v>0.75319677200000001</v>
      </c>
      <c r="E1323" s="21">
        <v>1.4734596000000001E-2</v>
      </c>
      <c r="F1323" s="21">
        <f t="shared" si="40"/>
        <v>-0.40890127792721709</v>
      </c>
      <c r="G1323" s="21">
        <f t="shared" si="41"/>
        <v>1.8316617673387265</v>
      </c>
      <c r="H1323" s="21" t="s">
        <v>4379</v>
      </c>
      <c r="I1323"/>
    </row>
    <row r="1324" spans="1:9">
      <c r="A1324" s="21" t="s">
        <v>2799</v>
      </c>
      <c r="B1324" s="2">
        <v>6</v>
      </c>
      <c r="C1324" s="21" t="s">
        <v>2800</v>
      </c>
      <c r="D1324" s="21">
        <v>0.75138969099999997</v>
      </c>
      <c r="E1324" s="21">
        <v>4.1815824000000001E-2</v>
      </c>
      <c r="F1324" s="21">
        <f t="shared" si="40"/>
        <v>-0.41236677242005859</v>
      </c>
      <c r="G1324" s="21">
        <f t="shared" si="41"/>
        <v>1.3786593408228196</v>
      </c>
      <c r="H1324" s="21" t="s">
        <v>4380</v>
      </c>
      <c r="I1324"/>
    </row>
    <row r="1325" spans="1:9">
      <c r="A1325" s="21" t="s">
        <v>2801</v>
      </c>
      <c r="B1325" s="2">
        <v>3</v>
      </c>
      <c r="C1325" s="21" t="s">
        <v>2802</v>
      </c>
      <c r="D1325" s="21">
        <v>0.75110811899999996</v>
      </c>
      <c r="E1325" s="21">
        <v>6.6302099999999997E-4</v>
      </c>
      <c r="F1325" s="21">
        <f t="shared" si="40"/>
        <v>-0.41290750203724008</v>
      </c>
      <c r="G1325" s="21">
        <f t="shared" si="41"/>
        <v>3.1784727158792605</v>
      </c>
      <c r="H1325" s="21" t="s">
        <v>4381</v>
      </c>
      <c r="I1325"/>
    </row>
    <row r="1326" spans="1:9">
      <c r="A1326" s="21" t="s">
        <v>2803</v>
      </c>
      <c r="B1326" s="2">
        <v>6</v>
      </c>
      <c r="C1326" s="21" t="s">
        <v>2804</v>
      </c>
      <c r="D1326" s="21">
        <v>0.75074233199999996</v>
      </c>
      <c r="E1326" s="21">
        <v>1.6948853E-2</v>
      </c>
      <c r="F1326" s="21">
        <f t="shared" si="40"/>
        <v>-0.41361026055890932</v>
      </c>
      <c r="G1326" s="21">
        <f t="shared" si="41"/>
        <v>1.7708596869963464</v>
      </c>
      <c r="H1326" s="21" t="s">
        <v>4382</v>
      </c>
      <c r="I1326"/>
    </row>
    <row r="1327" spans="1:9">
      <c r="A1327" s="21" t="s">
        <v>2805</v>
      </c>
      <c r="B1327" s="2">
        <v>30</v>
      </c>
      <c r="C1327" s="21" t="s">
        <v>2806</v>
      </c>
      <c r="D1327" s="21">
        <v>0.75003281200000005</v>
      </c>
      <c r="E1327" s="21">
        <v>5.5436396999999998E-2</v>
      </c>
      <c r="F1327" s="21">
        <f t="shared" si="40"/>
        <v>-0.41497438371322348</v>
      </c>
      <c r="G1327" s="21">
        <f t="shared" si="41"/>
        <v>1.256205003754598</v>
      </c>
      <c r="H1327" s="21" t="s">
        <v>4383</v>
      </c>
      <c r="I1327"/>
    </row>
    <row r="1328" spans="1:9">
      <c r="A1328" s="21" t="s">
        <v>2807</v>
      </c>
      <c r="B1328" s="2">
        <v>12</v>
      </c>
      <c r="C1328" s="21" t="s">
        <v>2808</v>
      </c>
      <c r="D1328" s="21">
        <v>0.74885705499999999</v>
      </c>
      <c r="E1328" s="21">
        <v>6.5219939999999997E-3</v>
      </c>
      <c r="F1328" s="21">
        <f t="shared" si="40"/>
        <v>-0.41723773765062167</v>
      </c>
      <c r="G1328" s="21">
        <f t="shared" si="41"/>
        <v>2.1856196050651877</v>
      </c>
      <c r="H1328" s="21" t="s">
        <v>4384</v>
      </c>
      <c r="I1328"/>
    </row>
    <row r="1329" spans="1:9">
      <c r="A1329" s="21" t="s">
        <v>2809</v>
      </c>
      <c r="B1329" s="2">
        <v>16</v>
      </c>
      <c r="C1329" s="21" t="s">
        <v>2810</v>
      </c>
      <c r="D1329" s="21">
        <v>0.748571812</v>
      </c>
      <c r="E1329" s="21">
        <v>3.4338461000000001E-2</v>
      </c>
      <c r="F1329" s="21">
        <f t="shared" si="40"/>
        <v>-0.41778737132684457</v>
      </c>
      <c r="G1329" s="21">
        <f t="shared" si="41"/>
        <v>1.4642191731874878</v>
      </c>
      <c r="H1329" s="21" t="s">
        <v>4385</v>
      </c>
      <c r="I1329"/>
    </row>
    <row r="1330" spans="1:9">
      <c r="A1330" s="21" t="s">
        <v>2811</v>
      </c>
      <c r="B1330" s="2">
        <v>3</v>
      </c>
      <c r="C1330" s="21" t="s">
        <v>2812</v>
      </c>
      <c r="D1330" s="21">
        <v>0.74855504799999995</v>
      </c>
      <c r="E1330" s="21">
        <v>2.5904674999999999E-2</v>
      </c>
      <c r="F1330" s="21">
        <f t="shared" si="40"/>
        <v>-0.41781968033192984</v>
      </c>
      <c r="G1330" s="21">
        <f t="shared" si="41"/>
        <v>1.5866218520003699</v>
      </c>
      <c r="H1330" s="21" t="s">
        <v>4386</v>
      </c>
      <c r="I1330"/>
    </row>
    <row r="1331" spans="1:9">
      <c r="A1331" s="21" t="s">
        <v>2813</v>
      </c>
      <c r="B1331" s="2">
        <v>4</v>
      </c>
      <c r="C1331" s="21" t="s">
        <v>2814</v>
      </c>
      <c r="D1331" s="21">
        <v>0.74537763899999998</v>
      </c>
      <c r="E1331" s="21">
        <v>8.3377292000000006E-2</v>
      </c>
      <c r="F1331" s="21">
        <f t="shared" si="40"/>
        <v>-0.42395655538552968</v>
      </c>
      <c r="G1331" s="21">
        <f t="shared" si="41"/>
        <v>1.0789522143734955</v>
      </c>
      <c r="H1331" s="21" t="s">
        <v>4387</v>
      </c>
      <c r="I1331"/>
    </row>
    <row r="1332" spans="1:9">
      <c r="A1332" s="21" t="s">
        <v>2815</v>
      </c>
      <c r="B1332" s="2">
        <v>10</v>
      </c>
      <c r="C1332" s="21" t="s">
        <v>2816</v>
      </c>
      <c r="D1332" s="21">
        <v>0.74489044400000004</v>
      </c>
      <c r="E1332" s="21">
        <v>0.15328694700000001</v>
      </c>
      <c r="F1332" s="21">
        <f t="shared" si="40"/>
        <v>-0.42489984048101515</v>
      </c>
      <c r="G1332" s="21">
        <f t="shared" si="41"/>
        <v>0.81449482549283903</v>
      </c>
      <c r="H1332" s="21" t="s">
        <v>4388</v>
      </c>
      <c r="I1332"/>
    </row>
    <row r="1333" spans="1:9">
      <c r="A1333" s="21" t="s">
        <v>2817</v>
      </c>
      <c r="B1333" s="2">
        <v>21</v>
      </c>
      <c r="C1333" s="21" t="s">
        <v>2818</v>
      </c>
      <c r="D1333" s="21">
        <v>0.74335818600000003</v>
      </c>
      <c r="E1333" s="21">
        <v>4.2141900000000003E-4</v>
      </c>
      <c r="F1333" s="21">
        <f t="shared" si="40"/>
        <v>-0.4278705561994598</v>
      </c>
      <c r="G1333" s="21">
        <f t="shared" si="41"/>
        <v>3.3752858877854921</v>
      </c>
      <c r="H1333" s="21" t="s">
        <v>4389</v>
      </c>
      <c r="I1333"/>
    </row>
    <row r="1334" spans="1:9">
      <c r="A1334" s="21" t="s">
        <v>2819</v>
      </c>
      <c r="B1334" s="2">
        <v>5</v>
      </c>
      <c r="C1334" s="21" t="s">
        <v>2820</v>
      </c>
      <c r="D1334" s="21">
        <v>0.74321936700000002</v>
      </c>
      <c r="E1334" s="21">
        <v>0.12022219200000001</v>
      </c>
      <c r="F1334" s="21">
        <f t="shared" si="40"/>
        <v>-0.4281399985612917</v>
      </c>
      <c r="G1334" s="21">
        <f t="shared" si="41"/>
        <v>0.9200153578444803</v>
      </c>
      <c r="H1334" s="21" t="s">
        <v>4390</v>
      </c>
      <c r="I1334"/>
    </row>
    <row r="1335" spans="1:9">
      <c r="A1335" s="21" t="s">
        <v>2821</v>
      </c>
      <c r="B1335" s="2">
        <v>3</v>
      </c>
      <c r="C1335" s="21" t="s">
        <v>2822</v>
      </c>
      <c r="D1335" s="21">
        <v>0.74307564699999995</v>
      </c>
      <c r="E1335" s="21">
        <v>0.19816288200000001</v>
      </c>
      <c r="F1335" s="21">
        <f t="shared" si="40"/>
        <v>-0.42841900660474191</v>
      </c>
      <c r="G1335" s="21">
        <f t="shared" si="41"/>
        <v>0.70297769017476708</v>
      </c>
      <c r="H1335" s="21" t="s">
        <v>4391</v>
      </c>
      <c r="I1335"/>
    </row>
    <row r="1336" spans="1:9">
      <c r="A1336" s="21" t="s">
        <v>2823</v>
      </c>
      <c r="B1336" s="2">
        <v>5</v>
      </c>
      <c r="C1336" s="21" t="s">
        <v>2824</v>
      </c>
      <c r="D1336" s="21">
        <v>0.74293080499999997</v>
      </c>
      <c r="E1336" s="21">
        <v>1.22705E-4</v>
      </c>
      <c r="F1336" s="21">
        <f t="shared" si="40"/>
        <v>-0.42870024742370727</v>
      </c>
      <c r="G1336" s="21">
        <f t="shared" si="41"/>
        <v>3.9111377402219185</v>
      </c>
      <c r="H1336" s="21" t="s">
        <v>4392</v>
      </c>
      <c r="I1336"/>
    </row>
    <row r="1337" spans="1:9">
      <c r="A1337" s="21" t="s">
        <v>2825</v>
      </c>
      <c r="B1337" s="2">
        <v>2</v>
      </c>
      <c r="C1337" s="21" t="s">
        <v>2826</v>
      </c>
      <c r="D1337" s="21">
        <v>0.742691184</v>
      </c>
      <c r="E1337" s="21">
        <v>5.0248275000000002E-2</v>
      </c>
      <c r="F1337" s="21">
        <f t="shared" si="40"/>
        <v>-0.42916564176217331</v>
      </c>
      <c r="G1337" s="21">
        <f t="shared" si="41"/>
        <v>1.2988788427799165</v>
      </c>
      <c r="H1337" s="21" t="s">
        <v>4393</v>
      </c>
      <c r="I1337"/>
    </row>
    <row r="1338" spans="1:9">
      <c r="A1338" s="21" t="s">
        <v>2827</v>
      </c>
      <c r="B1338" s="2">
        <v>3</v>
      </c>
      <c r="C1338" s="21" t="s">
        <v>2828</v>
      </c>
      <c r="D1338" s="21">
        <v>0.74143347199999998</v>
      </c>
      <c r="E1338" s="21">
        <v>0.12797778800000001</v>
      </c>
      <c r="F1338" s="21">
        <f t="shared" si="40"/>
        <v>-0.43161084781989562</v>
      </c>
      <c r="G1338" s="21">
        <f t="shared" si="41"/>
        <v>0.89286540055617636</v>
      </c>
      <c r="H1338" s="21" t="s">
        <v>4394</v>
      </c>
      <c r="I1338"/>
    </row>
    <row r="1339" spans="1:9">
      <c r="A1339" s="21" t="s">
        <v>2829</v>
      </c>
      <c r="B1339" s="2">
        <v>6</v>
      </c>
      <c r="C1339" s="21" t="s">
        <v>2830</v>
      </c>
      <c r="D1339" s="21">
        <v>0.74139956200000001</v>
      </c>
      <c r="E1339" s="21">
        <v>7.2530590000000001E-3</v>
      </c>
      <c r="F1339" s="21">
        <f t="shared" si="40"/>
        <v>-0.43167683203756985</v>
      </c>
      <c r="G1339" s="21">
        <f t="shared" si="41"/>
        <v>2.1394787897559269</v>
      </c>
      <c r="H1339" s="21" t="s">
        <v>4395</v>
      </c>
      <c r="I1339"/>
    </row>
    <row r="1340" spans="1:9">
      <c r="A1340" s="21" t="s">
        <v>2831</v>
      </c>
      <c r="B1340" s="2">
        <v>4</v>
      </c>
      <c r="C1340" s="21" t="s">
        <v>2832</v>
      </c>
      <c r="D1340" s="21">
        <v>0.74093635899999999</v>
      </c>
      <c r="E1340" s="21">
        <v>3.72829E-3</v>
      </c>
      <c r="F1340" s="21">
        <f t="shared" si="40"/>
        <v>-0.43257846395960392</v>
      </c>
      <c r="G1340" s="21">
        <f t="shared" si="41"/>
        <v>2.4284903139947249</v>
      </c>
      <c r="H1340" s="21" t="s">
        <v>4396</v>
      </c>
      <c r="I1340"/>
    </row>
    <row r="1341" spans="1:9">
      <c r="A1341" s="21" t="s">
        <v>2833</v>
      </c>
      <c r="B1341" s="2">
        <v>11</v>
      </c>
      <c r="C1341" s="21" t="s">
        <v>2834</v>
      </c>
      <c r="D1341" s="21">
        <v>0.74047479500000002</v>
      </c>
      <c r="E1341" s="21">
        <v>2.0276776999999999E-2</v>
      </c>
      <c r="F1341" s="21">
        <f t="shared" si="40"/>
        <v>-0.43347746639198381</v>
      </c>
      <c r="G1341" s="21">
        <f t="shared" si="41"/>
        <v>1.6930010750957591</v>
      </c>
      <c r="H1341" s="21" t="s">
        <v>4397</v>
      </c>
      <c r="I1341"/>
    </row>
    <row r="1342" spans="1:9">
      <c r="A1342" s="21" t="s">
        <v>2835</v>
      </c>
      <c r="B1342" s="2">
        <v>2</v>
      </c>
      <c r="C1342" s="21" t="s">
        <v>2836</v>
      </c>
      <c r="D1342" s="21">
        <v>0.740241971</v>
      </c>
      <c r="E1342" s="21">
        <v>1.18206E-4</v>
      </c>
      <c r="F1342" s="21">
        <f t="shared" si="40"/>
        <v>-0.43393115752411776</v>
      </c>
      <c r="G1342" s="21">
        <f t="shared" si="41"/>
        <v>3.9273604786090996</v>
      </c>
      <c r="H1342" s="21" t="s">
        <v>4398</v>
      </c>
      <c r="I1342"/>
    </row>
    <row r="1343" spans="1:9">
      <c r="A1343" s="21" t="s">
        <v>2837</v>
      </c>
      <c r="B1343" s="2">
        <v>19</v>
      </c>
      <c r="C1343" s="21" t="s">
        <v>2838</v>
      </c>
      <c r="D1343" s="21">
        <v>0.74024042800000001</v>
      </c>
      <c r="E1343" s="21">
        <v>0.72228806499999998</v>
      </c>
      <c r="F1343" s="21">
        <f t="shared" si="40"/>
        <v>-0.43393416475804308</v>
      </c>
      <c r="G1343" s="21">
        <f t="shared" si="41"/>
        <v>0.14128956130953452</v>
      </c>
      <c r="H1343" s="21" t="s">
        <v>4399</v>
      </c>
      <c r="I1343"/>
    </row>
    <row r="1344" spans="1:9">
      <c r="A1344" s="21" t="s">
        <v>2839</v>
      </c>
      <c r="B1344" s="2">
        <v>8</v>
      </c>
      <c r="C1344" s="21" t="s">
        <v>2840</v>
      </c>
      <c r="D1344" s="21">
        <v>0.73992339900000004</v>
      </c>
      <c r="E1344" s="21">
        <v>3.3580104E-2</v>
      </c>
      <c r="F1344" s="21">
        <f t="shared" si="40"/>
        <v>-0.43455217225798193</v>
      </c>
      <c r="G1344" s="21">
        <f t="shared" si="41"/>
        <v>1.4739179631546055</v>
      </c>
      <c r="H1344" s="21" t="s">
        <v>4400</v>
      </c>
      <c r="I1344"/>
    </row>
    <row r="1345" spans="1:9">
      <c r="A1345" s="21" t="s">
        <v>2841</v>
      </c>
      <c r="B1345" s="2">
        <v>4</v>
      </c>
      <c r="C1345" s="21" t="s">
        <v>2842</v>
      </c>
      <c r="D1345" s="21">
        <v>0.73804313300000002</v>
      </c>
      <c r="E1345" s="21">
        <v>3.5352498000000003E-2</v>
      </c>
      <c r="F1345" s="21">
        <f t="shared" si="40"/>
        <v>-0.43822296160061536</v>
      </c>
      <c r="G1345" s="21">
        <f t="shared" si="41"/>
        <v>1.4515798936270072</v>
      </c>
      <c r="H1345" s="21" t="s">
        <v>4401</v>
      </c>
      <c r="I1345"/>
    </row>
    <row r="1346" spans="1:9">
      <c r="A1346" s="21" t="s">
        <v>2843</v>
      </c>
      <c r="B1346" s="2">
        <v>12</v>
      </c>
      <c r="C1346" s="21" t="s">
        <v>2844</v>
      </c>
      <c r="D1346" s="21">
        <v>0.73726761299999999</v>
      </c>
      <c r="E1346" s="21">
        <v>2.6881070999999999E-2</v>
      </c>
      <c r="F1346" s="21">
        <f t="shared" si="40"/>
        <v>-0.43973971183672378</v>
      </c>
      <c r="G1346" s="21">
        <f t="shared" si="41"/>
        <v>1.5705534320421664</v>
      </c>
      <c r="H1346" s="21" t="s">
        <v>4402</v>
      </c>
      <c r="I1346"/>
    </row>
    <row r="1347" spans="1:9">
      <c r="A1347" s="21" t="s">
        <v>2845</v>
      </c>
      <c r="B1347" s="2">
        <v>3</v>
      </c>
      <c r="C1347" s="21" t="s">
        <v>2846</v>
      </c>
      <c r="D1347" s="21">
        <v>0.736695294</v>
      </c>
      <c r="E1347" s="21">
        <v>1.2969911000000001E-2</v>
      </c>
      <c r="F1347" s="21">
        <f t="shared" ref="F1347:F1410" si="42">LOG(D1347,2)</f>
        <v>-0.44086006815054984</v>
      </c>
      <c r="G1347" s="21">
        <f t="shared" ref="G1347:G1410" si="43">-LOG10(E1347)</f>
        <v>1.8870630040501917</v>
      </c>
      <c r="H1347" s="21" t="s">
        <v>4403</v>
      </c>
      <c r="I1347"/>
    </row>
    <row r="1348" spans="1:9">
      <c r="A1348" s="21" t="s">
        <v>2847</v>
      </c>
      <c r="B1348" s="2">
        <v>4</v>
      </c>
      <c r="C1348" s="21" t="s">
        <v>2848</v>
      </c>
      <c r="D1348" s="21">
        <v>0.73638749299999995</v>
      </c>
      <c r="E1348" s="21">
        <v>3.0056438000000001E-2</v>
      </c>
      <c r="F1348" s="21">
        <f t="shared" si="42"/>
        <v>-0.44146297110571603</v>
      </c>
      <c r="G1348" s="21">
        <f t="shared" si="43"/>
        <v>1.5220624891052699</v>
      </c>
      <c r="H1348" s="21" t="s">
        <v>4404</v>
      </c>
      <c r="I1348"/>
    </row>
    <row r="1349" spans="1:9">
      <c r="A1349" s="21" t="s">
        <v>2849</v>
      </c>
      <c r="B1349" s="2">
        <v>6</v>
      </c>
      <c r="C1349" s="21" t="s">
        <v>2850</v>
      </c>
      <c r="D1349" s="21">
        <v>0.735448459</v>
      </c>
      <c r="E1349" s="21">
        <v>0.20597011500000001</v>
      </c>
      <c r="F1349" s="21">
        <f t="shared" si="42"/>
        <v>-0.44330385544747858</v>
      </c>
      <c r="G1349" s="21">
        <f t="shared" si="43"/>
        <v>0.68619578852465646</v>
      </c>
      <c r="H1349" s="21" t="s">
        <v>4405</v>
      </c>
      <c r="I1349"/>
    </row>
    <row r="1350" spans="1:9">
      <c r="A1350" s="21" t="s">
        <v>2851</v>
      </c>
      <c r="B1350" s="2">
        <v>7</v>
      </c>
      <c r="C1350" s="21" t="s">
        <v>2852</v>
      </c>
      <c r="D1350" s="21">
        <v>0.733326335</v>
      </c>
      <c r="E1350" s="21">
        <v>6.6244600000000002E-4</v>
      </c>
      <c r="F1350" s="21">
        <f t="shared" si="42"/>
        <v>-0.44747274493799988</v>
      </c>
      <c r="G1350" s="21">
        <f t="shared" si="43"/>
        <v>3.1788495179313059</v>
      </c>
      <c r="H1350" s="21" t="s">
        <v>4406</v>
      </c>
      <c r="I1350"/>
    </row>
    <row r="1351" spans="1:9">
      <c r="A1351" s="21" t="s">
        <v>2853</v>
      </c>
      <c r="B1351" s="2">
        <v>14</v>
      </c>
      <c r="C1351" s="21" t="s">
        <v>2854</v>
      </c>
      <c r="D1351" s="21">
        <v>0.73311222200000004</v>
      </c>
      <c r="E1351" s="21">
        <v>5.0465482999999998E-2</v>
      </c>
      <c r="F1351" s="21">
        <f t="shared" si="42"/>
        <v>-0.44789403741426548</v>
      </c>
      <c r="G1351" s="21">
        <f t="shared" si="43"/>
        <v>1.2970055658025768</v>
      </c>
      <c r="H1351" s="21" t="s">
        <v>4407</v>
      </c>
      <c r="I1351"/>
    </row>
    <row r="1352" spans="1:9">
      <c r="A1352" s="21" t="s">
        <v>2855</v>
      </c>
      <c r="B1352" s="2">
        <v>9</v>
      </c>
      <c r="C1352" s="21" t="s">
        <v>2856</v>
      </c>
      <c r="D1352" s="21">
        <v>0.73170723299999996</v>
      </c>
      <c r="E1352" s="21">
        <v>5.4922909999999998E-3</v>
      </c>
      <c r="F1352" s="21">
        <f t="shared" si="42"/>
        <v>-0.450661574775235</v>
      </c>
      <c r="G1352" s="21">
        <f t="shared" si="43"/>
        <v>2.2602464604472701</v>
      </c>
      <c r="H1352" s="21" t="s">
        <v>4408</v>
      </c>
      <c r="I1352"/>
    </row>
    <row r="1353" spans="1:9">
      <c r="A1353" s="21" t="s">
        <v>2857</v>
      </c>
      <c r="B1353" s="2">
        <v>24</v>
      </c>
      <c r="C1353" s="21" t="s">
        <v>2858</v>
      </c>
      <c r="D1353" s="21">
        <v>0.73097631600000001</v>
      </c>
      <c r="E1353" s="21">
        <v>3.0010790999999998E-2</v>
      </c>
      <c r="F1353" s="21">
        <f t="shared" si="42"/>
        <v>-0.45210343199677061</v>
      </c>
      <c r="G1353" s="21">
        <f t="shared" si="43"/>
        <v>1.5227225576438597</v>
      </c>
      <c r="H1353" s="21" t="s">
        <v>4409</v>
      </c>
      <c r="I1353"/>
    </row>
    <row r="1354" spans="1:9">
      <c r="A1354" s="21" t="s">
        <v>2859</v>
      </c>
      <c r="B1354" s="2">
        <v>15</v>
      </c>
      <c r="C1354" s="21" t="s">
        <v>2860</v>
      </c>
      <c r="D1354" s="21">
        <v>0.73062209600000005</v>
      </c>
      <c r="E1354" s="21">
        <v>2.7788015999999999E-2</v>
      </c>
      <c r="F1354" s="21">
        <f t="shared" si="42"/>
        <v>-0.45280270950445389</v>
      </c>
      <c r="G1354" s="21">
        <f t="shared" si="43"/>
        <v>1.5561424597361555</v>
      </c>
      <c r="H1354" s="21" t="s">
        <v>4410</v>
      </c>
      <c r="I1354"/>
    </row>
    <row r="1355" spans="1:9">
      <c r="A1355" s="21" t="s">
        <v>2861</v>
      </c>
      <c r="B1355" s="2">
        <v>3</v>
      </c>
      <c r="C1355" s="21" t="s">
        <v>2862</v>
      </c>
      <c r="D1355" s="21">
        <v>0.723024216</v>
      </c>
      <c r="E1355" s="21">
        <v>7.5124270000000003E-3</v>
      </c>
      <c r="F1355" s="21">
        <f t="shared" si="42"/>
        <v>-0.46788412721574263</v>
      </c>
      <c r="G1355" s="21">
        <f t="shared" si="43"/>
        <v>2.1242197351091661</v>
      </c>
      <c r="H1355" s="21" t="s">
        <v>4411</v>
      </c>
      <c r="I1355"/>
    </row>
    <row r="1356" spans="1:9">
      <c r="A1356" s="21" t="s">
        <v>2863</v>
      </c>
      <c r="B1356" s="2">
        <v>2</v>
      </c>
      <c r="C1356" s="21" t="s">
        <v>2864</v>
      </c>
      <c r="D1356" s="21">
        <v>0.72265364600000004</v>
      </c>
      <c r="E1356" s="21">
        <v>1.8829359E-2</v>
      </c>
      <c r="F1356" s="21">
        <f t="shared" si="42"/>
        <v>-0.46862373806137264</v>
      </c>
      <c r="G1356" s="21">
        <f t="shared" si="43"/>
        <v>1.7251644642372534</v>
      </c>
      <c r="H1356" s="21" t="s">
        <v>4412</v>
      </c>
      <c r="I1356"/>
    </row>
    <row r="1357" spans="1:9">
      <c r="A1357" s="21" t="s">
        <v>2865</v>
      </c>
      <c r="B1357" s="2">
        <v>7</v>
      </c>
      <c r="C1357" s="21" t="s">
        <v>2866</v>
      </c>
      <c r="D1357" s="21">
        <v>0.72231053599999995</v>
      </c>
      <c r="E1357" s="21">
        <v>2.1747988999999999E-2</v>
      </c>
      <c r="F1357" s="21">
        <f t="shared" si="42"/>
        <v>-0.46930888044891295</v>
      </c>
      <c r="G1357" s="21">
        <f t="shared" si="43"/>
        <v>1.6625808953337675</v>
      </c>
      <c r="H1357" s="21" t="s">
        <v>4413</v>
      </c>
      <c r="I1357"/>
    </row>
    <row r="1358" spans="1:9">
      <c r="A1358" s="21" t="s">
        <v>2867</v>
      </c>
      <c r="B1358" s="2">
        <v>7</v>
      </c>
      <c r="C1358" s="21" t="s">
        <v>2868</v>
      </c>
      <c r="D1358" s="21">
        <v>0.72033360999999996</v>
      </c>
      <c r="E1358" s="21">
        <v>9.3439215000000006E-2</v>
      </c>
      <c r="F1358" s="21">
        <f t="shared" si="42"/>
        <v>-0.47326287441144826</v>
      </c>
      <c r="G1358" s="21">
        <f t="shared" si="43"/>
        <v>1.0294708188040254</v>
      </c>
      <c r="H1358" s="21" t="s">
        <v>4414</v>
      </c>
      <c r="I1358"/>
    </row>
    <row r="1359" spans="1:9">
      <c r="A1359" s="21" t="s">
        <v>2869</v>
      </c>
      <c r="B1359" s="2">
        <v>6</v>
      </c>
      <c r="C1359" s="21" t="s">
        <v>2870</v>
      </c>
      <c r="D1359" s="21">
        <v>0.720194954</v>
      </c>
      <c r="E1359" s="21">
        <v>0.12033100200000001</v>
      </c>
      <c r="F1359" s="21">
        <f t="shared" si="42"/>
        <v>-0.47354060347452454</v>
      </c>
      <c r="G1359" s="21">
        <f t="shared" si="43"/>
        <v>0.91962246689996174</v>
      </c>
      <c r="H1359" s="21" t="s">
        <v>4415</v>
      </c>
      <c r="I1359"/>
    </row>
    <row r="1360" spans="1:9">
      <c r="A1360" s="21" t="s">
        <v>2871</v>
      </c>
      <c r="B1360" s="2">
        <v>15</v>
      </c>
      <c r="C1360" s="21" t="s">
        <v>2872</v>
      </c>
      <c r="D1360" s="21">
        <v>0.71904335100000005</v>
      </c>
      <c r="E1360" s="21">
        <v>2.1625762999999999E-2</v>
      </c>
      <c r="F1360" s="21">
        <f t="shared" si="42"/>
        <v>-0.47584934176472482</v>
      </c>
      <c r="G1360" s="21">
        <f t="shared" si="43"/>
        <v>1.6650285608183397</v>
      </c>
      <c r="H1360" s="21" t="s">
        <v>4416</v>
      </c>
      <c r="I1360"/>
    </row>
    <row r="1361" spans="1:9">
      <c r="A1361" s="21" t="s">
        <v>2873</v>
      </c>
      <c r="B1361" s="2">
        <v>8</v>
      </c>
      <c r="C1361" s="21" t="s">
        <v>2874</v>
      </c>
      <c r="D1361" s="21">
        <v>0.71777047599999999</v>
      </c>
      <c r="E1361" s="21">
        <v>3.7985114E-2</v>
      </c>
      <c r="F1361" s="21">
        <f t="shared" si="42"/>
        <v>-0.47840551278155496</v>
      </c>
      <c r="G1361" s="21">
        <f t="shared" si="43"/>
        <v>1.4203865658637072</v>
      </c>
      <c r="H1361" s="21" t="s">
        <v>4417</v>
      </c>
      <c r="I1361"/>
    </row>
    <row r="1362" spans="1:9">
      <c r="A1362" s="21" t="s">
        <v>2875</v>
      </c>
      <c r="B1362" s="2">
        <v>6</v>
      </c>
      <c r="C1362" s="21" t="s">
        <v>2876</v>
      </c>
      <c r="D1362" s="21">
        <v>0.71738055300000003</v>
      </c>
      <c r="E1362" s="21">
        <v>3.5786257000000002E-2</v>
      </c>
      <c r="F1362" s="21">
        <f t="shared" si="42"/>
        <v>-0.47918945813769265</v>
      </c>
      <c r="G1362" s="21">
        <f t="shared" si="43"/>
        <v>1.4462837234947206</v>
      </c>
      <c r="H1362" s="21" t="s">
        <v>4418</v>
      </c>
      <c r="I1362"/>
    </row>
    <row r="1363" spans="1:9">
      <c r="A1363" s="21" t="s">
        <v>2877</v>
      </c>
      <c r="B1363" s="2">
        <v>3</v>
      </c>
      <c r="C1363" s="21" t="s">
        <v>2878</v>
      </c>
      <c r="D1363" s="21">
        <v>0.71658291500000004</v>
      </c>
      <c r="E1363" s="21">
        <v>6.1440693999999997E-2</v>
      </c>
      <c r="F1363" s="21">
        <f t="shared" si="42"/>
        <v>-0.48079444812717159</v>
      </c>
      <c r="G1363" s="21">
        <f t="shared" si="43"/>
        <v>1.2115438873992623</v>
      </c>
      <c r="H1363" s="21" t="s">
        <v>4419</v>
      </c>
      <c r="I1363"/>
    </row>
    <row r="1364" spans="1:9">
      <c r="A1364" s="21" t="s">
        <v>2879</v>
      </c>
      <c r="B1364" s="2">
        <v>4</v>
      </c>
      <c r="C1364" s="21" t="s">
        <v>2880</v>
      </c>
      <c r="D1364" s="21">
        <v>0.71360098599999999</v>
      </c>
      <c r="E1364" s="21">
        <v>3.689267E-3</v>
      </c>
      <c r="F1364" s="21">
        <f t="shared" si="42"/>
        <v>-0.48681048622061396</v>
      </c>
      <c r="G1364" s="21">
        <f t="shared" si="43"/>
        <v>2.4330599128321406</v>
      </c>
      <c r="H1364" s="21" t="s">
        <v>4420</v>
      </c>
      <c r="I1364"/>
    </row>
    <row r="1365" spans="1:9">
      <c r="A1365" s="21" t="s">
        <v>2881</v>
      </c>
      <c r="B1365" s="2">
        <v>8</v>
      </c>
      <c r="C1365" s="21" t="s">
        <v>2882</v>
      </c>
      <c r="D1365" s="21">
        <v>0.71170502999999996</v>
      </c>
      <c r="E1365" s="21">
        <v>0.12550124700000001</v>
      </c>
      <c r="F1365" s="21">
        <f t="shared" si="42"/>
        <v>-0.49064866258634149</v>
      </c>
      <c r="G1365" s="21">
        <f t="shared" si="43"/>
        <v>0.90135195894367304</v>
      </c>
      <c r="H1365" s="21" t="s">
        <v>4421</v>
      </c>
      <c r="I1365"/>
    </row>
    <row r="1366" spans="1:9">
      <c r="A1366" s="21" t="s">
        <v>2883</v>
      </c>
      <c r="B1366" s="2">
        <v>4</v>
      </c>
      <c r="C1366" s="21" t="s">
        <v>2884</v>
      </c>
      <c r="D1366" s="21">
        <v>0.71154893299999999</v>
      </c>
      <c r="E1366" s="21">
        <v>9.4342176999999999E-2</v>
      </c>
      <c r="F1366" s="21">
        <f t="shared" si="42"/>
        <v>-0.49096512103234619</v>
      </c>
      <c r="G1366" s="21">
        <f t="shared" si="43"/>
        <v>1.0252941063797116</v>
      </c>
      <c r="H1366" s="21" t="s">
        <v>4422</v>
      </c>
      <c r="I1366"/>
    </row>
    <row r="1367" spans="1:9">
      <c r="A1367" s="21" t="s">
        <v>2885</v>
      </c>
      <c r="B1367" s="2">
        <v>2</v>
      </c>
      <c r="C1367" s="21" t="s">
        <v>2886</v>
      </c>
      <c r="D1367" s="21">
        <v>0.710326024</v>
      </c>
      <c r="E1367" s="21">
        <v>6.5182872000000003E-2</v>
      </c>
      <c r="F1367" s="21">
        <f t="shared" si="42"/>
        <v>-0.49344675301566038</v>
      </c>
      <c r="G1367" s="21">
        <f t="shared" si="43"/>
        <v>1.1858665081502036</v>
      </c>
      <c r="H1367" s="21" t="s">
        <v>4423</v>
      </c>
      <c r="I1367"/>
    </row>
    <row r="1368" spans="1:9">
      <c r="A1368" s="21" t="s">
        <v>2887</v>
      </c>
      <c r="B1368" s="2">
        <v>3</v>
      </c>
      <c r="C1368" s="21" t="s">
        <v>2888</v>
      </c>
      <c r="D1368" s="21">
        <v>0.70650078599999999</v>
      </c>
      <c r="E1368" s="21">
        <v>3.6368695999999999E-2</v>
      </c>
      <c r="F1368" s="21">
        <f t="shared" si="42"/>
        <v>-0.5012369292925194</v>
      </c>
      <c r="G1368" s="21">
        <f t="shared" si="43"/>
        <v>1.4392722702996181</v>
      </c>
      <c r="H1368" s="21" t="s">
        <v>4424</v>
      </c>
      <c r="I1368"/>
    </row>
    <row r="1369" spans="1:9">
      <c r="A1369" s="21" t="s">
        <v>2889</v>
      </c>
      <c r="B1369" s="2">
        <v>2</v>
      </c>
      <c r="C1369" s="21" t="s">
        <v>2890</v>
      </c>
      <c r="D1369" s="21">
        <v>0.70291994300000005</v>
      </c>
      <c r="E1369" s="21">
        <v>5.3707620000000003E-3</v>
      </c>
      <c r="F1369" s="21">
        <f t="shared" si="42"/>
        <v>-0.50856770774286897</v>
      </c>
      <c r="G1369" s="21">
        <f t="shared" si="43"/>
        <v>2.2699640925280291</v>
      </c>
      <c r="H1369" s="21" t="s">
        <v>4425</v>
      </c>
      <c r="I1369"/>
    </row>
    <row r="1370" spans="1:9">
      <c r="A1370" s="21" t="s">
        <v>2891</v>
      </c>
      <c r="B1370" s="2">
        <v>3</v>
      </c>
      <c r="C1370" s="21" t="s">
        <v>2892</v>
      </c>
      <c r="D1370" s="21">
        <v>0.700890554</v>
      </c>
      <c r="E1370" s="21">
        <v>2.1201259E-2</v>
      </c>
      <c r="F1370" s="21">
        <f t="shared" si="42"/>
        <v>-0.51273891388804882</v>
      </c>
      <c r="G1370" s="21">
        <f t="shared" si="43"/>
        <v>1.6736383484807911</v>
      </c>
      <c r="H1370" s="21" t="s">
        <v>4426</v>
      </c>
      <c r="I1370"/>
    </row>
    <row r="1371" spans="1:9">
      <c r="A1371" s="21" t="s">
        <v>2893</v>
      </c>
      <c r="B1371" s="2">
        <v>16</v>
      </c>
      <c r="C1371" s="21" t="s">
        <v>2894</v>
      </c>
      <c r="D1371" s="21">
        <v>0.69918908899999999</v>
      </c>
      <c r="E1371" s="21">
        <v>5.2559799999999995E-4</v>
      </c>
      <c r="F1371" s="21">
        <f t="shared" si="42"/>
        <v>-0.5162454234476116</v>
      </c>
      <c r="G1371" s="21">
        <f t="shared" si="43"/>
        <v>3.2793462960179416</v>
      </c>
      <c r="H1371" s="21" t="s">
        <v>4427</v>
      </c>
      <c r="I1371"/>
    </row>
    <row r="1372" spans="1:9">
      <c r="A1372" s="21" t="s">
        <v>2895</v>
      </c>
      <c r="B1372" s="2">
        <v>10</v>
      </c>
      <c r="C1372" s="21" t="s">
        <v>2896</v>
      </c>
      <c r="D1372" s="21">
        <v>0.69897694200000005</v>
      </c>
      <c r="E1372" s="21">
        <v>5.8943750000000003E-3</v>
      </c>
      <c r="F1372" s="21">
        <f t="shared" si="42"/>
        <v>-0.5166832304324791</v>
      </c>
      <c r="G1372" s="21">
        <f t="shared" si="43"/>
        <v>2.229562237802345</v>
      </c>
      <c r="H1372" s="21" t="s">
        <v>4428</v>
      </c>
      <c r="I1372"/>
    </row>
    <row r="1373" spans="1:9">
      <c r="A1373" s="21" t="s">
        <v>2897</v>
      </c>
      <c r="B1373" s="2">
        <v>7</v>
      </c>
      <c r="C1373" s="21" t="s">
        <v>2898</v>
      </c>
      <c r="D1373" s="21">
        <v>0.69844961100000003</v>
      </c>
      <c r="E1373" s="21">
        <v>3.4252610000000002E-3</v>
      </c>
      <c r="F1373" s="21">
        <f t="shared" si="42"/>
        <v>-0.51777205739527765</v>
      </c>
      <c r="G1373" s="21">
        <f t="shared" si="43"/>
        <v>2.4653063302909484</v>
      </c>
      <c r="H1373" s="21" t="s">
        <v>4429</v>
      </c>
      <c r="I1373"/>
    </row>
    <row r="1374" spans="1:9">
      <c r="A1374" s="21" t="s">
        <v>2899</v>
      </c>
      <c r="B1374" s="2">
        <v>2</v>
      </c>
      <c r="C1374" s="21" t="s">
        <v>2900</v>
      </c>
      <c r="D1374" s="21">
        <v>0.69552317500000005</v>
      </c>
      <c r="E1374" s="21">
        <v>2.0178062E-2</v>
      </c>
      <c r="F1374" s="21">
        <f t="shared" si="42"/>
        <v>-0.52382950837212061</v>
      </c>
      <c r="G1374" s="21">
        <f t="shared" si="43"/>
        <v>1.695120547867361</v>
      </c>
      <c r="H1374" s="21" t="s">
        <v>4430</v>
      </c>
      <c r="I1374"/>
    </row>
    <row r="1375" spans="1:9">
      <c r="A1375" s="21" t="s">
        <v>2901</v>
      </c>
      <c r="B1375" s="2">
        <v>10</v>
      </c>
      <c r="C1375" s="21" t="s">
        <v>2902</v>
      </c>
      <c r="D1375" s="21">
        <v>0.69129364199999999</v>
      </c>
      <c r="E1375" s="21">
        <v>2.8692875E-2</v>
      </c>
      <c r="F1375" s="21">
        <f t="shared" si="42"/>
        <v>-0.53262943800727958</v>
      </c>
      <c r="G1375" s="21">
        <f t="shared" si="43"/>
        <v>1.5422259336613122</v>
      </c>
      <c r="H1375" s="21" t="s">
        <v>4431</v>
      </c>
      <c r="I1375"/>
    </row>
    <row r="1376" spans="1:9">
      <c r="A1376" s="21" t="s">
        <v>2903</v>
      </c>
      <c r="B1376" s="2">
        <v>10</v>
      </c>
      <c r="C1376" s="21" t="s">
        <v>2904</v>
      </c>
      <c r="D1376" s="21">
        <v>0.68712474899999998</v>
      </c>
      <c r="E1376" s="21">
        <v>1.4915141E-2</v>
      </c>
      <c r="F1376" s="21">
        <f t="shared" si="42"/>
        <v>-0.54135604762672174</v>
      </c>
      <c r="G1376" s="21">
        <f t="shared" si="43"/>
        <v>1.8263726366879391</v>
      </c>
      <c r="H1376" s="21" t="s">
        <v>4432</v>
      </c>
      <c r="I1376"/>
    </row>
    <row r="1377" spans="1:9">
      <c r="A1377" s="21" t="s">
        <v>2905</v>
      </c>
      <c r="B1377" s="2">
        <v>2</v>
      </c>
      <c r="C1377" s="21" t="s">
        <v>2906</v>
      </c>
      <c r="D1377" s="21">
        <v>0.68635421500000005</v>
      </c>
      <c r="E1377" s="21">
        <v>3.9041416000000002E-2</v>
      </c>
      <c r="F1377" s="21">
        <f t="shared" si="42"/>
        <v>-0.54297477747464296</v>
      </c>
      <c r="G1377" s="21">
        <f t="shared" si="43"/>
        <v>1.4084744392165605</v>
      </c>
      <c r="H1377" s="21" t="s">
        <v>4433</v>
      </c>
      <c r="I1377"/>
    </row>
    <row r="1378" spans="1:9">
      <c r="A1378" s="21" t="s">
        <v>2907</v>
      </c>
      <c r="B1378" s="2">
        <v>2</v>
      </c>
      <c r="C1378" s="21" t="s">
        <v>2908</v>
      </c>
      <c r="D1378" s="21">
        <v>0.68622043499999996</v>
      </c>
      <c r="E1378" s="21">
        <v>5.8400459999999998E-3</v>
      </c>
      <c r="F1378" s="21">
        <f t="shared" si="42"/>
        <v>-0.54325600624887604</v>
      </c>
      <c r="G1378" s="21">
        <f t="shared" si="43"/>
        <v>2.2335837320883729</v>
      </c>
      <c r="H1378" s="21" t="s">
        <v>4434</v>
      </c>
      <c r="I1378"/>
    </row>
    <row r="1379" spans="1:9">
      <c r="A1379" s="21" t="s">
        <v>2909</v>
      </c>
      <c r="B1379" s="2">
        <v>6</v>
      </c>
      <c r="C1379" s="21" t="s">
        <v>2910</v>
      </c>
      <c r="D1379" s="21">
        <v>0.67945281400000002</v>
      </c>
      <c r="E1379" s="21">
        <v>4.7613170000000002E-3</v>
      </c>
      <c r="F1379" s="21">
        <f t="shared" si="42"/>
        <v>-0.55755473134421629</v>
      </c>
      <c r="G1379" s="21">
        <f t="shared" si="43"/>
        <v>2.3222729030103233</v>
      </c>
      <c r="H1379" s="21" t="s">
        <v>4435</v>
      </c>
      <c r="I1379"/>
    </row>
    <row r="1380" spans="1:9">
      <c r="A1380" s="21" t="s">
        <v>2911</v>
      </c>
      <c r="B1380" s="2">
        <v>2</v>
      </c>
      <c r="C1380" s="21" t="s">
        <v>2912</v>
      </c>
      <c r="D1380" s="21">
        <v>0.67866062699999996</v>
      </c>
      <c r="E1380" s="21">
        <v>0.86366483900000002</v>
      </c>
      <c r="F1380" s="21">
        <f t="shared" si="42"/>
        <v>-0.55923777835851141</v>
      </c>
      <c r="G1380" s="21">
        <f t="shared" si="43"/>
        <v>6.3654760776355498E-2</v>
      </c>
      <c r="H1380" s="21" t="s">
        <v>4436</v>
      </c>
      <c r="I1380"/>
    </row>
    <row r="1381" spans="1:9">
      <c r="A1381" s="21" t="s">
        <v>2913</v>
      </c>
      <c r="B1381" s="2">
        <v>2</v>
      </c>
      <c r="C1381" s="21" t="s">
        <v>2914</v>
      </c>
      <c r="D1381" s="21">
        <v>0.67824775000000004</v>
      </c>
      <c r="E1381" s="21">
        <v>7.7262344999999996E-2</v>
      </c>
      <c r="F1381" s="21">
        <f t="shared" si="42"/>
        <v>-0.56011573832821382</v>
      </c>
      <c r="G1381" s="21">
        <f t="shared" si="43"/>
        <v>1.112032114659943</v>
      </c>
      <c r="H1381" s="21" t="s">
        <v>4437</v>
      </c>
      <c r="I1381"/>
    </row>
    <row r="1382" spans="1:9">
      <c r="A1382" s="21" t="s">
        <v>2915</v>
      </c>
      <c r="B1382" s="2">
        <v>11</v>
      </c>
      <c r="C1382" s="21" t="s">
        <v>2916</v>
      </c>
      <c r="D1382" s="21">
        <v>0.67799454400000003</v>
      </c>
      <c r="E1382" s="21">
        <v>0.65233330599999995</v>
      </c>
      <c r="F1382" s="21">
        <f t="shared" si="42"/>
        <v>-0.56065443122458447</v>
      </c>
      <c r="G1382" s="21">
        <f t="shared" si="43"/>
        <v>0.18553044725897774</v>
      </c>
      <c r="H1382" s="21" t="s">
        <v>4438</v>
      </c>
      <c r="I1382"/>
    </row>
    <row r="1383" spans="1:9">
      <c r="A1383" s="21" t="s">
        <v>2917</v>
      </c>
      <c r="B1383" s="2">
        <v>2</v>
      </c>
      <c r="C1383" s="21" t="s">
        <v>2918</v>
      </c>
      <c r="D1383" s="21">
        <v>0.67795328799999999</v>
      </c>
      <c r="E1383" s="21">
        <v>7.5742251999999996E-2</v>
      </c>
      <c r="F1383" s="21">
        <f t="shared" si="42"/>
        <v>-0.56074222195697199</v>
      </c>
      <c r="G1383" s="21">
        <f t="shared" si="43"/>
        <v>1.1206617863998574</v>
      </c>
      <c r="H1383" s="21" t="s">
        <v>4439</v>
      </c>
      <c r="I1383"/>
    </row>
    <row r="1384" spans="1:9">
      <c r="A1384" s="21" t="s">
        <v>2919</v>
      </c>
      <c r="B1384" s="2">
        <v>3</v>
      </c>
      <c r="C1384" s="21" t="s">
        <v>2920</v>
      </c>
      <c r="D1384" s="21">
        <v>0.67609071799999998</v>
      </c>
      <c r="E1384" s="21">
        <v>1.6201323E-2</v>
      </c>
      <c r="F1384" s="21">
        <f t="shared" si="42"/>
        <v>-0.5647112542561159</v>
      </c>
      <c r="G1384" s="21">
        <f t="shared" si="43"/>
        <v>1.7904495195228529</v>
      </c>
      <c r="H1384" s="21" t="s">
        <v>4440</v>
      </c>
      <c r="I1384"/>
    </row>
    <row r="1385" spans="1:9">
      <c r="A1385" s="21" t="s">
        <v>2921</v>
      </c>
      <c r="B1385" s="2">
        <v>13</v>
      </c>
      <c r="C1385" s="21" t="s">
        <v>2922</v>
      </c>
      <c r="D1385" s="21">
        <v>0.67603077300000003</v>
      </c>
      <c r="E1385" s="21">
        <v>6.4211537999999999E-2</v>
      </c>
      <c r="F1385" s="21">
        <f t="shared" si="42"/>
        <v>-0.56483917523785965</v>
      </c>
      <c r="G1385" s="21">
        <f t="shared" si="43"/>
        <v>1.192386927702042</v>
      </c>
      <c r="H1385" s="21" t="s">
        <v>4441</v>
      </c>
      <c r="I1385"/>
    </row>
    <row r="1386" spans="1:9">
      <c r="A1386" s="21" t="s">
        <v>2923</v>
      </c>
      <c r="B1386" s="2">
        <v>7</v>
      </c>
      <c r="C1386" s="21" t="s">
        <v>2924</v>
      </c>
      <c r="D1386" s="21">
        <v>0.67502762100000002</v>
      </c>
      <c r="E1386" s="21">
        <v>1.2300337999999999E-2</v>
      </c>
      <c r="F1386" s="21">
        <f t="shared" si="42"/>
        <v>-0.56698155885064538</v>
      </c>
      <c r="G1386" s="21">
        <f t="shared" si="43"/>
        <v>1.9100829544534452</v>
      </c>
      <c r="H1386" s="21" t="s">
        <v>4442</v>
      </c>
      <c r="I1386"/>
    </row>
    <row r="1387" spans="1:9">
      <c r="A1387" s="21" t="s">
        <v>2925</v>
      </c>
      <c r="B1387" s="2">
        <v>2</v>
      </c>
      <c r="C1387" s="21" t="s">
        <v>2926</v>
      </c>
      <c r="D1387" s="21">
        <v>0.67232989300000001</v>
      </c>
      <c r="E1387" s="21">
        <v>0.102578723</v>
      </c>
      <c r="F1387" s="21">
        <f t="shared" si="42"/>
        <v>-0.57275879906756155</v>
      </c>
      <c r="G1387" s="21">
        <f t="shared" si="43"/>
        <v>0.98894271175793769</v>
      </c>
      <c r="H1387" s="21" t="s">
        <v>4443</v>
      </c>
      <c r="I1387"/>
    </row>
    <row r="1388" spans="1:9">
      <c r="A1388" s="21" t="s">
        <v>2927</v>
      </c>
      <c r="B1388" s="2">
        <v>3</v>
      </c>
      <c r="C1388" s="21" t="s">
        <v>2928</v>
      </c>
      <c r="D1388" s="21">
        <v>0.67214014200000005</v>
      </c>
      <c r="E1388" s="22">
        <v>5.5514899999999999E-5</v>
      </c>
      <c r="F1388" s="21">
        <f t="shared" si="42"/>
        <v>-0.57316602692894159</v>
      </c>
      <c r="G1388" s="21">
        <f t="shared" si="43"/>
        <v>4.2555904381510592</v>
      </c>
      <c r="H1388" s="21" t="s">
        <v>4444</v>
      </c>
      <c r="I1388"/>
    </row>
    <row r="1389" spans="1:9">
      <c r="A1389" s="21" t="s">
        <v>2929</v>
      </c>
      <c r="B1389" s="2">
        <v>13</v>
      </c>
      <c r="C1389" s="21" t="s">
        <v>2930</v>
      </c>
      <c r="D1389" s="21">
        <v>0.67171693300000002</v>
      </c>
      <c r="E1389" s="21">
        <v>1.3042244999999999E-2</v>
      </c>
      <c r="F1389" s="21">
        <f t="shared" si="42"/>
        <v>-0.5740746972884645</v>
      </c>
      <c r="G1389" s="21">
        <f t="shared" si="43"/>
        <v>1.8846476457825485</v>
      </c>
      <c r="H1389" s="21" t="s">
        <v>4445</v>
      </c>
      <c r="I1389"/>
    </row>
    <row r="1390" spans="1:9">
      <c r="A1390" s="21" t="s">
        <v>2931</v>
      </c>
      <c r="B1390" s="2">
        <v>11</v>
      </c>
      <c r="C1390" s="21" t="s">
        <v>2932</v>
      </c>
      <c r="D1390" s="21">
        <v>0.67099389799999998</v>
      </c>
      <c r="E1390" s="21">
        <v>5.2425556999999998E-2</v>
      </c>
      <c r="F1390" s="21">
        <f t="shared" si="42"/>
        <v>-0.57562844823115544</v>
      </c>
      <c r="G1390" s="21">
        <f t="shared" si="43"/>
        <v>1.2804569466376998</v>
      </c>
      <c r="H1390" s="21" t="s">
        <v>4446</v>
      </c>
      <c r="I1390"/>
    </row>
    <row r="1391" spans="1:9">
      <c r="A1391" s="21" t="s">
        <v>2933</v>
      </c>
      <c r="B1391" s="2">
        <v>3</v>
      </c>
      <c r="C1391" s="21" t="s">
        <v>2934</v>
      </c>
      <c r="D1391" s="21">
        <v>0.66868439599999996</v>
      </c>
      <c r="E1391" s="21">
        <v>1.6192675E-2</v>
      </c>
      <c r="F1391" s="21">
        <f t="shared" si="42"/>
        <v>-0.58060264300308073</v>
      </c>
      <c r="G1391" s="21">
        <f t="shared" si="43"/>
        <v>1.7906814006737206</v>
      </c>
      <c r="H1391" s="21" t="s">
        <v>4447</v>
      </c>
      <c r="I1391"/>
    </row>
    <row r="1392" spans="1:9">
      <c r="A1392" s="21" t="s">
        <v>2935</v>
      </c>
      <c r="B1392" s="2">
        <v>2</v>
      </c>
      <c r="C1392" s="21" t="s">
        <v>2936</v>
      </c>
      <c r="D1392" s="21">
        <v>0.66843910399999995</v>
      </c>
      <c r="E1392" s="21">
        <v>8.5220200000000004E-4</v>
      </c>
      <c r="F1392" s="21">
        <f t="shared" si="42"/>
        <v>-0.58113196068531348</v>
      </c>
      <c r="G1392" s="21">
        <f t="shared" si="43"/>
        <v>3.0694574509054031</v>
      </c>
      <c r="H1392" s="21" t="s">
        <v>4448</v>
      </c>
      <c r="I1392"/>
    </row>
    <row r="1393" spans="1:9">
      <c r="A1393" s="21" t="s">
        <v>2937</v>
      </c>
      <c r="B1393" s="2">
        <v>6</v>
      </c>
      <c r="C1393" s="21" t="s">
        <v>2938</v>
      </c>
      <c r="D1393" s="21">
        <v>0.66629222799999999</v>
      </c>
      <c r="E1393" s="21">
        <v>8.2057635000000004E-2</v>
      </c>
      <c r="F1393" s="21">
        <f t="shared" si="42"/>
        <v>-0.58577302957375244</v>
      </c>
      <c r="G1393" s="21">
        <f t="shared" si="43"/>
        <v>1.0858810040794495</v>
      </c>
      <c r="H1393" s="21" t="s">
        <v>4449</v>
      </c>
      <c r="I1393"/>
    </row>
    <row r="1394" spans="1:9">
      <c r="A1394" s="21" t="s">
        <v>2939</v>
      </c>
      <c r="B1394" s="2">
        <v>4</v>
      </c>
      <c r="C1394" s="21" t="s">
        <v>2940</v>
      </c>
      <c r="D1394" s="21">
        <v>0.66508678099999996</v>
      </c>
      <c r="E1394" s="21">
        <v>1.8620837000000001E-2</v>
      </c>
      <c r="F1394" s="21">
        <f t="shared" si="42"/>
        <v>-0.5883854981081339</v>
      </c>
      <c r="G1394" s="21">
        <f t="shared" si="43"/>
        <v>1.7300008015334338</v>
      </c>
      <c r="H1394" s="21" t="s">
        <v>4450</v>
      </c>
      <c r="I1394"/>
    </row>
    <row r="1395" spans="1:9">
      <c r="A1395" s="21" t="s">
        <v>2941</v>
      </c>
      <c r="B1395" s="2">
        <v>8</v>
      </c>
      <c r="C1395" s="21" t="s">
        <v>2942</v>
      </c>
      <c r="D1395" s="21">
        <v>0.66446620199999995</v>
      </c>
      <c r="E1395" s="21">
        <v>2.3460852000000001E-2</v>
      </c>
      <c r="F1395" s="21">
        <f t="shared" si="42"/>
        <v>-0.58973227604364364</v>
      </c>
      <c r="G1395" s="21">
        <f t="shared" si="43"/>
        <v>1.6296562201753177</v>
      </c>
      <c r="H1395" s="21" t="s">
        <v>4451</v>
      </c>
      <c r="I1395"/>
    </row>
    <row r="1396" spans="1:9">
      <c r="A1396" s="21" t="s">
        <v>2943</v>
      </c>
      <c r="B1396" s="2">
        <v>48</v>
      </c>
      <c r="C1396" s="21" t="s">
        <v>2944</v>
      </c>
      <c r="D1396" s="21">
        <v>0.66003909999999999</v>
      </c>
      <c r="E1396" s="21">
        <v>8.7287852999999999E-2</v>
      </c>
      <c r="F1396" s="21">
        <f t="shared" si="42"/>
        <v>-0.59937660419619454</v>
      </c>
      <c r="G1396" s="21">
        <f t="shared" si="43"/>
        <v>1.0590461886210731</v>
      </c>
      <c r="H1396" s="21" t="s">
        <v>4452</v>
      </c>
      <c r="I1396"/>
    </row>
    <row r="1397" spans="1:9">
      <c r="A1397" s="21" t="s">
        <v>2945</v>
      </c>
      <c r="B1397" s="2">
        <v>6</v>
      </c>
      <c r="C1397" s="21" t="s">
        <v>2946</v>
      </c>
      <c r="D1397" s="21">
        <v>0.65586460700000004</v>
      </c>
      <c r="E1397" s="21">
        <v>1.1461565E-2</v>
      </c>
      <c r="F1397" s="21">
        <f t="shared" si="42"/>
        <v>-0.60853007115647373</v>
      </c>
      <c r="G1397" s="21">
        <f t="shared" si="43"/>
        <v>1.9407560783145439</v>
      </c>
      <c r="H1397" s="21" t="s">
        <v>4453</v>
      </c>
      <c r="I1397"/>
    </row>
    <row r="1398" spans="1:9">
      <c r="A1398" s="21" t="s">
        <v>2947</v>
      </c>
      <c r="B1398" s="2">
        <v>3</v>
      </c>
      <c r="C1398" s="21" t="s">
        <v>2948</v>
      </c>
      <c r="D1398" s="21">
        <v>0.65320827599999998</v>
      </c>
      <c r="E1398" s="21">
        <v>3.8048420999999999E-2</v>
      </c>
      <c r="F1398" s="21">
        <f t="shared" si="42"/>
        <v>-0.61438502525456229</v>
      </c>
      <c r="G1398" s="21">
        <f t="shared" si="43"/>
        <v>1.4196633616323302</v>
      </c>
      <c r="H1398" s="21" t="s">
        <v>4454</v>
      </c>
      <c r="I1398"/>
    </row>
    <row r="1399" spans="1:9">
      <c r="A1399" s="21" t="s">
        <v>2949</v>
      </c>
      <c r="B1399" s="2">
        <v>6</v>
      </c>
      <c r="C1399" s="21" t="s">
        <v>2950</v>
      </c>
      <c r="D1399" s="21">
        <v>0.65081879899999995</v>
      </c>
      <c r="E1399" s="21">
        <v>7.4862389999999996E-3</v>
      </c>
      <c r="F1399" s="21">
        <f t="shared" si="42"/>
        <v>-0.61967217080935943</v>
      </c>
      <c r="G1399" s="21">
        <f t="shared" si="43"/>
        <v>2.1257363120433581</v>
      </c>
      <c r="H1399" s="21" t="s">
        <v>4455</v>
      </c>
      <c r="I1399"/>
    </row>
    <row r="1400" spans="1:9">
      <c r="A1400" s="21" t="s">
        <v>2951</v>
      </c>
      <c r="B1400" s="2">
        <v>4</v>
      </c>
      <c r="C1400" s="21" t="s">
        <v>2952</v>
      </c>
      <c r="D1400" s="21">
        <v>0.64649312800000003</v>
      </c>
      <c r="E1400" s="21">
        <v>3.8239609999999999E-3</v>
      </c>
      <c r="F1400" s="21">
        <f t="shared" si="42"/>
        <v>-0.62929306012331465</v>
      </c>
      <c r="G1400" s="21">
        <f t="shared" si="43"/>
        <v>2.4174865456771002</v>
      </c>
      <c r="H1400" s="21" t="s">
        <v>4456</v>
      </c>
      <c r="I1400"/>
    </row>
    <row r="1401" spans="1:9">
      <c r="A1401" s="21" t="s">
        <v>2953</v>
      </c>
      <c r="B1401" s="2">
        <v>2</v>
      </c>
      <c r="C1401" s="21"/>
      <c r="D1401" s="21">
        <v>0.64010114699999998</v>
      </c>
      <c r="E1401" s="21">
        <v>2.50354E-4</v>
      </c>
      <c r="F1401" s="21">
        <f t="shared" si="42"/>
        <v>-0.6436282011100064</v>
      </c>
      <c r="G1401" s="21">
        <f t="shared" si="43"/>
        <v>3.6014454653233914</v>
      </c>
      <c r="H1401" s="21" t="s">
        <v>4457</v>
      </c>
      <c r="I1401"/>
    </row>
    <row r="1402" spans="1:9">
      <c r="A1402" s="21" t="s">
        <v>2954</v>
      </c>
      <c r="B1402" s="2">
        <v>3</v>
      </c>
      <c r="C1402" s="21" t="s">
        <v>2955</v>
      </c>
      <c r="D1402" s="21">
        <v>0.63939199099999999</v>
      </c>
      <c r="E1402" s="21">
        <v>2.1224284999999999E-2</v>
      </c>
      <c r="F1402" s="21">
        <f t="shared" si="42"/>
        <v>-0.64522742179950165</v>
      </c>
      <c r="G1402" s="21">
        <f t="shared" si="43"/>
        <v>1.6731669312741102</v>
      </c>
      <c r="H1402" s="21" t="s">
        <v>4458</v>
      </c>
      <c r="I1402"/>
    </row>
    <row r="1403" spans="1:9">
      <c r="A1403" s="21" t="s">
        <v>2956</v>
      </c>
      <c r="B1403" s="2">
        <v>11</v>
      </c>
      <c r="C1403" s="21" t="s">
        <v>2957</v>
      </c>
      <c r="D1403" s="21">
        <v>0.63927181399999999</v>
      </c>
      <c r="E1403" s="21">
        <v>2.8615100000000001E-4</v>
      </c>
      <c r="F1403" s="21">
        <f t="shared" si="42"/>
        <v>-0.64549860920898561</v>
      </c>
      <c r="G1403" s="21">
        <f t="shared" si="43"/>
        <v>3.5434047320420747</v>
      </c>
      <c r="H1403" s="21" t="s">
        <v>4459</v>
      </c>
      <c r="I1403"/>
    </row>
    <row r="1404" spans="1:9">
      <c r="A1404" s="21" t="s">
        <v>2958</v>
      </c>
      <c r="B1404" s="2">
        <v>2</v>
      </c>
      <c r="C1404" s="21" t="s">
        <v>2959</v>
      </c>
      <c r="D1404" s="21">
        <v>0.63892183700000005</v>
      </c>
      <c r="E1404" s="21">
        <v>2.1106550000000002E-2</v>
      </c>
      <c r="F1404" s="21">
        <f t="shared" si="42"/>
        <v>-0.64628864614047521</v>
      </c>
      <c r="G1404" s="21">
        <f t="shared" si="43"/>
        <v>1.675582749089811</v>
      </c>
      <c r="H1404" s="21" t="s">
        <v>4460</v>
      </c>
      <c r="I1404"/>
    </row>
    <row r="1405" spans="1:9">
      <c r="A1405" s="21" t="s">
        <v>2960</v>
      </c>
      <c r="B1405" s="2">
        <v>6</v>
      </c>
      <c r="C1405" s="21" t="s">
        <v>2961</v>
      </c>
      <c r="D1405" s="21">
        <v>0.63838920499999996</v>
      </c>
      <c r="E1405" s="21">
        <v>0.71872690500000003</v>
      </c>
      <c r="F1405" s="21">
        <f t="shared" si="42"/>
        <v>-0.6474918387291102</v>
      </c>
      <c r="G1405" s="21">
        <f t="shared" si="43"/>
        <v>0.14343609735233931</v>
      </c>
      <c r="H1405" s="21" t="s">
        <v>4461</v>
      </c>
      <c r="I1405"/>
    </row>
    <row r="1406" spans="1:9">
      <c r="A1406" s="21" t="s">
        <v>2962</v>
      </c>
      <c r="B1406" s="2">
        <v>3</v>
      </c>
      <c r="C1406" s="21" t="s">
        <v>2963</v>
      </c>
      <c r="D1406" s="21">
        <v>0.63812804999999995</v>
      </c>
      <c r="E1406" s="21">
        <v>6.3141930000000001E-3</v>
      </c>
      <c r="F1406" s="21">
        <f t="shared" si="42"/>
        <v>-0.64808214336805514</v>
      </c>
      <c r="G1406" s="21">
        <f t="shared" si="43"/>
        <v>2.1996821475698725</v>
      </c>
      <c r="H1406" s="21" t="s">
        <v>4462</v>
      </c>
      <c r="I1406"/>
    </row>
    <row r="1407" spans="1:9">
      <c r="A1407" s="21" t="s">
        <v>2964</v>
      </c>
      <c r="B1407" s="2">
        <v>2</v>
      </c>
      <c r="C1407" s="21" t="s">
        <v>2965</v>
      </c>
      <c r="D1407" s="21">
        <v>0.63423744500000001</v>
      </c>
      <c r="E1407" s="21">
        <v>0.112892797</v>
      </c>
      <c r="F1407" s="21">
        <f t="shared" si="42"/>
        <v>-0.65690503907747755</v>
      </c>
      <c r="G1407" s="21">
        <f t="shared" si="43"/>
        <v>0.94733376686996074</v>
      </c>
      <c r="H1407" s="21" t="s">
        <v>4463</v>
      </c>
      <c r="I1407"/>
    </row>
    <row r="1408" spans="1:9">
      <c r="A1408" s="21" t="s">
        <v>2966</v>
      </c>
      <c r="B1408" s="2">
        <v>5</v>
      </c>
      <c r="C1408" s="21" t="s">
        <v>2967</v>
      </c>
      <c r="D1408" s="21">
        <v>0.63316259600000002</v>
      </c>
      <c r="E1408" s="21">
        <v>2.835333E-2</v>
      </c>
      <c r="F1408" s="21">
        <f t="shared" si="42"/>
        <v>-0.65935206392141832</v>
      </c>
      <c r="G1408" s="21">
        <f t="shared" si="43"/>
        <v>1.5473959273990889</v>
      </c>
      <c r="H1408" s="21" t="s">
        <v>4464</v>
      </c>
      <c r="I1408"/>
    </row>
    <row r="1409" spans="1:9">
      <c r="A1409" s="21" t="s">
        <v>2968</v>
      </c>
      <c r="B1409" s="2">
        <v>2</v>
      </c>
      <c r="C1409" s="21" t="s">
        <v>2969</v>
      </c>
      <c r="D1409" s="21">
        <v>0.63253933500000004</v>
      </c>
      <c r="E1409" s="21">
        <v>7.1694599999999999E-4</v>
      </c>
      <c r="F1409" s="21">
        <f t="shared" si="42"/>
        <v>-0.66077289706472664</v>
      </c>
      <c r="G1409" s="21">
        <f t="shared" si="43"/>
        <v>3.1445135539349796</v>
      </c>
      <c r="H1409" s="21" t="s">
        <v>4465</v>
      </c>
      <c r="I1409"/>
    </row>
    <row r="1410" spans="1:9">
      <c r="A1410" s="21" t="s">
        <v>2970</v>
      </c>
      <c r="B1410" s="2">
        <v>21</v>
      </c>
      <c r="C1410" s="21" t="s">
        <v>2971</v>
      </c>
      <c r="D1410" s="21">
        <v>0.631323992</v>
      </c>
      <c r="E1410" s="21">
        <v>3.7527956000000001E-2</v>
      </c>
      <c r="F1410" s="21">
        <f t="shared" si="42"/>
        <v>-0.66354751647501375</v>
      </c>
      <c r="G1410" s="21">
        <f t="shared" si="43"/>
        <v>1.425645089253192</v>
      </c>
      <c r="H1410" s="21" t="s">
        <v>4466</v>
      </c>
      <c r="I1410"/>
    </row>
    <row r="1411" spans="1:9">
      <c r="A1411" s="21" t="s">
        <v>2972</v>
      </c>
      <c r="B1411" s="2">
        <v>12</v>
      </c>
      <c r="C1411" s="21" t="s">
        <v>2973</v>
      </c>
      <c r="D1411" s="21">
        <v>0.63087253099999996</v>
      </c>
      <c r="E1411" s="21">
        <v>4.4661839999999998E-3</v>
      </c>
      <c r="F1411" s="21">
        <f t="shared" ref="F1411:F1452" si="44">LOG(D1411,2)</f>
        <v>-0.66457955952340075</v>
      </c>
      <c r="G1411" s="21">
        <f t="shared" ref="G1411:G1452" si="45">-LOG10(E1411)</f>
        <v>2.3500633886227185</v>
      </c>
      <c r="H1411" s="21" t="s">
        <v>4467</v>
      </c>
      <c r="I1411"/>
    </row>
    <row r="1412" spans="1:9">
      <c r="A1412" s="21" t="s">
        <v>2974</v>
      </c>
      <c r="B1412" s="2">
        <v>10</v>
      </c>
      <c r="C1412" s="21" t="s">
        <v>2975</v>
      </c>
      <c r="D1412" s="21">
        <v>0.63077525000000001</v>
      </c>
      <c r="E1412" s="21">
        <v>8.705214E-2</v>
      </c>
      <c r="F1412" s="21">
        <f t="shared" si="44"/>
        <v>-0.66480204129472298</v>
      </c>
      <c r="G1412" s="21">
        <f t="shared" si="45"/>
        <v>1.0602205481679299</v>
      </c>
      <c r="H1412" s="21" t="s">
        <v>4468</v>
      </c>
      <c r="I1412"/>
    </row>
    <row r="1413" spans="1:9">
      <c r="A1413" s="21" t="s">
        <v>2976</v>
      </c>
      <c r="B1413" s="2">
        <v>6</v>
      </c>
      <c r="C1413" s="21" t="s">
        <v>2977</v>
      </c>
      <c r="D1413" s="21">
        <v>0.62096478399999999</v>
      </c>
      <c r="E1413" s="21">
        <v>4.6298049999999999E-3</v>
      </c>
      <c r="F1413" s="21">
        <f t="shared" si="44"/>
        <v>-0.68741664188311913</v>
      </c>
      <c r="G1413" s="21">
        <f t="shared" si="45"/>
        <v>2.3344373003875321</v>
      </c>
      <c r="H1413" s="21" t="s">
        <v>4469</v>
      </c>
      <c r="I1413"/>
    </row>
    <row r="1414" spans="1:9">
      <c r="A1414" s="21" t="s">
        <v>2978</v>
      </c>
      <c r="B1414" s="2">
        <v>4</v>
      </c>
      <c r="C1414" s="21" t="s">
        <v>2979</v>
      </c>
      <c r="D1414" s="21">
        <v>0.61941537499999999</v>
      </c>
      <c r="E1414" s="21">
        <v>2.298717E-3</v>
      </c>
      <c r="F1414" s="21">
        <f t="shared" si="44"/>
        <v>-0.69102090115318504</v>
      </c>
      <c r="G1414" s="21">
        <f t="shared" si="45"/>
        <v>2.6385144923686674</v>
      </c>
      <c r="H1414" s="21" t="s">
        <v>4470</v>
      </c>
      <c r="I1414"/>
    </row>
    <row r="1415" spans="1:9">
      <c r="A1415" s="21" t="s">
        <v>2980</v>
      </c>
      <c r="B1415" s="2">
        <v>4</v>
      </c>
      <c r="C1415" s="21" t="s">
        <v>2981</v>
      </c>
      <c r="D1415" s="21">
        <v>0.61938477999999997</v>
      </c>
      <c r="E1415" s="21">
        <v>2.8612099999999999E-3</v>
      </c>
      <c r="F1415" s="21">
        <f t="shared" si="44"/>
        <v>-0.69109216245325322</v>
      </c>
      <c r="G1415" s="21">
        <f t="shared" si="45"/>
        <v>2.5434502657549558</v>
      </c>
      <c r="H1415" s="21" t="s">
        <v>4471</v>
      </c>
      <c r="I1415"/>
    </row>
    <row r="1416" spans="1:9">
      <c r="A1416" s="21" t="s">
        <v>2982</v>
      </c>
      <c r="B1416" s="2">
        <v>2</v>
      </c>
      <c r="C1416" s="21" t="s">
        <v>2983</v>
      </c>
      <c r="D1416" s="21">
        <v>0.61379717700000003</v>
      </c>
      <c r="E1416" s="21">
        <v>4.9870600000000002E-4</v>
      </c>
      <c r="F1416" s="21">
        <f t="shared" si="44"/>
        <v>-0.70416608436720396</v>
      </c>
      <c r="G1416" s="21">
        <f t="shared" si="45"/>
        <v>3.3021554066939767</v>
      </c>
      <c r="H1416" s="21" t="s">
        <v>4472</v>
      </c>
      <c r="I1416"/>
    </row>
    <row r="1417" spans="1:9">
      <c r="A1417" s="21" t="s">
        <v>2984</v>
      </c>
      <c r="B1417" s="2">
        <v>2</v>
      </c>
      <c r="C1417" s="21" t="s">
        <v>2985</v>
      </c>
      <c r="D1417" s="21">
        <v>0.61211222899999995</v>
      </c>
      <c r="E1417" s="21">
        <v>1.4117288E-2</v>
      </c>
      <c r="F1417" s="21">
        <f t="shared" si="44"/>
        <v>-0.70813190377046675</v>
      </c>
      <c r="G1417" s="21">
        <f t="shared" si="45"/>
        <v>1.8502487253634561</v>
      </c>
      <c r="H1417" s="21" t="s">
        <v>4473</v>
      </c>
      <c r="I1417"/>
    </row>
    <row r="1418" spans="1:9">
      <c r="A1418" s="21" t="s">
        <v>2986</v>
      </c>
      <c r="B1418" s="2">
        <v>2</v>
      </c>
      <c r="C1418" s="21" t="s">
        <v>2987</v>
      </c>
      <c r="D1418" s="21">
        <v>0.60959889</v>
      </c>
      <c r="E1418" s="21">
        <v>3.2861261000000003E-2</v>
      </c>
      <c r="F1418" s="21">
        <f t="shared" si="44"/>
        <v>-0.71406781901307181</v>
      </c>
      <c r="G1418" s="21">
        <f t="shared" si="45"/>
        <v>1.4833157752030257</v>
      </c>
      <c r="H1418" s="21" t="s">
        <v>4474</v>
      </c>
      <c r="I1418"/>
    </row>
    <row r="1419" spans="1:9">
      <c r="A1419" s="21" t="s">
        <v>2988</v>
      </c>
      <c r="B1419" s="2">
        <v>9</v>
      </c>
      <c r="C1419" s="21" t="s">
        <v>2989</v>
      </c>
      <c r="D1419" s="21">
        <v>0.60076095799999996</v>
      </c>
      <c r="E1419" s="22">
        <v>4.5228900000000003E-5</v>
      </c>
      <c r="F1419" s="21">
        <f t="shared" si="44"/>
        <v>-0.73513703624619997</v>
      </c>
      <c r="G1419" s="21">
        <f t="shared" si="45"/>
        <v>4.3445839744857713</v>
      </c>
      <c r="H1419" s="21" t="s">
        <v>4475</v>
      </c>
      <c r="I1419"/>
    </row>
    <row r="1420" spans="1:9">
      <c r="A1420" s="21" t="s">
        <v>2990</v>
      </c>
      <c r="B1420" s="2">
        <v>3</v>
      </c>
      <c r="C1420" s="21" t="s">
        <v>2991</v>
      </c>
      <c r="D1420" s="21">
        <v>0.60024533999999996</v>
      </c>
      <c r="E1420" s="21">
        <v>1.6120469999999999E-3</v>
      </c>
      <c r="F1420" s="21">
        <f t="shared" si="44"/>
        <v>-0.73637579673985443</v>
      </c>
      <c r="G1420" s="21">
        <f t="shared" si="45"/>
        <v>2.7926223002833548</v>
      </c>
      <c r="H1420" s="21" t="s">
        <v>4476</v>
      </c>
      <c r="I1420"/>
    </row>
    <row r="1421" spans="1:9">
      <c r="A1421" s="21" t="s">
        <v>2992</v>
      </c>
      <c r="B1421" s="2">
        <v>3</v>
      </c>
      <c r="C1421" s="21" t="s">
        <v>2993</v>
      </c>
      <c r="D1421" s="21">
        <v>0.59736659199999997</v>
      </c>
      <c r="E1421" s="21">
        <v>5.2633963999999998E-2</v>
      </c>
      <c r="F1421" s="21">
        <f t="shared" si="44"/>
        <v>-0.7433115383629243</v>
      </c>
      <c r="G1421" s="21">
        <f t="shared" si="45"/>
        <v>1.2787339209099942</v>
      </c>
      <c r="H1421" s="21" t="s">
        <v>4477</v>
      </c>
      <c r="I1421"/>
    </row>
    <row r="1422" spans="1:9">
      <c r="A1422" s="21" t="s">
        <v>2994</v>
      </c>
      <c r="B1422" s="2">
        <v>26</v>
      </c>
      <c r="C1422" s="21" t="s">
        <v>2995</v>
      </c>
      <c r="D1422" s="21">
        <v>0.59154475799999995</v>
      </c>
      <c r="E1422" s="21">
        <v>1.5821931000000001E-2</v>
      </c>
      <c r="F1422" s="21">
        <f t="shared" si="44"/>
        <v>-0.75744076368202795</v>
      </c>
      <c r="G1422" s="21">
        <f t="shared" si="45"/>
        <v>1.8007405137923691</v>
      </c>
      <c r="H1422" s="21" t="s">
        <v>4478</v>
      </c>
      <c r="I1422"/>
    </row>
    <row r="1423" spans="1:9">
      <c r="A1423" s="21" t="s">
        <v>2996</v>
      </c>
      <c r="B1423" s="2">
        <v>14</v>
      </c>
      <c r="C1423" s="21" t="s">
        <v>2997</v>
      </c>
      <c r="D1423" s="21">
        <v>0.58866563699999996</v>
      </c>
      <c r="E1423" s="21">
        <v>6.9530899999999997E-4</v>
      </c>
      <c r="F1423" s="21">
        <f t="shared" si="44"/>
        <v>-0.76447968122791377</v>
      </c>
      <c r="G1423" s="21">
        <f t="shared" si="45"/>
        <v>3.1578221491200069</v>
      </c>
      <c r="H1423" s="21" t="s">
        <v>4479</v>
      </c>
      <c r="I1423"/>
    </row>
    <row r="1424" spans="1:9">
      <c r="A1424" s="21" t="s">
        <v>2998</v>
      </c>
      <c r="B1424" s="2">
        <v>13</v>
      </c>
      <c r="C1424" s="21" t="s">
        <v>2999</v>
      </c>
      <c r="D1424" s="21">
        <v>0.58756282999999998</v>
      </c>
      <c r="E1424" s="21">
        <v>5.2061906999999998E-2</v>
      </c>
      <c r="F1424" s="21">
        <f t="shared" si="44"/>
        <v>-0.76718496289859406</v>
      </c>
      <c r="G1424" s="21">
        <f t="shared" si="45"/>
        <v>1.283479927959235</v>
      </c>
      <c r="H1424" s="21" t="s">
        <v>4480</v>
      </c>
      <c r="I1424"/>
    </row>
    <row r="1425" spans="1:9">
      <c r="A1425" s="21" t="s">
        <v>3000</v>
      </c>
      <c r="B1425" s="2">
        <v>9</v>
      </c>
      <c r="C1425" s="21" t="s">
        <v>3001</v>
      </c>
      <c r="D1425" s="21">
        <v>0.58731405999999997</v>
      </c>
      <c r="E1425" s="21">
        <v>2.6608579999999999E-3</v>
      </c>
      <c r="F1425" s="21">
        <f t="shared" si="44"/>
        <v>-0.76779591925281365</v>
      </c>
      <c r="G1425" s="21">
        <f t="shared" si="45"/>
        <v>2.5749783014959409</v>
      </c>
      <c r="H1425" s="21" t="s">
        <v>4481</v>
      </c>
      <c r="I1425"/>
    </row>
    <row r="1426" spans="1:9">
      <c r="A1426" s="21" t="s">
        <v>3002</v>
      </c>
      <c r="B1426" s="2">
        <v>6</v>
      </c>
      <c r="C1426" s="21" t="s">
        <v>3003</v>
      </c>
      <c r="D1426" s="21">
        <v>0.58595944099999997</v>
      </c>
      <c r="E1426" s="21">
        <v>2.259236E-3</v>
      </c>
      <c r="F1426" s="21">
        <f t="shared" si="44"/>
        <v>-0.77112728739553893</v>
      </c>
      <c r="G1426" s="21">
        <f t="shared" si="45"/>
        <v>2.6460384002685249</v>
      </c>
      <c r="H1426" s="21" t="s">
        <v>4482</v>
      </c>
      <c r="I1426"/>
    </row>
    <row r="1427" spans="1:9">
      <c r="A1427" s="21" t="s">
        <v>3004</v>
      </c>
      <c r="B1427" s="2">
        <v>8</v>
      </c>
      <c r="C1427" s="21" t="s">
        <v>3005</v>
      </c>
      <c r="D1427" s="21">
        <v>0.58396083600000004</v>
      </c>
      <c r="E1427" s="21">
        <v>2.4234495000000002E-2</v>
      </c>
      <c r="F1427" s="21">
        <f t="shared" si="44"/>
        <v>-0.77605647852730064</v>
      </c>
      <c r="G1427" s="21">
        <f t="shared" si="45"/>
        <v>1.6155660257038971</v>
      </c>
      <c r="H1427" s="21" t="s">
        <v>4483</v>
      </c>
      <c r="I1427"/>
    </row>
    <row r="1428" spans="1:9">
      <c r="A1428" s="21" t="s">
        <v>3006</v>
      </c>
      <c r="B1428" s="2">
        <v>2</v>
      </c>
      <c r="C1428" s="21" t="s">
        <v>3007</v>
      </c>
      <c r="D1428" s="21">
        <v>0.58295365300000002</v>
      </c>
      <c r="E1428" s="21">
        <v>2.1881879999999999E-2</v>
      </c>
      <c r="F1428" s="21">
        <f t="shared" si="44"/>
        <v>-0.77854690656447623</v>
      </c>
      <c r="G1428" s="21">
        <f t="shared" si="45"/>
        <v>1.6599153679624201</v>
      </c>
      <c r="H1428" s="21" t="s">
        <v>4484</v>
      </c>
      <c r="I1428"/>
    </row>
    <row r="1429" spans="1:9">
      <c r="A1429" s="21" t="s">
        <v>3008</v>
      </c>
      <c r="B1429" s="2">
        <v>21</v>
      </c>
      <c r="C1429" s="21" t="s">
        <v>3009</v>
      </c>
      <c r="D1429" s="21">
        <v>0.58145873000000003</v>
      </c>
      <c r="E1429" s="22">
        <v>3.6831E-5</v>
      </c>
      <c r="F1429" s="21">
        <f t="shared" si="44"/>
        <v>-0.78225129723403397</v>
      </c>
      <c r="G1429" s="21">
        <f t="shared" si="45"/>
        <v>4.433786489437618</v>
      </c>
      <c r="H1429" s="21" t="s">
        <v>4485</v>
      </c>
      <c r="I1429"/>
    </row>
    <row r="1430" spans="1:9">
      <c r="A1430" s="21" t="s">
        <v>3010</v>
      </c>
      <c r="B1430" s="2">
        <v>7</v>
      </c>
      <c r="C1430" s="21" t="s">
        <v>3011</v>
      </c>
      <c r="D1430" s="21">
        <v>0.57661886100000004</v>
      </c>
      <c r="E1430" s="21">
        <v>5.43064E-4</v>
      </c>
      <c r="F1430" s="21">
        <f t="shared" si="44"/>
        <v>-0.79431006723571584</v>
      </c>
      <c r="G1430" s="21">
        <f t="shared" si="45"/>
        <v>3.2651489858642497</v>
      </c>
      <c r="H1430" s="21" t="s">
        <v>4486</v>
      </c>
      <c r="I1430"/>
    </row>
    <row r="1431" spans="1:9">
      <c r="A1431" s="21" t="s">
        <v>3012</v>
      </c>
      <c r="B1431" s="2">
        <v>10</v>
      </c>
      <c r="C1431" s="21" t="s">
        <v>3013</v>
      </c>
      <c r="D1431" s="21">
        <v>0.55991215999999999</v>
      </c>
      <c r="E1431" s="21">
        <v>2.1653413999999999E-2</v>
      </c>
      <c r="F1431" s="21">
        <f t="shared" si="44"/>
        <v>-0.83672758248925705</v>
      </c>
      <c r="G1431" s="21">
        <f t="shared" si="45"/>
        <v>1.6644736205821584</v>
      </c>
      <c r="H1431" s="21" t="s">
        <v>4487</v>
      </c>
      <c r="I1431"/>
    </row>
    <row r="1432" spans="1:9">
      <c r="A1432" s="21" t="s">
        <v>3014</v>
      </c>
      <c r="B1432" s="2">
        <v>3</v>
      </c>
      <c r="C1432" s="21" t="s">
        <v>3015</v>
      </c>
      <c r="D1432" s="21">
        <v>0.53203919899999996</v>
      </c>
      <c r="E1432" s="21">
        <v>5.6324043999999997E-2</v>
      </c>
      <c r="F1432" s="21">
        <f t="shared" si="44"/>
        <v>-0.91039555194367749</v>
      </c>
      <c r="G1432" s="21">
        <f t="shared" si="45"/>
        <v>1.2493061709143525</v>
      </c>
      <c r="H1432" s="21" t="s">
        <v>4488</v>
      </c>
      <c r="I1432"/>
    </row>
    <row r="1433" spans="1:9">
      <c r="A1433" s="21" t="s">
        <v>3016</v>
      </c>
      <c r="B1433" s="2">
        <v>2</v>
      </c>
      <c r="C1433" s="21" t="s">
        <v>3017</v>
      </c>
      <c r="D1433" s="21">
        <v>0.52900035400000001</v>
      </c>
      <c r="E1433" s="21">
        <v>4.0406847000000003E-2</v>
      </c>
      <c r="F1433" s="21">
        <f t="shared" si="44"/>
        <v>-0.91865940711540806</v>
      </c>
      <c r="G1433" s="21">
        <f t="shared" si="45"/>
        <v>1.3935450368111355</v>
      </c>
      <c r="H1433" s="21" t="s">
        <v>4489</v>
      </c>
      <c r="I1433"/>
    </row>
    <row r="1434" spans="1:9">
      <c r="A1434" s="21" t="s">
        <v>3018</v>
      </c>
      <c r="B1434" s="2">
        <v>26</v>
      </c>
      <c r="C1434" s="21" t="s">
        <v>3019</v>
      </c>
      <c r="D1434" s="21">
        <v>0.52765809399999997</v>
      </c>
      <c r="E1434" s="21">
        <v>1.2585140000000001E-3</v>
      </c>
      <c r="F1434" s="21">
        <f t="shared" si="44"/>
        <v>-0.92232468399051015</v>
      </c>
      <c r="G1434" s="21">
        <f t="shared" si="45"/>
        <v>2.9001419488967639</v>
      </c>
      <c r="H1434" s="21" t="s">
        <v>4490</v>
      </c>
      <c r="I1434"/>
    </row>
    <row r="1435" spans="1:9">
      <c r="A1435" s="21" t="s">
        <v>3020</v>
      </c>
      <c r="B1435" s="2">
        <v>3</v>
      </c>
      <c r="C1435" s="21" t="s">
        <v>3021</v>
      </c>
      <c r="D1435" s="21">
        <v>0.52683517099999999</v>
      </c>
      <c r="E1435" s="21">
        <v>7.095016E-3</v>
      </c>
      <c r="F1435" s="21">
        <f t="shared" si="44"/>
        <v>-0.924576433170052</v>
      </c>
      <c r="G1435" s="21">
        <f t="shared" si="45"/>
        <v>2.1490466208261161</v>
      </c>
      <c r="H1435" s="21" t="s">
        <v>4491</v>
      </c>
      <c r="I1435"/>
    </row>
    <row r="1436" spans="1:9">
      <c r="A1436" s="21" t="s">
        <v>3022</v>
      </c>
      <c r="B1436" s="2">
        <v>16</v>
      </c>
      <c r="C1436" s="21" t="s">
        <v>3023</v>
      </c>
      <c r="D1436" s="21">
        <v>0.52290102800000005</v>
      </c>
      <c r="E1436" s="21">
        <v>1.0875699000000001E-2</v>
      </c>
      <c r="F1436" s="21">
        <f t="shared" si="44"/>
        <v>-0.93539018842598887</v>
      </c>
      <c r="G1436" s="21">
        <f t="shared" si="45"/>
        <v>1.9635428206181895</v>
      </c>
      <c r="H1436" s="21" t="s">
        <v>4492</v>
      </c>
      <c r="I1436"/>
    </row>
    <row r="1437" spans="1:9">
      <c r="A1437" s="21" t="s">
        <v>3024</v>
      </c>
      <c r="B1437" s="2">
        <v>2</v>
      </c>
      <c r="C1437" s="21" t="s">
        <v>3025</v>
      </c>
      <c r="D1437" s="21">
        <v>0.52268332399999995</v>
      </c>
      <c r="E1437" s="21">
        <v>5.4154620000000002E-3</v>
      </c>
      <c r="F1437" s="21">
        <f t="shared" si="44"/>
        <v>-0.93599096345694599</v>
      </c>
      <c r="G1437" s="21">
        <f t="shared" si="45"/>
        <v>2.2663644872396218</v>
      </c>
      <c r="H1437" s="21" t="s">
        <v>4493</v>
      </c>
      <c r="I1437"/>
    </row>
    <row r="1438" spans="1:9">
      <c r="A1438" s="21" t="s">
        <v>3026</v>
      </c>
      <c r="B1438" s="2">
        <v>2</v>
      </c>
      <c r="C1438" s="21" t="s">
        <v>3027</v>
      </c>
      <c r="D1438" s="21">
        <v>0.52101228200000005</v>
      </c>
      <c r="E1438" s="21">
        <v>1.6485923E-2</v>
      </c>
      <c r="F1438" s="21">
        <f t="shared" si="44"/>
        <v>-0.94061071284108266</v>
      </c>
      <c r="G1438" s="21">
        <f t="shared" si="45"/>
        <v>1.7828867329257263</v>
      </c>
      <c r="H1438" s="21" t="s">
        <v>4494</v>
      </c>
      <c r="I1438"/>
    </row>
    <row r="1439" spans="1:9">
      <c r="A1439" s="21" t="s">
        <v>3028</v>
      </c>
      <c r="B1439" s="2">
        <v>5</v>
      </c>
      <c r="C1439" s="21" t="s">
        <v>3029</v>
      </c>
      <c r="D1439" s="21">
        <v>0.51787723299999999</v>
      </c>
      <c r="E1439" s="21">
        <v>4.8512939999999999E-3</v>
      </c>
      <c r="F1439" s="21">
        <f t="shared" si="44"/>
        <v>-0.94931795900978133</v>
      </c>
      <c r="G1439" s="21">
        <f t="shared" si="45"/>
        <v>2.3141424052938153</v>
      </c>
      <c r="H1439" s="21" t="s">
        <v>4495</v>
      </c>
      <c r="I1439"/>
    </row>
    <row r="1440" spans="1:9">
      <c r="A1440" s="21" t="s">
        <v>3030</v>
      </c>
      <c r="B1440" s="2">
        <v>2</v>
      </c>
      <c r="C1440" s="21" t="s">
        <v>3031</v>
      </c>
      <c r="D1440" s="21">
        <v>0.51370126199999999</v>
      </c>
      <c r="E1440" s="21">
        <v>3.1049066E-2</v>
      </c>
      <c r="F1440" s="21">
        <f t="shared" si="44"/>
        <v>-0.96099847695700613</v>
      </c>
      <c r="G1440" s="21">
        <f t="shared" si="45"/>
        <v>1.5079514594856946</v>
      </c>
      <c r="H1440" s="21" t="s">
        <v>4496</v>
      </c>
      <c r="I1440"/>
    </row>
    <row r="1441" spans="1:9">
      <c r="A1441" s="21" t="s">
        <v>3032</v>
      </c>
      <c r="B1441" s="2">
        <v>6</v>
      </c>
      <c r="C1441" s="21" t="s">
        <v>3033</v>
      </c>
      <c r="D1441" s="21">
        <v>0.511527862</v>
      </c>
      <c r="E1441" s="21">
        <v>3.1347659999999999E-2</v>
      </c>
      <c r="F1441" s="21">
        <f t="shared" si="44"/>
        <v>-0.96711527177991097</v>
      </c>
      <c r="G1441" s="21">
        <f t="shared" si="45"/>
        <v>1.5037948722819583</v>
      </c>
      <c r="H1441" s="21" t="s">
        <v>4497</v>
      </c>
      <c r="I1441"/>
    </row>
    <row r="1442" spans="1:9">
      <c r="A1442" s="21" t="s">
        <v>3034</v>
      </c>
      <c r="B1442" s="2">
        <v>25</v>
      </c>
      <c r="C1442" s="21" t="s">
        <v>3035</v>
      </c>
      <c r="D1442" s="21">
        <v>0.48141287300000002</v>
      </c>
      <c r="E1442" s="21">
        <v>2.5618800000000002E-4</v>
      </c>
      <c r="F1442" s="21">
        <f t="shared" si="44"/>
        <v>-1.0546533748345004</v>
      </c>
      <c r="G1442" s="21">
        <f t="shared" si="45"/>
        <v>3.5914412167296486</v>
      </c>
      <c r="H1442" s="21" t="s">
        <v>4498</v>
      </c>
      <c r="I1442"/>
    </row>
    <row r="1443" spans="1:9">
      <c r="A1443" s="21" t="s">
        <v>3036</v>
      </c>
      <c r="B1443" s="2">
        <v>2</v>
      </c>
      <c r="C1443" s="21" t="s">
        <v>3037</v>
      </c>
      <c r="D1443" s="21">
        <v>0.47827606099999997</v>
      </c>
      <c r="E1443" s="21">
        <v>5.4978799999999995E-4</v>
      </c>
      <c r="F1443" s="21">
        <f t="shared" si="44"/>
        <v>-1.0640845125133762</v>
      </c>
      <c r="G1443" s="21">
        <f t="shared" si="45"/>
        <v>3.2598047435588606</v>
      </c>
      <c r="H1443" s="21" t="s">
        <v>4499</v>
      </c>
      <c r="I1443"/>
    </row>
    <row r="1444" spans="1:9">
      <c r="A1444" s="21" t="s">
        <v>3038</v>
      </c>
      <c r="B1444" s="2">
        <v>8</v>
      </c>
      <c r="C1444" s="21" t="s">
        <v>3039</v>
      </c>
      <c r="D1444" s="21">
        <v>0.46645110499999998</v>
      </c>
      <c r="E1444" s="21">
        <v>3.8159100000000003E-4</v>
      </c>
      <c r="F1444" s="21">
        <f t="shared" si="44"/>
        <v>-1.1002022341126803</v>
      </c>
      <c r="G1444" s="21">
        <f t="shared" si="45"/>
        <v>3.4184018768831166</v>
      </c>
      <c r="H1444" s="21" t="s">
        <v>4500</v>
      </c>
      <c r="I1444"/>
    </row>
    <row r="1445" spans="1:9">
      <c r="A1445" s="21" t="s">
        <v>3040</v>
      </c>
      <c r="B1445" s="2">
        <v>4</v>
      </c>
      <c r="C1445" s="21" t="s">
        <v>3041</v>
      </c>
      <c r="D1445" s="21">
        <v>0.45175371399999997</v>
      </c>
      <c r="E1445" s="21">
        <v>7.1407679999999996E-3</v>
      </c>
      <c r="F1445" s="21">
        <f t="shared" si="44"/>
        <v>-1.1463916329289623</v>
      </c>
      <c r="G1445" s="21">
        <f t="shared" si="45"/>
        <v>2.1462550767076909</v>
      </c>
      <c r="H1445" s="21" t="s">
        <v>4501</v>
      </c>
      <c r="I1445"/>
    </row>
    <row r="1446" spans="1:9">
      <c r="A1446" s="21" t="s">
        <v>3042</v>
      </c>
      <c r="B1446" s="2">
        <v>3</v>
      </c>
      <c r="C1446" s="21" t="s">
        <v>3043</v>
      </c>
      <c r="D1446" s="21">
        <v>0.45143267100000001</v>
      </c>
      <c r="E1446" s="21">
        <v>8.3975560000000005E-3</v>
      </c>
      <c r="F1446" s="21">
        <f t="shared" si="44"/>
        <v>-1.1474172621262382</v>
      </c>
      <c r="G1446" s="21">
        <f t="shared" si="45"/>
        <v>2.0758470913374567</v>
      </c>
      <c r="H1446" s="21" t="s">
        <v>4502</v>
      </c>
      <c r="I1446"/>
    </row>
    <row r="1447" spans="1:9">
      <c r="A1447" s="21" t="s">
        <v>3044</v>
      </c>
      <c r="B1447" s="2">
        <v>2</v>
      </c>
      <c r="C1447" s="21" t="s">
        <v>3045</v>
      </c>
      <c r="D1447" s="21">
        <v>0.45044449399999997</v>
      </c>
      <c r="E1447" s="21">
        <v>1.5865000000000001E-4</v>
      </c>
      <c r="F1447" s="21">
        <f t="shared" si="44"/>
        <v>-1.1505787539197025</v>
      </c>
      <c r="G1447" s="21">
        <f t="shared" si="45"/>
        <v>3.7995599235635691</v>
      </c>
      <c r="H1447" s="21" t="s">
        <v>4503</v>
      </c>
      <c r="I1447"/>
    </row>
    <row r="1448" spans="1:9">
      <c r="A1448" s="21" t="s">
        <v>3046</v>
      </c>
      <c r="B1448" s="2">
        <v>34</v>
      </c>
      <c r="C1448" s="21" t="s">
        <v>3047</v>
      </c>
      <c r="D1448" s="21">
        <v>0.42544712000000001</v>
      </c>
      <c r="E1448" s="21">
        <v>2.8503320000000001E-3</v>
      </c>
      <c r="F1448" s="21">
        <f t="shared" si="44"/>
        <v>-1.2329482683925654</v>
      </c>
      <c r="G1448" s="21">
        <f t="shared" si="45"/>
        <v>2.5451045514404527</v>
      </c>
      <c r="H1448" s="21" t="s">
        <v>4504</v>
      </c>
      <c r="I1448"/>
    </row>
    <row r="1449" spans="1:9">
      <c r="A1449" s="21" t="s">
        <v>3048</v>
      </c>
      <c r="B1449" s="2">
        <v>14</v>
      </c>
      <c r="C1449" s="21" t="s">
        <v>3049</v>
      </c>
      <c r="D1449" s="21">
        <v>0.41797883899999999</v>
      </c>
      <c r="E1449" s="21">
        <v>1.8439019999999999E-3</v>
      </c>
      <c r="F1449" s="21">
        <f t="shared" si="44"/>
        <v>-1.258498190003547</v>
      </c>
      <c r="G1449" s="21">
        <f t="shared" si="45"/>
        <v>2.7342621646219896</v>
      </c>
      <c r="H1449" s="21" t="s">
        <v>4505</v>
      </c>
      <c r="I1449"/>
    </row>
    <row r="1450" spans="1:9">
      <c r="A1450" s="21" t="s">
        <v>3050</v>
      </c>
      <c r="B1450" s="2">
        <v>9</v>
      </c>
      <c r="C1450" s="21" t="s">
        <v>3051</v>
      </c>
      <c r="D1450" s="21">
        <v>0.407466141</v>
      </c>
      <c r="E1450" s="21">
        <v>1.2380647E-2</v>
      </c>
      <c r="F1450" s="21">
        <f t="shared" si="44"/>
        <v>-1.2952479134354027</v>
      </c>
      <c r="G1450" s="21">
        <f t="shared" si="45"/>
        <v>1.9072566589356443</v>
      </c>
      <c r="H1450" s="21" t="s">
        <v>4506</v>
      </c>
      <c r="I1450"/>
    </row>
    <row r="1451" spans="1:9">
      <c r="A1451" s="21" t="s">
        <v>3052</v>
      </c>
      <c r="B1451" s="2">
        <v>5</v>
      </c>
      <c r="C1451" s="21" t="s">
        <v>3053</v>
      </c>
      <c r="D1451" s="21">
        <v>0.398912182</v>
      </c>
      <c r="E1451" s="21">
        <v>3.0009780000000001E-3</v>
      </c>
      <c r="F1451" s="21">
        <f t="shared" si="44"/>
        <v>-1.325856913696847</v>
      </c>
      <c r="G1451" s="21">
        <f t="shared" si="45"/>
        <v>2.5227371883517629</v>
      </c>
      <c r="H1451" s="21" t="s">
        <v>4507</v>
      </c>
      <c r="I1451"/>
    </row>
    <row r="1452" spans="1:9">
      <c r="A1452" s="21" t="s">
        <v>3054</v>
      </c>
      <c r="B1452" s="2">
        <v>4</v>
      </c>
      <c r="C1452" s="21" t="s">
        <v>3055</v>
      </c>
      <c r="D1452" s="21">
        <v>0.28065784199999999</v>
      </c>
      <c r="E1452" s="22">
        <v>2.0849799999999998E-6</v>
      </c>
      <c r="F1452" s="21">
        <f t="shared" si="44"/>
        <v>-1.8331157239664526</v>
      </c>
      <c r="G1452" s="21">
        <f t="shared" si="45"/>
        <v>5.6808981066045146</v>
      </c>
      <c r="H1452" s="21" t="s">
        <v>4508</v>
      </c>
      <c r="I145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0"/>
  <sheetViews>
    <sheetView topLeftCell="A2" workbookViewId="0">
      <selection activeCell="I22" sqref="I22"/>
    </sheetView>
  </sheetViews>
  <sheetFormatPr defaultColWidth="11" defaultRowHeight="15.75"/>
  <cols>
    <col min="1" max="1" width="10.875" style="1" customWidth="1"/>
    <col min="2" max="2" width="61.5" customWidth="1"/>
    <col min="3" max="3" width="14.375" customWidth="1"/>
    <col min="4" max="4" width="16.625" customWidth="1"/>
    <col min="5" max="5" width="15" customWidth="1"/>
    <col min="6" max="6" width="17.625" customWidth="1"/>
  </cols>
  <sheetData>
    <row r="1" spans="1:6" ht="31.5">
      <c r="A1" s="15" t="s">
        <v>297</v>
      </c>
      <c r="B1" s="18" t="s">
        <v>29</v>
      </c>
      <c r="C1" s="15" t="s">
        <v>0</v>
      </c>
      <c r="D1" s="16" t="s">
        <v>299</v>
      </c>
      <c r="E1" s="15" t="s">
        <v>282</v>
      </c>
      <c r="F1" s="16" t="s">
        <v>298</v>
      </c>
    </row>
    <row r="2" spans="1:6">
      <c r="A2" s="21" t="s">
        <v>308</v>
      </c>
      <c r="B2" s="5" t="s">
        <v>149</v>
      </c>
      <c r="C2" s="5" t="s">
        <v>30</v>
      </c>
      <c r="D2" s="3">
        <v>81.377967549999994</v>
      </c>
      <c r="E2" s="3">
        <v>7.3556990000000003E-3</v>
      </c>
      <c r="F2" s="3" t="s">
        <v>27</v>
      </c>
    </row>
    <row r="3" spans="1:6">
      <c r="A3" s="21" t="s">
        <v>313</v>
      </c>
      <c r="B3" s="5" t="s">
        <v>150</v>
      </c>
      <c r="C3" s="5" t="s">
        <v>31</v>
      </c>
      <c r="D3" s="3">
        <v>80.971348169999999</v>
      </c>
      <c r="E3" s="3">
        <v>4.7274271999999999E-2</v>
      </c>
      <c r="F3" s="3" t="s">
        <v>27</v>
      </c>
    </row>
    <row r="4" spans="1:6">
      <c r="A4" s="21" t="s">
        <v>318</v>
      </c>
      <c r="B4" s="5" t="s">
        <v>151</v>
      </c>
      <c r="C4" s="5" t="s">
        <v>32</v>
      </c>
      <c r="D4" s="3">
        <v>70.922271570000007</v>
      </c>
      <c r="E4" s="3">
        <v>1.88591E-4</v>
      </c>
      <c r="F4" s="3">
        <v>1.882250545</v>
      </c>
    </row>
    <row r="5" spans="1:6">
      <c r="A5" s="21" t="s">
        <v>319</v>
      </c>
      <c r="B5" s="5" t="s">
        <v>152</v>
      </c>
      <c r="C5" s="5" t="s">
        <v>33</v>
      </c>
      <c r="D5" s="3">
        <v>46.813787550000001</v>
      </c>
      <c r="E5" s="3">
        <v>2.1751653999999999E-2</v>
      </c>
      <c r="F5" s="3">
        <v>1.01007212</v>
      </c>
    </row>
    <row r="6" spans="1:6">
      <c r="A6" s="21" t="s">
        <v>320</v>
      </c>
      <c r="B6" s="5" t="s">
        <v>153</v>
      </c>
      <c r="C6" s="5" t="s">
        <v>2</v>
      </c>
      <c r="D6" s="3">
        <v>46.7575875</v>
      </c>
      <c r="E6" s="3">
        <v>2.117702E-3</v>
      </c>
      <c r="F6" s="3">
        <v>11.728308630000001</v>
      </c>
    </row>
    <row r="7" spans="1:6">
      <c r="A7" s="21" t="s">
        <v>321</v>
      </c>
      <c r="B7" s="5" t="s">
        <v>154</v>
      </c>
      <c r="C7" s="5" t="s">
        <v>34</v>
      </c>
      <c r="D7" s="3">
        <v>46.186820259999998</v>
      </c>
      <c r="E7" s="3">
        <v>3.7286141000000002E-2</v>
      </c>
      <c r="F7" s="3" t="s">
        <v>27</v>
      </c>
    </row>
    <row r="8" spans="1:6">
      <c r="A8" s="21" t="s">
        <v>322</v>
      </c>
      <c r="B8" s="5" t="s">
        <v>155</v>
      </c>
      <c r="C8" s="5" t="s">
        <v>35</v>
      </c>
      <c r="D8" s="3">
        <v>46.120529759999997</v>
      </c>
      <c r="E8" s="3">
        <v>4.3868294000000002E-2</v>
      </c>
      <c r="F8" s="3" t="s">
        <v>27</v>
      </c>
    </row>
    <row r="9" spans="1:6">
      <c r="A9" s="21" t="s">
        <v>325</v>
      </c>
      <c r="B9" s="5" t="s">
        <v>156</v>
      </c>
      <c r="C9" s="5" t="s">
        <v>36</v>
      </c>
      <c r="D9" s="3">
        <v>45.82280944</v>
      </c>
      <c r="E9" s="3">
        <v>4.0130900000000004E-3</v>
      </c>
      <c r="F9" s="3" t="s">
        <v>27</v>
      </c>
    </row>
    <row r="10" spans="1:6">
      <c r="A10" s="21" t="s">
        <v>343</v>
      </c>
      <c r="B10" s="5" t="s">
        <v>157</v>
      </c>
      <c r="C10" s="5" t="s">
        <v>37</v>
      </c>
      <c r="D10" s="3">
        <v>42.246636770000002</v>
      </c>
      <c r="E10" s="4">
        <v>4.1969200000000002E-7</v>
      </c>
      <c r="F10" s="3" t="s">
        <v>27</v>
      </c>
    </row>
    <row r="11" spans="1:6">
      <c r="A11" s="21" t="s">
        <v>350</v>
      </c>
      <c r="B11" s="5" t="s">
        <v>158</v>
      </c>
      <c r="C11" s="5" t="s">
        <v>38</v>
      </c>
      <c r="D11" s="3">
        <v>37.100376410000003</v>
      </c>
      <c r="E11" s="3">
        <v>3.1441041000000003E-2</v>
      </c>
      <c r="F11" s="3">
        <v>1.0402139340000001</v>
      </c>
    </row>
    <row r="12" spans="1:6">
      <c r="A12" s="21" t="s">
        <v>359</v>
      </c>
      <c r="B12" s="5" t="s">
        <v>159</v>
      </c>
      <c r="C12" s="5" t="s">
        <v>39</v>
      </c>
      <c r="D12" s="3">
        <v>36.589228110000001</v>
      </c>
      <c r="E12" s="3">
        <v>2.5335703000000001E-2</v>
      </c>
      <c r="F12" s="3" t="s">
        <v>27</v>
      </c>
    </row>
    <row r="13" spans="1:6">
      <c r="A13" s="21" t="s">
        <v>370</v>
      </c>
      <c r="B13" s="5" t="s">
        <v>160</v>
      </c>
      <c r="C13" s="5" t="s">
        <v>40</v>
      </c>
      <c r="D13" s="3">
        <v>35.852977019999997</v>
      </c>
      <c r="E13" s="3">
        <v>7.048009E-3</v>
      </c>
      <c r="F13" s="3" t="s">
        <v>27</v>
      </c>
    </row>
    <row r="14" spans="1:6">
      <c r="A14" s="21" t="s">
        <v>371</v>
      </c>
      <c r="B14" s="5" t="s">
        <v>161</v>
      </c>
      <c r="C14" s="5" t="s">
        <v>41</v>
      </c>
      <c r="D14" s="3">
        <v>35.575949219999998</v>
      </c>
      <c r="E14" s="3">
        <v>1.3344073E-2</v>
      </c>
      <c r="F14" s="3" t="s">
        <v>27</v>
      </c>
    </row>
    <row r="15" spans="1:6">
      <c r="A15" s="21" t="s">
        <v>374</v>
      </c>
      <c r="B15" s="5" t="s">
        <v>162</v>
      </c>
      <c r="C15" s="5" t="s">
        <v>6</v>
      </c>
      <c r="D15" s="3">
        <v>21.905202840000001</v>
      </c>
      <c r="E15" s="3">
        <v>4.1107427000000002E-2</v>
      </c>
      <c r="F15" s="3">
        <v>1.766584806</v>
      </c>
    </row>
    <row r="16" spans="1:6">
      <c r="A16" s="21" t="s">
        <v>375</v>
      </c>
      <c r="B16" s="5" t="s">
        <v>163</v>
      </c>
      <c r="C16" s="5" t="s">
        <v>23</v>
      </c>
      <c r="D16" s="3">
        <v>8.7021684540000006</v>
      </c>
      <c r="E16" s="3">
        <v>4.4892530999999999E-2</v>
      </c>
      <c r="F16" s="3">
        <v>1.6018030160000001</v>
      </c>
    </row>
    <row r="17" spans="1:6">
      <c r="A17" s="21" t="s">
        <v>376</v>
      </c>
      <c r="B17" s="5" t="s">
        <v>164</v>
      </c>
      <c r="C17" s="5" t="s">
        <v>14</v>
      </c>
      <c r="D17" s="3">
        <v>7.4404281799999996</v>
      </c>
      <c r="E17" s="3">
        <v>4.7108046000000001E-2</v>
      </c>
      <c r="F17" s="3">
        <v>1.661613263</v>
      </c>
    </row>
    <row r="18" spans="1:6">
      <c r="A18" s="21" t="s">
        <v>377</v>
      </c>
      <c r="B18" s="5" t="s">
        <v>143</v>
      </c>
      <c r="C18" s="5" t="s">
        <v>42</v>
      </c>
      <c r="D18" s="3">
        <v>7.2675798079999998</v>
      </c>
      <c r="E18" s="3">
        <v>8.2660049999999999E-3</v>
      </c>
      <c r="F18" s="3" t="s">
        <v>27</v>
      </c>
    </row>
    <row r="19" spans="1:6">
      <c r="A19" s="21" t="s">
        <v>378</v>
      </c>
      <c r="B19" s="5" t="s">
        <v>165</v>
      </c>
      <c r="C19" s="5" t="s">
        <v>10</v>
      </c>
      <c r="D19" s="3">
        <v>6.7035691829999999</v>
      </c>
      <c r="E19" s="3">
        <v>3.5531990999999999E-2</v>
      </c>
      <c r="F19" s="3">
        <v>1.6284031489999999</v>
      </c>
    </row>
    <row r="20" spans="1:6">
      <c r="A20" s="21" t="s">
        <v>379</v>
      </c>
      <c r="B20" s="5" t="s">
        <v>166</v>
      </c>
      <c r="C20" s="5" t="s">
        <v>16</v>
      </c>
      <c r="D20" s="3">
        <v>6.2566531919999999</v>
      </c>
      <c r="E20" s="3">
        <v>3.4820245E-2</v>
      </c>
      <c r="F20" s="3">
        <v>1.5968811119999999</v>
      </c>
    </row>
    <row r="21" spans="1:6">
      <c r="A21" s="21" t="s">
        <v>382</v>
      </c>
      <c r="B21" s="5" t="s">
        <v>167</v>
      </c>
      <c r="C21" s="5" t="s">
        <v>43</v>
      </c>
      <c r="D21" s="3">
        <v>5.9596532609999997</v>
      </c>
      <c r="E21" s="3">
        <v>2.6745788999999999E-2</v>
      </c>
      <c r="F21" s="3" t="s">
        <v>27</v>
      </c>
    </row>
    <row r="22" spans="1:6">
      <c r="A22" s="21" t="s">
        <v>389</v>
      </c>
      <c r="B22" s="5" t="s">
        <v>168</v>
      </c>
      <c r="C22" s="5" t="s">
        <v>12</v>
      </c>
      <c r="D22" s="3">
        <v>4.9940930589999999</v>
      </c>
      <c r="E22" s="3">
        <v>3.0693000000000002E-2</v>
      </c>
      <c r="F22" s="3">
        <v>1.3942192659999999</v>
      </c>
    </row>
    <row r="23" spans="1:6">
      <c r="A23" s="21" t="s">
        <v>392</v>
      </c>
      <c r="B23" s="5" t="s">
        <v>169</v>
      </c>
      <c r="C23" s="5" t="s">
        <v>44</v>
      </c>
      <c r="D23" s="3">
        <v>4.7319338010000003</v>
      </c>
      <c r="E23" s="3">
        <v>4.2488070000000003E-2</v>
      </c>
      <c r="F23" s="3">
        <v>0.50480317600000002</v>
      </c>
    </row>
    <row r="24" spans="1:6">
      <c r="A24" s="21" t="s">
        <v>393</v>
      </c>
      <c r="B24" s="5" t="s">
        <v>170</v>
      </c>
      <c r="C24" s="5" t="s">
        <v>45</v>
      </c>
      <c r="D24" s="3">
        <v>4.5319806250000001</v>
      </c>
      <c r="E24" s="3">
        <v>1.5150106E-2</v>
      </c>
      <c r="F24" s="3">
        <v>1.1273994249999999</v>
      </c>
    </row>
    <row r="25" spans="1:6">
      <c r="A25" s="21" t="s">
        <v>395</v>
      </c>
      <c r="B25" s="5" t="s">
        <v>171</v>
      </c>
      <c r="C25" s="5" t="s">
        <v>46</v>
      </c>
      <c r="D25" s="3">
        <v>4.4421820160000003</v>
      </c>
      <c r="E25" s="3">
        <v>4.8158007000000003E-2</v>
      </c>
      <c r="F25" s="3" t="s">
        <v>27</v>
      </c>
    </row>
    <row r="26" spans="1:6">
      <c r="A26" s="21" t="s">
        <v>396</v>
      </c>
      <c r="B26" s="5" t="s">
        <v>172</v>
      </c>
      <c r="C26" s="5" t="s">
        <v>47</v>
      </c>
      <c r="D26" s="3">
        <v>4.4177084730000002</v>
      </c>
      <c r="E26" s="3">
        <v>9.6002699999999993E-3</v>
      </c>
      <c r="F26" s="3" t="s">
        <v>27</v>
      </c>
    </row>
    <row r="27" spans="1:6">
      <c r="A27" s="21" t="s">
        <v>397</v>
      </c>
      <c r="B27" s="5" t="s">
        <v>173</v>
      </c>
      <c r="C27" s="5" t="s">
        <v>48</v>
      </c>
      <c r="D27" s="3">
        <v>4.3733973480000001</v>
      </c>
      <c r="E27" s="3">
        <v>4.7552242000000002E-2</v>
      </c>
      <c r="F27" s="3" t="s">
        <v>27</v>
      </c>
    </row>
    <row r="28" spans="1:6">
      <c r="A28" s="21" t="s">
        <v>398</v>
      </c>
      <c r="B28" s="5" t="s">
        <v>174</v>
      </c>
      <c r="C28" s="5" t="s">
        <v>49</v>
      </c>
      <c r="D28" s="3">
        <v>4.2481817680000002</v>
      </c>
      <c r="E28" s="3">
        <v>2.1498047999999999E-2</v>
      </c>
      <c r="F28" s="3" t="s">
        <v>27</v>
      </c>
    </row>
    <row r="29" spans="1:6">
      <c r="A29" s="21" t="s">
        <v>401</v>
      </c>
      <c r="B29" s="5" t="s">
        <v>175</v>
      </c>
      <c r="C29" s="5" t="s">
        <v>50</v>
      </c>
      <c r="D29" s="3">
        <v>4.1684158309999999</v>
      </c>
      <c r="E29" s="4">
        <v>1.87629E-5</v>
      </c>
      <c r="F29" s="3" t="s">
        <v>27</v>
      </c>
    </row>
    <row r="30" spans="1:6">
      <c r="A30" s="21" t="s">
        <v>402</v>
      </c>
      <c r="B30" s="5" t="s">
        <v>176</v>
      </c>
      <c r="C30" s="5" t="s">
        <v>22</v>
      </c>
      <c r="D30" s="3">
        <v>4.1176203899999999</v>
      </c>
      <c r="E30" s="4">
        <v>8.6346500000000004E-6</v>
      </c>
      <c r="F30" s="3">
        <v>3.2418666250000001</v>
      </c>
    </row>
    <row r="31" spans="1:6">
      <c r="A31" s="21" t="s">
        <v>405</v>
      </c>
      <c r="B31" s="5" t="s">
        <v>177</v>
      </c>
      <c r="C31" s="5" t="s">
        <v>51</v>
      </c>
      <c r="D31" s="3">
        <v>4.0954624380000002</v>
      </c>
      <c r="E31" s="3">
        <v>4.9955400000000004E-4</v>
      </c>
      <c r="F31" s="3" t="s">
        <v>27</v>
      </c>
    </row>
    <row r="32" spans="1:6">
      <c r="A32" s="21" t="s">
        <v>406</v>
      </c>
      <c r="B32" s="5" t="s">
        <v>178</v>
      </c>
      <c r="C32" s="5" t="s">
        <v>52</v>
      </c>
      <c r="D32" s="3">
        <v>3.7317699580000001</v>
      </c>
      <c r="E32" s="3">
        <v>2.1261413E-2</v>
      </c>
      <c r="F32" s="3">
        <v>1.427214014</v>
      </c>
    </row>
    <row r="33" spans="1:6">
      <c r="A33" s="21" t="s">
        <v>411</v>
      </c>
      <c r="B33" s="5" t="s">
        <v>179</v>
      </c>
      <c r="C33" s="5" t="s">
        <v>53</v>
      </c>
      <c r="D33" s="3">
        <v>3.6266387469999999</v>
      </c>
      <c r="E33" s="3">
        <v>3.4965427E-2</v>
      </c>
      <c r="F33" s="3" t="s">
        <v>27</v>
      </c>
    </row>
    <row r="34" spans="1:6">
      <c r="A34" s="21" t="s">
        <v>416</v>
      </c>
      <c r="B34" s="5" t="s">
        <v>180</v>
      </c>
      <c r="C34" s="5" t="s">
        <v>13</v>
      </c>
      <c r="D34" s="3">
        <v>3.5083275610000002</v>
      </c>
      <c r="E34" s="4">
        <v>2.6718400000000002E-5</v>
      </c>
      <c r="F34" s="3">
        <v>1.8716870960000001</v>
      </c>
    </row>
    <row r="35" spans="1:6">
      <c r="A35" s="21" t="s">
        <v>419</v>
      </c>
      <c r="B35" s="5" t="s">
        <v>181</v>
      </c>
      <c r="C35" s="5" t="s">
        <v>54</v>
      </c>
      <c r="D35" s="3">
        <v>3.4897384140000001</v>
      </c>
      <c r="E35" s="3">
        <v>9.2831340000000002E-3</v>
      </c>
      <c r="F35" s="3" t="s">
        <v>27</v>
      </c>
    </row>
    <row r="36" spans="1:6">
      <c r="A36" s="21" t="s">
        <v>420</v>
      </c>
      <c r="B36" s="5" t="s">
        <v>182</v>
      </c>
      <c r="C36" s="5" t="s">
        <v>55</v>
      </c>
      <c r="D36" s="3">
        <v>3.4656324120000002</v>
      </c>
      <c r="E36" s="3">
        <v>2.0222299999999999E-4</v>
      </c>
      <c r="F36" s="3" t="s">
        <v>27</v>
      </c>
    </row>
    <row r="37" spans="1:6">
      <c r="A37" s="21" t="s">
        <v>421</v>
      </c>
      <c r="B37" s="5" t="s">
        <v>183</v>
      </c>
      <c r="C37" s="5" t="s">
        <v>25</v>
      </c>
      <c r="D37" s="3">
        <v>3.408833778</v>
      </c>
      <c r="E37" s="3">
        <v>1.0125385000000001E-2</v>
      </c>
      <c r="F37" s="3">
        <v>1.509421747</v>
      </c>
    </row>
    <row r="38" spans="1:6">
      <c r="A38" s="21" t="s">
        <v>424</v>
      </c>
      <c r="B38" s="5" t="s">
        <v>184</v>
      </c>
      <c r="C38" s="5" t="s">
        <v>56</v>
      </c>
      <c r="D38" s="3">
        <v>3.273917779</v>
      </c>
      <c r="E38" s="3">
        <v>3.4247501E-2</v>
      </c>
      <c r="F38" s="3">
        <v>1.2692359019999999</v>
      </c>
    </row>
    <row r="39" spans="1:6">
      <c r="A39" s="21" t="s">
        <v>425</v>
      </c>
      <c r="B39" s="5" t="s">
        <v>185</v>
      </c>
      <c r="C39" s="5" t="s">
        <v>57</v>
      </c>
      <c r="D39" s="3">
        <v>3.2226186339999998</v>
      </c>
      <c r="E39" s="3">
        <v>2.1260853E-2</v>
      </c>
      <c r="F39" s="3" t="s">
        <v>27</v>
      </c>
    </row>
    <row r="40" spans="1:6">
      <c r="A40" s="21" t="s">
        <v>432</v>
      </c>
      <c r="B40" s="5" t="s">
        <v>186</v>
      </c>
      <c r="C40" s="5" t="s">
        <v>58</v>
      </c>
      <c r="D40" s="3">
        <v>3.1212899049999998</v>
      </c>
      <c r="E40" s="3">
        <v>3.0693195E-2</v>
      </c>
      <c r="F40" s="3" t="s">
        <v>27</v>
      </c>
    </row>
    <row r="41" spans="1:6">
      <c r="A41" s="21" t="s">
        <v>433</v>
      </c>
      <c r="B41" s="5" t="s">
        <v>187</v>
      </c>
      <c r="C41" s="5" t="s">
        <v>59</v>
      </c>
      <c r="D41" s="3">
        <v>3.1145282029999999</v>
      </c>
      <c r="E41" s="3">
        <v>1.9495403000000001E-2</v>
      </c>
      <c r="F41" s="3" t="s">
        <v>27</v>
      </c>
    </row>
    <row r="42" spans="1:6">
      <c r="A42" s="21" t="s">
        <v>434</v>
      </c>
      <c r="B42" s="5" t="s">
        <v>188</v>
      </c>
      <c r="C42" s="5" t="s">
        <v>60</v>
      </c>
      <c r="D42" s="3">
        <v>3.0984442969999999</v>
      </c>
      <c r="E42" s="4">
        <v>6.6203500000000001E-6</v>
      </c>
      <c r="F42" s="3">
        <v>1.195151426</v>
      </c>
    </row>
    <row r="43" spans="1:6">
      <c r="A43" s="21" t="s">
        <v>435</v>
      </c>
      <c r="B43" s="5" t="s">
        <v>189</v>
      </c>
      <c r="C43" s="5" t="s">
        <v>61</v>
      </c>
      <c r="D43" s="3">
        <v>3.0428927529999998</v>
      </c>
      <c r="E43" s="3">
        <v>3.6367472999999997E-2</v>
      </c>
      <c r="F43" s="3">
        <v>0.36658055099999998</v>
      </c>
    </row>
    <row r="44" spans="1:6">
      <c r="A44" s="21" t="s">
        <v>436</v>
      </c>
      <c r="B44" s="5" t="s">
        <v>190</v>
      </c>
      <c r="C44" s="5" t="s">
        <v>62</v>
      </c>
      <c r="D44" s="3">
        <v>3.0400878090000001</v>
      </c>
      <c r="E44" s="3">
        <v>3.4657807999999998E-2</v>
      </c>
      <c r="F44" s="3" t="s">
        <v>27</v>
      </c>
    </row>
    <row r="45" spans="1:6">
      <c r="A45" s="21" t="s">
        <v>447</v>
      </c>
      <c r="B45" s="5" t="s">
        <v>191</v>
      </c>
      <c r="C45" s="5" t="s">
        <v>63</v>
      </c>
      <c r="D45" s="3">
        <v>2.9299912620000002</v>
      </c>
      <c r="E45" s="3">
        <v>3.8123197999999997E-2</v>
      </c>
      <c r="F45" s="3" t="s">
        <v>27</v>
      </c>
    </row>
    <row r="46" spans="1:6">
      <c r="A46" s="21" t="s">
        <v>450</v>
      </c>
      <c r="B46" s="5" t="s">
        <v>192</v>
      </c>
      <c r="C46" s="5" t="s">
        <v>64</v>
      </c>
      <c r="D46" s="3">
        <v>2.8332634489999999</v>
      </c>
      <c r="E46" s="3">
        <v>2.3701844E-2</v>
      </c>
      <c r="F46" s="3" t="s">
        <v>27</v>
      </c>
    </row>
    <row r="47" spans="1:6">
      <c r="A47" s="21" t="s">
        <v>453</v>
      </c>
      <c r="B47" s="5" t="s">
        <v>193</v>
      </c>
      <c r="C47" s="5" t="s">
        <v>65</v>
      </c>
      <c r="D47" s="3">
        <v>2.796831386</v>
      </c>
      <c r="E47" s="3">
        <v>1.484249E-3</v>
      </c>
      <c r="F47" s="3" t="s">
        <v>27</v>
      </c>
    </row>
    <row r="48" spans="1:6">
      <c r="A48" s="21" t="s">
        <v>454</v>
      </c>
      <c r="B48" s="5" t="s">
        <v>194</v>
      </c>
      <c r="C48" s="5" t="s">
        <v>21</v>
      </c>
      <c r="D48" s="3">
        <v>2.7421860819999999</v>
      </c>
      <c r="E48" s="3">
        <v>1.6050018999999999E-2</v>
      </c>
      <c r="F48" s="3">
        <v>1.616332841</v>
      </c>
    </row>
    <row r="49" spans="1:6">
      <c r="A49" s="21" t="s">
        <v>455</v>
      </c>
      <c r="B49" s="5" t="s">
        <v>195</v>
      </c>
      <c r="C49" s="5" t="s">
        <v>66</v>
      </c>
      <c r="D49" s="3">
        <v>2.7220100810000001</v>
      </c>
      <c r="E49" s="3">
        <v>4.6160306999999998E-2</v>
      </c>
      <c r="F49" s="3" t="s">
        <v>27</v>
      </c>
    </row>
    <row r="50" spans="1:6">
      <c r="A50" s="21" t="s">
        <v>456</v>
      </c>
      <c r="B50" s="5" t="s">
        <v>196</v>
      </c>
      <c r="C50" s="5" t="s">
        <v>67</v>
      </c>
      <c r="D50" s="3">
        <v>2.6998959710000001</v>
      </c>
      <c r="E50" s="3">
        <v>8.6559059999999997E-3</v>
      </c>
      <c r="F50" s="3" t="s">
        <v>27</v>
      </c>
    </row>
    <row r="51" spans="1:6">
      <c r="A51" s="21" t="s">
        <v>459</v>
      </c>
      <c r="B51" s="5" t="s">
        <v>144</v>
      </c>
      <c r="C51" s="5" t="s">
        <v>68</v>
      </c>
      <c r="D51" s="3">
        <v>2.6623999789999999</v>
      </c>
      <c r="E51" s="3">
        <v>2.3997906999999999E-2</v>
      </c>
      <c r="F51" s="3" t="s">
        <v>27</v>
      </c>
    </row>
    <row r="52" spans="1:6">
      <c r="A52" s="21" t="s">
        <v>460</v>
      </c>
      <c r="B52" s="5" t="s">
        <v>197</v>
      </c>
      <c r="C52" s="5" t="s">
        <v>69</v>
      </c>
      <c r="D52" s="3">
        <v>2.6441691089999999</v>
      </c>
      <c r="E52" s="3">
        <v>9.7071669999999992E-3</v>
      </c>
      <c r="F52" s="3">
        <v>1.0820321310000001</v>
      </c>
    </row>
    <row r="53" spans="1:6">
      <c r="A53" s="21" t="s">
        <v>463</v>
      </c>
      <c r="B53" s="5" t="s">
        <v>198</v>
      </c>
      <c r="C53" s="5" t="s">
        <v>19</v>
      </c>
      <c r="D53" s="3">
        <v>2.6327687339999999</v>
      </c>
      <c r="E53" s="3">
        <v>1.1427091E-2</v>
      </c>
      <c r="F53" s="3">
        <v>1.8777395720000001</v>
      </c>
    </row>
    <row r="54" spans="1:6">
      <c r="A54" s="21" t="s">
        <v>470</v>
      </c>
      <c r="B54" s="5" t="s">
        <v>199</v>
      </c>
      <c r="C54" s="5" t="s">
        <v>70</v>
      </c>
      <c r="D54" s="3">
        <v>2.5860412859999999</v>
      </c>
      <c r="E54" s="3">
        <v>4.1106512999999997E-2</v>
      </c>
      <c r="F54" s="3" t="s">
        <v>27</v>
      </c>
    </row>
    <row r="55" spans="1:6">
      <c r="A55" s="21" t="s">
        <v>473</v>
      </c>
      <c r="B55" s="5" t="s">
        <v>200</v>
      </c>
      <c r="C55" s="5" t="s">
        <v>71</v>
      </c>
      <c r="D55" s="3">
        <v>2.5227081729999998</v>
      </c>
      <c r="E55" s="3">
        <v>2.5824320000000001E-2</v>
      </c>
      <c r="F55" s="3" t="s">
        <v>27</v>
      </c>
    </row>
    <row r="56" spans="1:6">
      <c r="A56" s="21" t="s">
        <v>487</v>
      </c>
      <c r="B56" s="5" t="s">
        <v>201</v>
      </c>
      <c r="C56" s="5" t="s">
        <v>72</v>
      </c>
      <c r="D56" s="3">
        <v>2.3549268489999999</v>
      </c>
      <c r="E56" s="3">
        <v>3.7253175999999999E-2</v>
      </c>
      <c r="F56" s="3">
        <v>1.5224613039999999</v>
      </c>
    </row>
    <row r="57" spans="1:6">
      <c r="A57" s="21" t="s">
        <v>488</v>
      </c>
      <c r="B57" s="5" t="s">
        <v>202</v>
      </c>
      <c r="C57" s="5" t="s">
        <v>73</v>
      </c>
      <c r="D57" s="3">
        <v>2.3389030339999999</v>
      </c>
      <c r="E57" s="3">
        <v>1.1810429000000001E-2</v>
      </c>
      <c r="F57" s="3" t="s">
        <v>27</v>
      </c>
    </row>
    <row r="58" spans="1:6">
      <c r="A58" s="21" t="s">
        <v>489</v>
      </c>
      <c r="B58" s="5" t="s">
        <v>203</v>
      </c>
      <c r="C58" s="5" t="s">
        <v>74</v>
      </c>
      <c r="D58" s="3">
        <v>2.3359854919999998</v>
      </c>
      <c r="E58" s="3">
        <v>3.9111729999999997E-2</v>
      </c>
      <c r="F58" s="3" t="s">
        <v>27</v>
      </c>
    </row>
    <row r="59" spans="1:6">
      <c r="A59" s="21" t="s">
        <v>496</v>
      </c>
      <c r="B59" s="5" t="s">
        <v>204</v>
      </c>
      <c r="C59" s="5" t="s">
        <v>75</v>
      </c>
      <c r="D59" s="3">
        <v>2.2621705090000002</v>
      </c>
      <c r="E59" s="3">
        <v>3.5282498000000002E-2</v>
      </c>
      <c r="F59" s="3" t="s">
        <v>27</v>
      </c>
    </row>
    <row r="60" spans="1:6">
      <c r="A60" s="21" t="s">
        <v>501</v>
      </c>
      <c r="B60" s="5" t="s">
        <v>205</v>
      </c>
      <c r="C60" s="5" t="s">
        <v>76</v>
      </c>
      <c r="D60" s="3">
        <v>2.1965174740000002</v>
      </c>
      <c r="E60" s="3">
        <v>1.5537299999999999E-4</v>
      </c>
      <c r="F60" s="3" t="s">
        <v>27</v>
      </c>
    </row>
    <row r="61" spans="1:6">
      <c r="A61" s="21" t="s">
        <v>502</v>
      </c>
      <c r="B61" s="5" t="s">
        <v>206</v>
      </c>
      <c r="C61" s="5" t="s">
        <v>77</v>
      </c>
      <c r="D61" s="3">
        <v>2.170788242</v>
      </c>
      <c r="E61" s="3">
        <v>2.3050758000000001E-2</v>
      </c>
      <c r="F61" s="3">
        <v>0.50294082100000004</v>
      </c>
    </row>
    <row r="62" spans="1:6">
      <c r="A62" s="21" t="s">
        <v>503</v>
      </c>
      <c r="B62" s="5" t="s">
        <v>207</v>
      </c>
      <c r="C62" s="5" t="s">
        <v>20</v>
      </c>
      <c r="D62" s="3">
        <v>2.160815854</v>
      </c>
      <c r="E62" s="3">
        <v>2.7719092000000001E-2</v>
      </c>
      <c r="F62" s="3">
        <v>1.643299686</v>
      </c>
    </row>
    <row r="63" spans="1:6">
      <c r="A63" s="21" t="s">
        <v>506</v>
      </c>
      <c r="B63" s="5" t="s">
        <v>208</v>
      </c>
      <c r="C63" s="5" t="s">
        <v>17</v>
      </c>
      <c r="D63" s="3">
        <v>2.1212564079999998</v>
      </c>
      <c r="E63" s="3">
        <v>2.6692306999999998E-2</v>
      </c>
      <c r="F63" s="3">
        <v>1.388473155</v>
      </c>
    </row>
    <row r="64" spans="1:6">
      <c r="A64" s="21" t="s">
        <v>507</v>
      </c>
      <c r="B64" s="5" t="s">
        <v>209</v>
      </c>
      <c r="C64" s="5" t="s">
        <v>78</v>
      </c>
      <c r="D64" s="3">
        <v>2.1196302899999999</v>
      </c>
      <c r="E64" s="3">
        <v>4.4388799999999998E-4</v>
      </c>
      <c r="F64" s="3" t="s">
        <v>27</v>
      </c>
    </row>
    <row r="65" spans="1:6">
      <c r="A65" s="21" t="s">
        <v>514</v>
      </c>
      <c r="B65" s="5" t="s">
        <v>210</v>
      </c>
      <c r="C65" s="5" t="s">
        <v>79</v>
      </c>
      <c r="D65" s="3">
        <v>2.092870327</v>
      </c>
      <c r="E65" s="3">
        <v>9.7922359999999993E-3</v>
      </c>
      <c r="F65" s="3" t="s">
        <v>27</v>
      </c>
    </row>
    <row r="66" spans="1:6">
      <c r="A66" s="21" t="s">
        <v>515</v>
      </c>
      <c r="B66" s="5" t="s">
        <v>211</v>
      </c>
      <c r="C66" s="5" t="s">
        <v>80</v>
      </c>
      <c r="D66" s="3">
        <v>2.0860401930000001</v>
      </c>
      <c r="E66" s="3">
        <v>4.3810538000000003E-2</v>
      </c>
      <c r="F66" s="3" t="s">
        <v>27</v>
      </c>
    </row>
    <row r="67" spans="1:6">
      <c r="A67" s="21" t="s">
        <v>516</v>
      </c>
      <c r="B67" s="5" t="s">
        <v>212</v>
      </c>
      <c r="C67" s="5" t="s">
        <v>81</v>
      </c>
      <c r="D67" s="3">
        <v>2.0842872720000001</v>
      </c>
      <c r="E67" s="3">
        <v>1.8677427999999999E-2</v>
      </c>
      <c r="F67" s="3">
        <v>0.99801853100000004</v>
      </c>
    </row>
    <row r="68" spans="1:6">
      <c r="A68" s="21" t="s">
        <v>519</v>
      </c>
      <c r="B68" s="5" t="s">
        <v>213</v>
      </c>
      <c r="C68" s="5" t="s">
        <v>82</v>
      </c>
      <c r="D68" s="3">
        <v>2.079503441</v>
      </c>
      <c r="E68" s="3">
        <v>2.8551017000000001E-2</v>
      </c>
      <c r="F68" s="3" t="s">
        <v>27</v>
      </c>
    </row>
    <row r="69" spans="1:6">
      <c r="A69" s="21" t="s">
        <v>522</v>
      </c>
      <c r="B69" s="5" t="s">
        <v>214</v>
      </c>
      <c r="C69" s="5" t="s">
        <v>83</v>
      </c>
      <c r="D69" s="3">
        <v>2.058827966</v>
      </c>
      <c r="E69" s="3">
        <v>2.0243921000000002E-2</v>
      </c>
      <c r="F69" s="3">
        <v>1.4180724250000001</v>
      </c>
    </row>
    <row r="70" spans="1:6">
      <c r="A70" s="21" t="s">
        <v>527</v>
      </c>
      <c r="B70" s="5" t="s">
        <v>215</v>
      </c>
      <c r="C70" s="5" t="s">
        <v>84</v>
      </c>
      <c r="D70" s="3">
        <v>2.0392932830000001</v>
      </c>
      <c r="E70" s="3">
        <v>5.8484699999999999E-4</v>
      </c>
      <c r="F70" s="3">
        <v>1.1326872619999999</v>
      </c>
    </row>
    <row r="71" spans="1:6">
      <c r="A71" s="21" t="s">
        <v>530</v>
      </c>
      <c r="B71" s="5" t="s">
        <v>216</v>
      </c>
      <c r="C71" s="5" t="s">
        <v>85</v>
      </c>
      <c r="D71" s="3">
        <v>2.0118804479999999</v>
      </c>
      <c r="E71" s="3">
        <v>7.1208199999999995E-4</v>
      </c>
      <c r="F71" s="3" t="s">
        <v>27</v>
      </c>
    </row>
    <row r="72" spans="1:6">
      <c r="A72" s="21" t="s">
        <v>537</v>
      </c>
      <c r="B72" s="5" t="s">
        <v>217</v>
      </c>
      <c r="C72" s="5" t="s">
        <v>18</v>
      </c>
      <c r="D72" s="3">
        <v>1.979022619</v>
      </c>
      <c r="E72" s="3">
        <v>1.2057821E-2</v>
      </c>
      <c r="F72" s="3">
        <v>2.6919819020000002</v>
      </c>
    </row>
    <row r="73" spans="1:6">
      <c r="A73" s="21" t="s">
        <v>538</v>
      </c>
      <c r="B73" s="5" t="s">
        <v>218</v>
      </c>
      <c r="C73" s="5" t="s">
        <v>86</v>
      </c>
      <c r="D73" s="3">
        <v>1.9776778349999999</v>
      </c>
      <c r="E73" s="3">
        <v>1.482885E-3</v>
      </c>
      <c r="F73" s="3">
        <v>0.95917352300000003</v>
      </c>
    </row>
    <row r="74" spans="1:6">
      <c r="A74" s="21" t="s">
        <v>541</v>
      </c>
      <c r="B74" s="5" t="s">
        <v>219</v>
      </c>
      <c r="C74" s="5" t="s">
        <v>87</v>
      </c>
      <c r="D74" s="3">
        <v>1.9559302329999999</v>
      </c>
      <c r="E74" s="3">
        <v>3.0868361E-2</v>
      </c>
      <c r="F74" s="3" t="s">
        <v>27</v>
      </c>
    </row>
    <row r="75" spans="1:6">
      <c r="A75" s="21" t="s">
        <v>548</v>
      </c>
      <c r="B75" s="5" t="s">
        <v>220</v>
      </c>
      <c r="C75" s="5" t="s">
        <v>88</v>
      </c>
      <c r="D75" s="3">
        <v>1.9244242570000001</v>
      </c>
      <c r="E75" s="3">
        <v>4.2323455000000003E-2</v>
      </c>
      <c r="F75" s="3">
        <v>1.2144142600000001</v>
      </c>
    </row>
    <row r="76" spans="1:6">
      <c r="A76" s="21" t="s">
        <v>551</v>
      </c>
      <c r="B76" s="5" t="s">
        <v>221</v>
      </c>
      <c r="C76" s="5" t="s">
        <v>89</v>
      </c>
      <c r="D76" s="3">
        <v>1.9153751409999999</v>
      </c>
      <c r="E76" s="3">
        <v>4.1709200000000002E-2</v>
      </c>
      <c r="F76" s="3" t="s">
        <v>27</v>
      </c>
    </row>
    <row r="77" spans="1:6">
      <c r="A77" s="21" t="s">
        <v>558</v>
      </c>
      <c r="B77" s="5" t="s">
        <v>222</v>
      </c>
      <c r="C77" s="5" t="s">
        <v>90</v>
      </c>
      <c r="D77" s="3">
        <v>1.825716603</v>
      </c>
      <c r="E77" s="3">
        <v>2.2296152999999999E-2</v>
      </c>
      <c r="F77" s="3" t="s">
        <v>27</v>
      </c>
    </row>
    <row r="78" spans="1:6">
      <c r="A78" s="21" t="s">
        <v>559</v>
      </c>
      <c r="B78" s="5" t="s">
        <v>223</v>
      </c>
      <c r="C78" s="5" t="s">
        <v>91</v>
      </c>
      <c r="D78" s="3">
        <v>1.8093352979999999</v>
      </c>
      <c r="E78" s="3">
        <v>2.4935894E-2</v>
      </c>
      <c r="F78" s="3">
        <v>0.71096401899999995</v>
      </c>
    </row>
    <row r="79" spans="1:6">
      <c r="A79" s="21" t="s">
        <v>572</v>
      </c>
      <c r="B79" s="5" t="s">
        <v>224</v>
      </c>
      <c r="C79" s="5" t="s">
        <v>11</v>
      </c>
      <c r="D79" s="3">
        <v>1.763125587</v>
      </c>
      <c r="E79" s="3">
        <v>1.8647423E-2</v>
      </c>
      <c r="F79" s="3">
        <v>1.588501379</v>
      </c>
    </row>
    <row r="80" spans="1:6">
      <c r="A80" s="21" t="s">
        <v>577</v>
      </c>
      <c r="B80" s="5" t="s">
        <v>225</v>
      </c>
      <c r="C80" s="5" t="s">
        <v>92</v>
      </c>
      <c r="D80" s="3">
        <v>1.752633487</v>
      </c>
      <c r="E80" s="3">
        <v>7.3404000000000004E-4</v>
      </c>
      <c r="F80" s="3" t="s">
        <v>27</v>
      </c>
    </row>
    <row r="81" spans="1:6">
      <c r="A81" s="21" t="s">
        <v>584</v>
      </c>
      <c r="B81" s="5" t="s">
        <v>226</v>
      </c>
      <c r="C81" s="5" t="s">
        <v>93</v>
      </c>
      <c r="D81" s="3">
        <v>1.728593059</v>
      </c>
      <c r="E81" s="3">
        <v>2.9280888000000001E-2</v>
      </c>
      <c r="F81" s="3">
        <v>1.5317704169999999</v>
      </c>
    </row>
    <row r="82" spans="1:6">
      <c r="A82" s="21" t="s">
        <v>587</v>
      </c>
      <c r="B82" s="5" t="s">
        <v>227</v>
      </c>
      <c r="C82" s="5" t="s">
        <v>94</v>
      </c>
      <c r="D82" s="3">
        <v>1.7218792780000001</v>
      </c>
      <c r="E82" s="3">
        <v>5.0596099999999998E-4</v>
      </c>
      <c r="F82" s="3">
        <v>0.81829661099999995</v>
      </c>
    </row>
    <row r="83" spans="1:6">
      <c r="A83" s="21" t="s">
        <v>588</v>
      </c>
      <c r="B83" s="5" t="s">
        <v>228</v>
      </c>
      <c r="C83" s="5" t="s">
        <v>95</v>
      </c>
      <c r="D83" s="3">
        <v>1.7202249780000001</v>
      </c>
      <c r="E83" s="3">
        <v>4.4534998999999999E-2</v>
      </c>
      <c r="F83" s="3" t="s">
        <v>27</v>
      </c>
    </row>
    <row r="84" spans="1:6">
      <c r="A84" s="21" t="s">
        <v>599</v>
      </c>
      <c r="B84" s="5" t="s">
        <v>229</v>
      </c>
      <c r="C84" s="5" t="s">
        <v>96</v>
      </c>
      <c r="D84" s="3">
        <v>1.6680883710000001</v>
      </c>
      <c r="E84" s="3">
        <v>4.2804147000000001E-2</v>
      </c>
      <c r="F84" s="3" t="s">
        <v>27</v>
      </c>
    </row>
    <row r="85" spans="1:6">
      <c r="A85" s="21" t="s">
        <v>608</v>
      </c>
      <c r="B85" s="5" t="s">
        <v>230</v>
      </c>
      <c r="C85" s="5" t="s">
        <v>97</v>
      </c>
      <c r="D85" s="3">
        <v>1.647023065</v>
      </c>
      <c r="E85" s="3">
        <v>2.9868199999999998E-4</v>
      </c>
      <c r="F85" s="3">
        <v>0.944447598</v>
      </c>
    </row>
    <row r="86" spans="1:6">
      <c r="A86" s="21" t="s">
        <v>609</v>
      </c>
      <c r="B86" s="5" t="s">
        <v>231</v>
      </c>
      <c r="C86" s="5" t="s">
        <v>24</v>
      </c>
      <c r="D86" s="3">
        <v>1.63875536</v>
      </c>
      <c r="E86" s="3">
        <v>3.5318759999999998E-2</v>
      </c>
      <c r="F86" s="3">
        <v>1.3758636500000001</v>
      </c>
    </row>
    <row r="87" spans="1:6">
      <c r="A87" s="21" t="s">
        <v>612</v>
      </c>
      <c r="B87" s="5" t="s">
        <v>232</v>
      </c>
      <c r="C87" s="5" t="s">
        <v>98</v>
      </c>
      <c r="D87" s="3">
        <v>1.6377411820000001</v>
      </c>
      <c r="E87" s="3">
        <v>6.4291399999999996E-4</v>
      </c>
      <c r="F87" s="3" t="s">
        <v>27</v>
      </c>
    </row>
    <row r="88" spans="1:6">
      <c r="A88" s="21" t="s">
        <v>613</v>
      </c>
      <c r="B88" s="5" t="s">
        <v>233</v>
      </c>
      <c r="C88" s="5" t="s">
        <v>8</v>
      </c>
      <c r="D88" s="3">
        <v>1.629245045</v>
      </c>
      <c r="E88" s="3">
        <v>3.3454264999999997E-2</v>
      </c>
      <c r="F88" s="3">
        <v>1.5357309619999999</v>
      </c>
    </row>
    <row r="89" spans="1:6">
      <c r="A89" s="21" t="s">
        <v>614</v>
      </c>
      <c r="B89" s="5" t="s">
        <v>234</v>
      </c>
      <c r="C89" s="5" t="s">
        <v>99</v>
      </c>
      <c r="D89" s="3">
        <v>1.6268634900000001</v>
      </c>
      <c r="E89" s="3">
        <v>2.6136718E-2</v>
      </c>
      <c r="F89" s="3">
        <v>1.10709955</v>
      </c>
    </row>
    <row r="90" spans="1:6">
      <c r="A90" s="21" t="s">
        <v>623</v>
      </c>
      <c r="B90" s="5" t="s">
        <v>235</v>
      </c>
      <c r="C90" s="5" t="s">
        <v>100</v>
      </c>
      <c r="D90" s="3">
        <v>1.5945362139999999</v>
      </c>
      <c r="E90" s="3">
        <v>1.9283000000000001E-4</v>
      </c>
      <c r="F90" s="3">
        <v>0.76381994200000003</v>
      </c>
    </row>
    <row r="91" spans="1:6">
      <c r="A91" s="21" t="s">
        <v>628</v>
      </c>
      <c r="B91" s="5" t="s">
        <v>236</v>
      </c>
      <c r="C91" s="5" t="s">
        <v>101</v>
      </c>
      <c r="D91" s="3">
        <v>1.582871417</v>
      </c>
      <c r="E91" s="3">
        <v>1.5852292E-2</v>
      </c>
      <c r="F91" s="3">
        <v>1.122884937</v>
      </c>
    </row>
    <row r="92" spans="1:6">
      <c r="A92" s="21" t="s">
        <v>631</v>
      </c>
      <c r="B92" s="5" t="s">
        <v>237</v>
      </c>
      <c r="C92" s="5" t="s">
        <v>102</v>
      </c>
      <c r="D92" s="3">
        <v>1.578745724</v>
      </c>
      <c r="E92" s="3">
        <v>1.2452539999999999E-3</v>
      </c>
      <c r="F92" s="3">
        <v>1.1940817340000001</v>
      </c>
    </row>
    <row r="93" spans="1:6">
      <c r="A93" s="21" t="s">
        <v>638</v>
      </c>
      <c r="B93" s="5" t="s">
        <v>238</v>
      </c>
      <c r="C93" s="5" t="s">
        <v>3</v>
      </c>
      <c r="D93" s="3">
        <v>1.565505003</v>
      </c>
      <c r="E93" s="3">
        <v>1.6120250999999999E-2</v>
      </c>
      <c r="F93" s="3">
        <v>1.68669998</v>
      </c>
    </row>
    <row r="94" spans="1:6">
      <c r="A94" s="21" t="s">
        <v>639</v>
      </c>
      <c r="B94" s="5" t="s">
        <v>239</v>
      </c>
      <c r="C94" s="5" t="s">
        <v>7</v>
      </c>
      <c r="D94" s="3">
        <v>1.56472776</v>
      </c>
      <c r="E94" s="4">
        <v>4.8622399999999997E-5</v>
      </c>
      <c r="F94" s="3">
        <v>1.6572964960000001</v>
      </c>
    </row>
    <row r="95" spans="1:6">
      <c r="A95" s="21" t="s">
        <v>646</v>
      </c>
      <c r="B95" s="5" t="s">
        <v>240</v>
      </c>
      <c r="C95" s="5" t="s">
        <v>103</v>
      </c>
      <c r="D95" s="3">
        <v>1.5522906299999999</v>
      </c>
      <c r="E95" s="3">
        <v>3.0192429E-2</v>
      </c>
      <c r="F95" s="3">
        <v>0.94763427899999997</v>
      </c>
    </row>
    <row r="96" spans="1:6">
      <c r="A96" s="21" t="s">
        <v>647</v>
      </c>
      <c r="B96" s="5" t="s">
        <v>241</v>
      </c>
      <c r="C96" s="5" t="s">
        <v>26</v>
      </c>
      <c r="D96" s="3">
        <v>1.551393596</v>
      </c>
      <c r="E96" s="3">
        <v>9.7606629999999993E-3</v>
      </c>
      <c r="F96" s="3">
        <v>1.6487233619999999</v>
      </c>
    </row>
    <row r="97" spans="1:6">
      <c r="A97" s="21" t="s">
        <v>648</v>
      </c>
      <c r="B97" s="5" t="s">
        <v>242</v>
      </c>
      <c r="C97" s="5" t="s">
        <v>104</v>
      </c>
      <c r="D97" s="3">
        <v>1.5475336790000001</v>
      </c>
      <c r="E97" s="3">
        <v>2.8020450999999998E-2</v>
      </c>
      <c r="F97" s="3" t="s">
        <v>27</v>
      </c>
    </row>
    <row r="98" spans="1:6">
      <c r="A98" s="21" t="s">
        <v>651</v>
      </c>
      <c r="B98" s="5" t="s">
        <v>243</v>
      </c>
      <c r="C98" s="5" t="s">
        <v>105</v>
      </c>
      <c r="D98" s="3">
        <v>1.545688687</v>
      </c>
      <c r="E98" s="3">
        <v>6.8542250000000002E-3</v>
      </c>
      <c r="F98" s="3">
        <v>1.8483323359999999</v>
      </c>
    </row>
    <row r="99" spans="1:6">
      <c r="A99" s="21" t="s">
        <v>656</v>
      </c>
      <c r="B99" s="5" t="s">
        <v>244</v>
      </c>
      <c r="C99" s="5" t="s">
        <v>106</v>
      </c>
      <c r="D99" s="3">
        <v>1.5384064070000001</v>
      </c>
      <c r="E99" s="3">
        <v>7.7829799999999997E-4</v>
      </c>
      <c r="F99" s="3">
        <v>1.2850409860000001</v>
      </c>
    </row>
    <row r="100" spans="1:6">
      <c r="A100" s="21" t="s">
        <v>657</v>
      </c>
      <c r="B100" s="5" t="s">
        <v>245</v>
      </c>
      <c r="C100" s="5" t="s">
        <v>107</v>
      </c>
      <c r="D100" s="3">
        <v>1.5379638099999999</v>
      </c>
      <c r="E100" s="3">
        <v>8.04442E-3</v>
      </c>
      <c r="F100" s="3">
        <v>0.53556142100000004</v>
      </c>
    </row>
    <row r="101" spans="1:6">
      <c r="A101" s="21" t="s">
        <v>666</v>
      </c>
      <c r="B101" s="5" t="s">
        <v>246</v>
      </c>
      <c r="C101" s="5" t="s">
        <v>108</v>
      </c>
      <c r="D101" s="3">
        <v>1.526228753</v>
      </c>
      <c r="E101" s="3">
        <v>1.4195502E-2</v>
      </c>
      <c r="F101" s="3">
        <v>0.82727641699999999</v>
      </c>
    </row>
    <row r="102" spans="1:6">
      <c r="A102" s="21" t="s">
        <v>667</v>
      </c>
      <c r="B102" s="5" t="s">
        <v>247</v>
      </c>
      <c r="C102" s="5" t="s">
        <v>109</v>
      </c>
      <c r="D102" s="3">
        <v>1.5246833529999999</v>
      </c>
      <c r="E102" s="3">
        <v>4.9832356000000001E-2</v>
      </c>
      <c r="F102" s="3">
        <v>1.1111351860000001</v>
      </c>
    </row>
    <row r="103" spans="1:6">
      <c r="A103" s="21" t="s">
        <v>674</v>
      </c>
      <c r="B103" s="5" t="s">
        <v>248</v>
      </c>
      <c r="C103" s="5" t="s">
        <v>4</v>
      </c>
      <c r="D103" s="3">
        <v>1.519988704</v>
      </c>
      <c r="E103" s="3">
        <v>2.0335374999999999E-2</v>
      </c>
      <c r="F103" s="3">
        <v>1.8280643569999999</v>
      </c>
    </row>
    <row r="104" spans="1:6">
      <c r="A104" s="21" t="s">
        <v>675</v>
      </c>
      <c r="B104" s="5" t="s">
        <v>249</v>
      </c>
      <c r="C104" s="5" t="s">
        <v>110</v>
      </c>
      <c r="D104" s="3">
        <v>1.5195847790000001</v>
      </c>
      <c r="E104" s="3">
        <v>1.305102E-3</v>
      </c>
      <c r="F104" s="3" t="s">
        <v>27</v>
      </c>
    </row>
    <row r="105" spans="1:6">
      <c r="A105" s="21" t="s">
        <v>678</v>
      </c>
      <c r="B105" s="5" t="s">
        <v>145</v>
      </c>
      <c r="C105" s="5" t="s">
        <v>111</v>
      </c>
      <c r="D105" s="3">
        <v>1.515360372</v>
      </c>
      <c r="E105" s="3">
        <v>1.0290221E-2</v>
      </c>
      <c r="F105" s="3">
        <v>0.90093595900000001</v>
      </c>
    </row>
    <row r="106" spans="1:6">
      <c r="A106" s="21" t="s">
        <v>683</v>
      </c>
      <c r="B106" s="5" t="s">
        <v>250</v>
      </c>
      <c r="C106" s="5" t="s">
        <v>9</v>
      </c>
      <c r="D106" s="3">
        <v>1.503303643</v>
      </c>
      <c r="E106" s="3">
        <v>4.6589933E-2</v>
      </c>
      <c r="F106" s="3">
        <v>1.5518842310000001</v>
      </c>
    </row>
    <row r="107" spans="1:6">
      <c r="A107" s="21" t="s">
        <v>684</v>
      </c>
      <c r="B107" s="5" t="s">
        <v>251</v>
      </c>
      <c r="C107" s="5" t="s">
        <v>112</v>
      </c>
      <c r="D107" s="3">
        <v>1.4975211349999999</v>
      </c>
      <c r="E107" s="3">
        <v>1.0459026E-2</v>
      </c>
      <c r="F107" s="3" t="s">
        <v>27</v>
      </c>
    </row>
    <row r="108" spans="1:6">
      <c r="A108" s="21" t="s">
        <v>685</v>
      </c>
      <c r="B108" s="5" t="s">
        <v>252</v>
      </c>
      <c r="C108" s="5" t="s">
        <v>113</v>
      </c>
      <c r="D108" s="3">
        <v>1.496226032</v>
      </c>
      <c r="E108" s="3">
        <v>9.9379859999999993E-3</v>
      </c>
      <c r="F108" s="3">
        <v>0.63585477000000001</v>
      </c>
    </row>
    <row r="109" spans="1:6">
      <c r="A109" s="21" t="s">
        <v>692</v>
      </c>
      <c r="B109" s="5" t="s">
        <v>253</v>
      </c>
      <c r="C109" s="5" t="s">
        <v>114</v>
      </c>
      <c r="D109" s="3">
        <v>1.486644573</v>
      </c>
      <c r="E109" s="3">
        <v>4.4739200000000002E-4</v>
      </c>
      <c r="F109" s="3">
        <v>1.116657776</v>
      </c>
    </row>
    <row r="110" spans="1:6">
      <c r="A110" s="21" t="s">
        <v>693</v>
      </c>
      <c r="B110" s="5" t="s">
        <v>254</v>
      </c>
      <c r="C110" s="5" t="s">
        <v>115</v>
      </c>
      <c r="D110" s="3">
        <v>1.482238605</v>
      </c>
      <c r="E110" s="3">
        <v>9.9819690000000003E-3</v>
      </c>
      <c r="F110" s="3">
        <v>1.0335623819999999</v>
      </c>
    </row>
    <row r="111" spans="1:6">
      <c r="A111" s="21" t="s">
        <v>714</v>
      </c>
      <c r="B111" s="5" t="s">
        <v>255</v>
      </c>
      <c r="C111" s="5" t="s">
        <v>116</v>
      </c>
      <c r="D111" s="3">
        <v>1.4473991239999999</v>
      </c>
      <c r="E111" s="3">
        <v>3.2434989999999999E-3</v>
      </c>
      <c r="F111" s="3" t="s">
        <v>27</v>
      </c>
    </row>
    <row r="112" spans="1:6">
      <c r="A112" s="21" t="s">
        <v>717</v>
      </c>
      <c r="B112" s="5" t="s">
        <v>256</v>
      </c>
      <c r="C112" s="5" t="s">
        <v>117</v>
      </c>
      <c r="D112" s="3">
        <v>1.443026363</v>
      </c>
      <c r="E112" s="3">
        <v>1.5556992E-2</v>
      </c>
      <c r="F112" s="3">
        <v>1.1059043</v>
      </c>
    </row>
    <row r="113" spans="1:6">
      <c r="A113" s="21" t="s">
        <v>726</v>
      </c>
      <c r="B113" s="5" t="s">
        <v>257</v>
      </c>
      <c r="C113" s="5" t="s">
        <v>118</v>
      </c>
      <c r="D113" s="3">
        <v>1.4344772349999999</v>
      </c>
      <c r="E113" s="3">
        <v>2.1008157999999999E-2</v>
      </c>
      <c r="F113" s="3">
        <v>1.153006014</v>
      </c>
    </row>
    <row r="114" spans="1:6">
      <c r="A114" s="21" t="s">
        <v>735</v>
      </c>
      <c r="B114" s="5" t="s">
        <v>258</v>
      </c>
      <c r="C114" s="5" t="s">
        <v>119</v>
      </c>
      <c r="D114" s="3">
        <v>1.4203690550000001</v>
      </c>
      <c r="E114" s="3">
        <v>4.4124829999999997E-2</v>
      </c>
      <c r="F114" s="3" t="s">
        <v>27</v>
      </c>
    </row>
    <row r="115" spans="1:6">
      <c r="A115" s="21" t="s">
        <v>736</v>
      </c>
      <c r="B115" s="5" t="s">
        <v>146</v>
      </c>
      <c r="C115" s="5" t="s">
        <v>120</v>
      </c>
      <c r="D115" s="3">
        <v>1.419758332</v>
      </c>
      <c r="E115" s="3">
        <v>3.2334310000000002E-3</v>
      </c>
      <c r="F115" s="3">
        <v>0.77840205299999998</v>
      </c>
    </row>
    <row r="116" spans="1:6">
      <c r="A116" s="21" t="s">
        <v>747</v>
      </c>
      <c r="B116" s="5" t="s">
        <v>259</v>
      </c>
      <c r="C116" s="5" t="s">
        <v>121</v>
      </c>
      <c r="D116" s="3">
        <v>1.404868864</v>
      </c>
      <c r="E116" s="3">
        <v>1.9753869999999999E-3</v>
      </c>
      <c r="F116" s="3">
        <v>0.91478096600000003</v>
      </c>
    </row>
    <row r="117" spans="1:6">
      <c r="A117" s="21" t="s">
        <v>748</v>
      </c>
      <c r="B117" s="5" t="s">
        <v>260</v>
      </c>
      <c r="C117" s="5" t="s">
        <v>122</v>
      </c>
      <c r="D117" s="3">
        <v>1.404450303</v>
      </c>
      <c r="E117" s="3">
        <v>1.4711251999999999E-2</v>
      </c>
      <c r="F117" s="3">
        <v>0.774183544</v>
      </c>
    </row>
    <row r="118" spans="1:6">
      <c r="A118" s="21" t="s">
        <v>753</v>
      </c>
      <c r="B118" s="5" t="s">
        <v>261</v>
      </c>
      <c r="C118" s="5" t="s">
        <v>123</v>
      </c>
      <c r="D118" s="3">
        <v>1.3977414189999999</v>
      </c>
      <c r="E118" s="3">
        <v>2.7659946000000001E-2</v>
      </c>
      <c r="F118" s="3">
        <v>1.23117371</v>
      </c>
    </row>
    <row r="119" spans="1:6">
      <c r="A119" s="21" t="s">
        <v>758</v>
      </c>
      <c r="B119" s="5" t="s">
        <v>262</v>
      </c>
      <c r="C119" s="5" t="s">
        <v>15</v>
      </c>
      <c r="D119" s="3">
        <v>1.3923197389999999</v>
      </c>
      <c r="E119" s="3">
        <v>4.5234196999999997E-2</v>
      </c>
      <c r="F119" s="3">
        <v>1.348666624</v>
      </c>
    </row>
    <row r="120" spans="1:6">
      <c r="A120" s="21" t="s">
        <v>777</v>
      </c>
      <c r="B120" s="5" t="s">
        <v>263</v>
      </c>
      <c r="C120" s="5" t="s">
        <v>124</v>
      </c>
      <c r="D120" s="3">
        <v>1.365817005</v>
      </c>
      <c r="E120" s="3">
        <v>8.7316779999999997E-3</v>
      </c>
      <c r="F120" s="3">
        <v>0.93027336100000002</v>
      </c>
    </row>
    <row r="121" spans="1:6">
      <c r="A121" s="21" t="s">
        <v>780</v>
      </c>
      <c r="B121" s="5" t="s">
        <v>264</v>
      </c>
      <c r="C121" s="5" t="s">
        <v>125</v>
      </c>
      <c r="D121" s="3">
        <v>1.3627530379999999</v>
      </c>
      <c r="E121" s="3">
        <v>8.8364689999999996E-3</v>
      </c>
      <c r="F121" s="3" t="s">
        <v>27</v>
      </c>
    </row>
    <row r="122" spans="1:6">
      <c r="A122" s="21" t="s">
        <v>783</v>
      </c>
      <c r="B122" s="5" t="s">
        <v>265</v>
      </c>
      <c r="C122" s="5" t="s">
        <v>1</v>
      </c>
      <c r="D122" s="3">
        <v>1.3607917549999999</v>
      </c>
      <c r="E122" s="3">
        <v>3.610074E-3</v>
      </c>
      <c r="F122" s="3">
        <v>104.9170709</v>
      </c>
    </row>
    <row r="123" spans="1:6">
      <c r="A123" s="21" t="s">
        <v>790</v>
      </c>
      <c r="B123" s="5" t="s">
        <v>266</v>
      </c>
      <c r="C123" s="5" t="s">
        <v>126</v>
      </c>
      <c r="D123" s="3">
        <v>1.352891643</v>
      </c>
      <c r="E123" s="3">
        <v>8.2930099999999995E-4</v>
      </c>
      <c r="F123" s="3">
        <v>0.64822649399999999</v>
      </c>
    </row>
    <row r="124" spans="1:6">
      <c r="A124" s="21" t="s">
        <v>797</v>
      </c>
      <c r="B124" s="5" t="s">
        <v>267</v>
      </c>
      <c r="C124" s="5" t="s">
        <v>127</v>
      </c>
      <c r="D124" s="3">
        <v>1.3514891469999999</v>
      </c>
      <c r="E124" s="3">
        <v>5.4299600000000002E-4</v>
      </c>
      <c r="F124" s="3" t="s">
        <v>27</v>
      </c>
    </row>
    <row r="125" spans="1:6">
      <c r="A125" s="21" t="s">
        <v>798</v>
      </c>
      <c r="B125" s="5" t="s">
        <v>268</v>
      </c>
      <c r="C125" s="5" t="s">
        <v>128</v>
      </c>
      <c r="D125" s="3">
        <v>1.3494849710000001</v>
      </c>
      <c r="E125" s="3">
        <v>1.7785795E-2</v>
      </c>
      <c r="F125" s="3">
        <v>0.80928867400000004</v>
      </c>
    </row>
    <row r="126" spans="1:6">
      <c r="A126" s="21" t="s">
        <v>799</v>
      </c>
      <c r="B126" s="5" t="s">
        <v>269</v>
      </c>
      <c r="C126" s="5" t="s">
        <v>5</v>
      </c>
      <c r="D126" s="3">
        <v>1.349396136</v>
      </c>
      <c r="E126" s="3">
        <v>4.914402E-3</v>
      </c>
      <c r="F126" s="3">
        <v>1.5742437680000001</v>
      </c>
    </row>
    <row r="127" spans="1:6">
      <c r="A127" s="21" t="s">
        <v>806</v>
      </c>
      <c r="B127" s="5" t="s">
        <v>270</v>
      </c>
      <c r="C127" s="5" t="s">
        <v>129</v>
      </c>
      <c r="D127" s="3">
        <v>1.34399541</v>
      </c>
      <c r="E127" s="3">
        <v>4.5869418000000002E-2</v>
      </c>
      <c r="F127" s="3">
        <v>0.82009230799999999</v>
      </c>
    </row>
    <row r="128" spans="1:6">
      <c r="A128" s="21" t="s">
        <v>807</v>
      </c>
      <c r="B128" s="5" t="s">
        <v>147</v>
      </c>
      <c r="C128" s="5" t="s">
        <v>130</v>
      </c>
      <c r="D128" s="3">
        <v>1.3432175589999999</v>
      </c>
      <c r="E128" s="3">
        <v>1.7167584999999999E-2</v>
      </c>
      <c r="F128" s="3">
        <v>1.251034671</v>
      </c>
    </row>
    <row r="129" spans="1:6">
      <c r="A129" s="21" t="s">
        <v>812</v>
      </c>
      <c r="B129" s="5" t="s">
        <v>148</v>
      </c>
      <c r="C129" s="5" t="s">
        <v>131</v>
      </c>
      <c r="D129" s="3">
        <v>1.338961947</v>
      </c>
      <c r="E129" s="3">
        <v>3.4016886000000003E-2</v>
      </c>
      <c r="F129" s="3">
        <v>0.91083398000000004</v>
      </c>
    </row>
    <row r="130" spans="1:6">
      <c r="A130" s="21" t="s">
        <v>815</v>
      </c>
      <c r="B130" s="5" t="s">
        <v>271</v>
      </c>
      <c r="C130" s="5" t="s">
        <v>132</v>
      </c>
      <c r="D130" s="3">
        <v>1.3374090729999999</v>
      </c>
      <c r="E130" s="3">
        <v>6.9617699999999997E-4</v>
      </c>
      <c r="F130" s="3">
        <v>1.0688346559999999</v>
      </c>
    </row>
    <row r="131" spans="1:6">
      <c r="A131" s="21" t="s">
        <v>830</v>
      </c>
      <c r="B131" s="5" t="s">
        <v>272</v>
      </c>
      <c r="C131" s="5" t="s">
        <v>133</v>
      </c>
      <c r="D131" s="3">
        <v>1.324925047</v>
      </c>
      <c r="E131" s="4">
        <v>9.5624999999999993E-5</v>
      </c>
      <c r="F131" s="3">
        <v>0.87020430900000001</v>
      </c>
    </row>
    <row r="132" spans="1:6">
      <c r="A132" s="21" t="s">
        <v>831</v>
      </c>
      <c r="B132" s="5" t="s">
        <v>273</v>
      </c>
      <c r="C132" s="5" t="s">
        <v>134</v>
      </c>
      <c r="D132" s="3">
        <v>1.3239057510000001</v>
      </c>
      <c r="E132" s="3">
        <v>5.8366709999999999E-3</v>
      </c>
      <c r="F132" s="3" t="s">
        <v>27</v>
      </c>
    </row>
    <row r="133" spans="1:6">
      <c r="A133" s="21" t="s">
        <v>832</v>
      </c>
      <c r="B133" s="5" t="s">
        <v>274</v>
      </c>
      <c r="C133" s="5" t="s">
        <v>135</v>
      </c>
      <c r="D133" s="3">
        <v>1.3232610389999999</v>
      </c>
      <c r="E133" s="3">
        <v>2.3997132000000001E-2</v>
      </c>
      <c r="F133" s="3">
        <v>0.62317588999999995</v>
      </c>
    </row>
    <row r="134" spans="1:6">
      <c r="A134" s="21" t="s">
        <v>843</v>
      </c>
      <c r="B134" s="5" t="s">
        <v>275</v>
      </c>
      <c r="C134" s="5" t="s">
        <v>136</v>
      </c>
      <c r="D134" s="3">
        <v>1.314435985</v>
      </c>
      <c r="E134" s="3">
        <v>4.2456146E-2</v>
      </c>
      <c r="F134" s="3" t="s">
        <v>27</v>
      </c>
    </row>
    <row r="135" spans="1:6">
      <c r="A135" s="21" t="s">
        <v>844</v>
      </c>
      <c r="B135" s="5" t="s">
        <v>276</v>
      </c>
      <c r="C135" s="5" t="s">
        <v>137</v>
      </c>
      <c r="D135" s="3">
        <v>1.312850758</v>
      </c>
      <c r="E135" s="3">
        <v>4.1772587999999999E-2</v>
      </c>
      <c r="F135" s="3">
        <v>0.69856992799999995</v>
      </c>
    </row>
    <row r="136" spans="1:6">
      <c r="A136" s="21" t="s">
        <v>849</v>
      </c>
      <c r="B136" s="5" t="s">
        <v>277</v>
      </c>
      <c r="C136" s="5" t="s">
        <v>138</v>
      </c>
      <c r="D136" s="3">
        <v>1.3052721249999999</v>
      </c>
      <c r="E136" s="3">
        <v>4.1674084E-2</v>
      </c>
      <c r="F136" s="3" t="s">
        <v>27</v>
      </c>
    </row>
    <row r="137" spans="1:6">
      <c r="A137" s="21" t="s">
        <v>850</v>
      </c>
      <c r="B137" s="5" t="s">
        <v>278</v>
      </c>
      <c r="C137" s="5" t="s">
        <v>139</v>
      </c>
      <c r="D137" s="3">
        <v>1.3051844020000001</v>
      </c>
      <c r="E137" s="3">
        <v>2.7675159999999998E-3</v>
      </c>
      <c r="F137" s="3" t="s">
        <v>27</v>
      </c>
    </row>
    <row r="138" spans="1:6">
      <c r="A138" s="21" t="s">
        <v>851</v>
      </c>
      <c r="B138" s="5" t="s">
        <v>279</v>
      </c>
      <c r="C138" s="5" t="s">
        <v>140</v>
      </c>
      <c r="D138" s="3">
        <v>1.303514917</v>
      </c>
      <c r="E138" s="3">
        <v>2.1563578999999999E-2</v>
      </c>
      <c r="F138" s="3">
        <v>0.87432074299999996</v>
      </c>
    </row>
    <row r="139" spans="1:6">
      <c r="A139" s="21" t="s">
        <v>856</v>
      </c>
      <c r="B139" s="5" t="s">
        <v>280</v>
      </c>
      <c r="C139" s="5" t="s">
        <v>141</v>
      </c>
      <c r="D139" s="3">
        <v>1.301983076</v>
      </c>
      <c r="E139" s="3">
        <v>1.35019E-4</v>
      </c>
      <c r="F139" s="3">
        <v>1.042614079</v>
      </c>
    </row>
    <row r="140" spans="1:6">
      <c r="A140" s="21" t="s">
        <v>859</v>
      </c>
      <c r="B140" s="5" t="s">
        <v>281</v>
      </c>
      <c r="C140" s="5" t="s">
        <v>142</v>
      </c>
      <c r="D140" s="3">
        <v>1.3011355600000001</v>
      </c>
      <c r="E140" s="3">
        <v>4.2577512999999997E-2</v>
      </c>
      <c r="F140" s="3">
        <v>0.84147638800000002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23"/>
  <sheetViews>
    <sheetView tabSelected="1" workbookViewId="0">
      <selection activeCell="F25" sqref="F25"/>
    </sheetView>
  </sheetViews>
  <sheetFormatPr defaultColWidth="10.875" defaultRowHeight="15.75"/>
  <cols>
    <col min="1" max="2" width="10.875" style="1"/>
    <col min="3" max="3" width="22" style="1" customWidth="1"/>
    <col min="4" max="4" width="57.125" style="1" customWidth="1"/>
    <col min="5" max="6" width="10.875" style="1"/>
    <col min="7" max="7" width="12.375" style="1" customWidth="1"/>
    <col min="8" max="8" width="46.125" style="1" customWidth="1"/>
    <col min="9" max="11" width="10.875" style="1"/>
    <col min="12" max="12" width="17.375" style="1" customWidth="1"/>
    <col min="13" max="16384" width="10.875" style="1"/>
  </cols>
  <sheetData>
    <row r="1" spans="2:21">
      <c r="B1" s="35" t="s">
        <v>300</v>
      </c>
      <c r="C1" s="36"/>
      <c r="D1" s="32"/>
      <c r="F1" s="35" t="s">
        <v>301</v>
      </c>
      <c r="G1" s="35"/>
      <c r="H1" s="35"/>
      <c r="I1" s="35"/>
      <c r="J1" s="35"/>
      <c r="K1" s="35"/>
      <c r="L1" s="35"/>
    </row>
    <row r="2" spans="2:21">
      <c r="B2" s="35"/>
      <c r="C2" s="36"/>
      <c r="D2" s="33"/>
      <c r="F2" s="37"/>
      <c r="G2" s="37"/>
      <c r="H2" s="29"/>
      <c r="I2" s="37" t="s">
        <v>302</v>
      </c>
      <c r="J2" s="37"/>
      <c r="K2" s="37"/>
      <c r="L2" s="37"/>
    </row>
    <row r="3" spans="2:21">
      <c r="B3" s="19" t="s">
        <v>297</v>
      </c>
      <c r="C3" s="19" t="s">
        <v>303</v>
      </c>
      <c r="D3" s="19" t="s">
        <v>4603</v>
      </c>
      <c r="F3" s="19" t="s">
        <v>297</v>
      </c>
      <c r="G3" s="19" t="s">
        <v>303</v>
      </c>
      <c r="H3" s="19" t="s">
        <v>4603</v>
      </c>
      <c r="I3" s="20" t="s">
        <v>304</v>
      </c>
      <c r="J3" s="20" t="s">
        <v>305</v>
      </c>
      <c r="K3" s="20" t="s">
        <v>306</v>
      </c>
      <c r="L3" s="20" t="s">
        <v>307</v>
      </c>
      <c r="M3" s="23"/>
      <c r="N3" s="23"/>
      <c r="O3" s="31"/>
      <c r="P3" s="31"/>
      <c r="Q3" s="31"/>
      <c r="R3" s="31"/>
      <c r="S3" s="23"/>
      <c r="T3" s="23"/>
      <c r="U3" s="23"/>
    </row>
    <row r="4" spans="2:21">
      <c r="B4" s="26" t="s">
        <v>319</v>
      </c>
      <c r="C4" s="26" t="s">
        <v>33</v>
      </c>
      <c r="D4" s="1" t="s">
        <v>4620</v>
      </c>
      <c r="F4" s="26" t="s">
        <v>320</v>
      </c>
      <c r="G4" s="26" t="s">
        <v>4590</v>
      </c>
      <c r="H4" s="26" t="s">
        <v>4624</v>
      </c>
      <c r="I4" s="21" t="s">
        <v>3057</v>
      </c>
      <c r="J4" s="21" t="s">
        <v>3057</v>
      </c>
      <c r="K4" s="21" t="s">
        <v>3057</v>
      </c>
      <c r="L4" s="21" t="s">
        <v>3056</v>
      </c>
      <c r="M4" s="23"/>
      <c r="N4" s="23"/>
      <c r="O4" s="31"/>
      <c r="P4" s="34"/>
      <c r="Q4" s="34"/>
      <c r="R4" s="34"/>
    </row>
    <row r="5" spans="2:21">
      <c r="B5" s="26" t="s">
        <v>777</v>
      </c>
      <c r="C5" s="26" t="s">
        <v>4587</v>
      </c>
      <c r="D5" s="1" t="s">
        <v>4621</v>
      </c>
      <c r="F5" s="26" t="s">
        <v>321</v>
      </c>
      <c r="G5" s="26" t="s">
        <v>4591</v>
      </c>
      <c r="H5" s="26" t="s">
        <v>4604</v>
      </c>
      <c r="I5" s="21" t="s">
        <v>3057</v>
      </c>
      <c r="J5" s="21" t="s">
        <v>3056</v>
      </c>
      <c r="K5" s="21" t="s">
        <v>3057</v>
      </c>
      <c r="L5" s="21" t="s">
        <v>3056</v>
      </c>
      <c r="M5" s="23"/>
      <c r="N5" s="23"/>
      <c r="O5" s="23"/>
      <c r="Q5" s="24"/>
    </row>
    <row r="6" spans="2:21">
      <c r="B6" s="26" t="s">
        <v>815</v>
      </c>
      <c r="C6" s="26" t="s">
        <v>4588</v>
      </c>
      <c r="D6" s="1" t="s">
        <v>4622</v>
      </c>
      <c r="F6" s="26" t="s">
        <v>371</v>
      </c>
      <c r="G6" s="26" t="s">
        <v>4592</v>
      </c>
      <c r="H6" s="26" t="s">
        <v>4605</v>
      </c>
      <c r="I6" s="21" t="s">
        <v>3056</v>
      </c>
      <c r="J6" s="21" t="s">
        <v>3057</v>
      </c>
      <c r="K6" s="21" t="s">
        <v>3057</v>
      </c>
      <c r="L6" s="21" t="s">
        <v>3056</v>
      </c>
      <c r="M6" s="23"/>
      <c r="N6" s="23"/>
      <c r="O6" s="23"/>
      <c r="Q6" s="23"/>
    </row>
    <row r="7" spans="2:21">
      <c r="B7" s="26" t="s">
        <v>849</v>
      </c>
      <c r="C7" s="26" t="s">
        <v>4589</v>
      </c>
      <c r="D7" s="1" t="s">
        <v>4623</v>
      </c>
      <c r="F7" s="26" t="s">
        <v>416</v>
      </c>
      <c r="G7" s="26" t="s">
        <v>13</v>
      </c>
      <c r="H7" s="26" t="s">
        <v>4606</v>
      </c>
      <c r="I7" s="21" t="s">
        <v>3057</v>
      </c>
      <c r="J7" s="21" t="s">
        <v>3057</v>
      </c>
      <c r="K7" s="21" t="s">
        <v>3057</v>
      </c>
      <c r="L7" s="21" t="s">
        <v>3057</v>
      </c>
      <c r="M7" s="23"/>
      <c r="N7" s="23"/>
      <c r="O7" s="23"/>
    </row>
    <row r="8" spans="2:21">
      <c r="F8" s="27" t="s">
        <v>527</v>
      </c>
      <c r="G8" s="27" t="s">
        <v>4593</v>
      </c>
      <c r="H8" s="27" t="s">
        <v>4607</v>
      </c>
      <c r="I8" s="21" t="s">
        <v>3057</v>
      </c>
      <c r="J8" s="21" t="s">
        <v>3057</v>
      </c>
      <c r="K8" s="21" t="s">
        <v>3057</v>
      </c>
      <c r="L8" s="21" t="s">
        <v>3056</v>
      </c>
      <c r="M8" s="25"/>
      <c r="N8" s="25"/>
      <c r="O8" s="25"/>
      <c r="Q8" s="25"/>
    </row>
    <row r="9" spans="2:21">
      <c r="F9" s="26" t="s">
        <v>538</v>
      </c>
      <c r="G9" s="26" t="s">
        <v>4594</v>
      </c>
      <c r="H9" s="26" t="s">
        <v>4608</v>
      </c>
      <c r="I9" s="21" t="s">
        <v>3057</v>
      </c>
      <c r="J9" s="21" t="s">
        <v>3057</v>
      </c>
      <c r="K9" s="21" t="s">
        <v>3057</v>
      </c>
      <c r="L9" s="21" t="s">
        <v>3056</v>
      </c>
      <c r="M9" s="23"/>
      <c r="N9" s="23"/>
      <c r="O9" s="23"/>
      <c r="P9" s="24"/>
    </row>
    <row r="10" spans="2:21">
      <c r="F10" s="26" t="s">
        <v>623</v>
      </c>
      <c r="G10" s="26" t="s">
        <v>4595</v>
      </c>
      <c r="H10" s="26" t="s">
        <v>4609</v>
      </c>
      <c r="I10" s="21" t="s">
        <v>3057</v>
      </c>
      <c r="J10" s="21" t="s">
        <v>3057</v>
      </c>
      <c r="K10" s="21" t="s">
        <v>3057</v>
      </c>
      <c r="L10" s="21" t="s">
        <v>3056</v>
      </c>
      <c r="M10" s="23"/>
      <c r="N10" s="23"/>
      <c r="O10" s="23"/>
      <c r="P10" s="24"/>
      <c r="Q10" s="24"/>
    </row>
    <row r="11" spans="2:21">
      <c r="F11" s="26" t="s">
        <v>648</v>
      </c>
      <c r="G11" s="26" t="s">
        <v>4596</v>
      </c>
      <c r="H11" s="26" t="s">
        <v>4610</v>
      </c>
      <c r="I11" s="21" t="s">
        <v>3056</v>
      </c>
      <c r="J11" s="21" t="s">
        <v>3056</v>
      </c>
      <c r="K11" s="21" t="s">
        <v>3056</v>
      </c>
      <c r="L11" s="21" t="s">
        <v>3056</v>
      </c>
      <c r="M11" s="23"/>
      <c r="N11" s="23"/>
      <c r="O11" s="23"/>
      <c r="P11" s="24"/>
    </row>
    <row r="12" spans="2:21">
      <c r="F12" s="26" t="s">
        <v>692</v>
      </c>
      <c r="G12" s="26" t="s">
        <v>4597</v>
      </c>
      <c r="H12" s="26" t="s">
        <v>4611</v>
      </c>
      <c r="I12" s="21" t="s">
        <v>3057</v>
      </c>
      <c r="J12" s="21" t="s">
        <v>3057</v>
      </c>
      <c r="K12" s="21" t="s">
        <v>3057</v>
      </c>
      <c r="L12" s="21" t="s">
        <v>3056</v>
      </c>
      <c r="M12" s="23"/>
      <c r="N12" s="23"/>
      <c r="O12" s="23"/>
      <c r="P12" s="24"/>
    </row>
    <row r="13" spans="2:21">
      <c r="F13" s="26" t="s">
        <v>726</v>
      </c>
      <c r="G13" s="26" t="s">
        <v>4598</v>
      </c>
      <c r="H13" s="26" t="s">
        <v>4612</v>
      </c>
      <c r="I13" s="21" t="s">
        <v>3057</v>
      </c>
      <c r="J13" s="21" t="s">
        <v>3057</v>
      </c>
      <c r="K13" s="21" t="s">
        <v>3057</v>
      </c>
      <c r="L13" s="21" t="s">
        <v>3056</v>
      </c>
      <c r="M13" s="23"/>
      <c r="N13" s="23"/>
      <c r="O13" s="23"/>
      <c r="P13" s="24"/>
      <c r="Q13" s="23"/>
    </row>
    <row r="14" spans="2:21">
      <c r="F14" s="26" t="s">
        <v>736</v>
      </c>
      <c r="G14" s="26" t="s">
        <v>120</v>
      </c>
      <c r="H14" s="26" t="s">
        <v>146</v>
      </c>
      <c r="I14" s="21" t="s">
        <v>3057</v>
      </c>
      <c r="J14" s="21" t="s">
        <v>3057</v>
      </c>
      <c r="K14" s="21" t="s">
        <v>3057</v>
      </c>
      <c r="L14" s="21" t="s">
        <v>3056</v>
      </c>
      <c r="M14" s="23"/>
      <c r="N14" s="23"/>
      <c r="O14" s="23"/>
      <c r="P14" s="23"/>
    </row>
    <row r="15" spans="2:21">
      <c r="F15" s="26" t="s">
        <v>748</v>
      </c>
      <c r="G15" s="26" t="s">
        <v>4599</v>
      </c>
      <c r="H15" s="26" t="s">
        <v>4613</v>
      </c>
      <c r="I15" s="21" t="s">
        <v>3057</v>
      </c>
      <c r="J15" s="21" t="s">
        <v>3057</v>
      </c>
      <c r="K15" s="21" t="s">
        <v>3057</v>
      </c>
      <c r="L15" s="21" t="s">
        <v>3056</v>
      </c>
      <c r="M15" s="23"/>
      <c r="N15" s="23"/>
      <c r="O15" s="23"/>
      <c r="P15" s="23"/>
      <c r="Q15" s="23"/>
    </row>
    <row r="16" spans="2:21">
      <c r="F16" s="26" t="s">
        <v>780</v>
      </c>
      <c r="G16" s="26" t="s">
        <v>4600</v>
      </c>
      <c r="H16" s="26" t="s">
        <v>4614</v>
      </c>
      <c r="I16" s="21" t="s">
        <v>3057</v>
      </c>
      <c r="J16" s="21" t="s">
        <v>3057</v>
      </c>
      <c r="K16" s="21" t="s">
        <v>3057</v>
      </c>
      <c r="L16" s="21" t="s">
        <v>3057</v>
      </c>
      <c r="M16" s="23"/>
      <c r="N16" s="23"/>
      <c r="O16" s="23"/>
    </row>
    <row r="17" spans="6:18">
      <c r="F17" s="26" t="s">
        <v>798</v>
      </c>
      <c r="G17" s="26" t="s">
        <v>128</v>
      </c>
      <c r="H17" s="26" t="s">
        <v>4615</v>
      </c>
      <c r="I17" s="21" t="s">
        <v>3057</v>
      </c>
      <c r="J17" s="21" t="s">
        <v>3057</v>
      </c>
      <c r="K17" s="21" t="s">
        <v>3057</v>
      </c>
      <c r="L17" s="21" t="s">
        <v>3056</v>
      </c>
      <c r="M17" s="23"/>
      <c r="N17" s="23"/>
      <c r="O17" s="23"/>
      <c r="P17" s="24"/>
    </row>
    <row r="18" spans="6:18">
      <c r="F18" s="26" t="s">
        <v>831</v>
      </c>
      <c r="G18" s="26" t="s">
        <v>134</v>
      </c>
      <c r="H18" s="26" t="s">
        <v>4616</v>
      </c>
      <c r="I18" s="21" t="s">
        <v>3057</v>
      </c>
      <c r="J18" s="21" t="s">
        <v>3057</v>
      </c>
      <c r="K18" s="21" t="s">
        <v>3057</v>
      </c>
      <c r="L18" s="21" t="s">
        <v>3056</v>
      </c>
      <c r="M18" s="23"/>
      <c r="N18" s="23"/>
      <c r="O18" s="23"/>
      <c r="P18" s="24"/>
    </row>
    <row r="19" spans="6:18">
      <c r="F19" s="26" t="s">
        <v>832</v>
      </c>
      <c r="G19" s="26" t="s">
        <v>4601</v>
      </c>
      <c r="H19" s="26" t="s">
        <v>4617</v>
      </c>
      <c r="I19" s="21" t="s">
        <v>3056</v>
      </c>
      <c r="J19" s="21" t="s">
        <v>3056</v>
      </c>
      <c r="K19" s="21" t="s">
        <v>3057</v>
      </c>
      <c r="L19" s="21" t="s">
        <v>3057</v>
      </c>
      <c r="M19" s="23"/>
      <c r="N19" s="23"/>
      <c r="O19" s="23"/>
    </row>
    <row r="20" spans="6:18">
      <c r="F20" s="26" t="s">
        <v>844</v>
      </c>
      <c r="G20" s="26" t="s">
        <v>4602</v>
      </c>
      <c r="H20" s="26" t="s">
        <v>4618</v>
      </c>
      <c r="I20" s="21" t="s">
        <v>3056</v>
      </c>
      <c r="J20" s="21" t="s">
        <v>3057</v>
      </c>
      <c r="K20" s="21" t="s">
        <v>3057</v>
      </c>
      <c r="L20" s="21" t="s">
        <v>3056</v>
      </c>
      <c r="M20" s="23"/>
      <c r="N20" s="23"/>
      <c r="O20" s="23"/>
      <c r="P20" s="23"/>
    </row>
    <row r="21" spans="6:18">
      <c r="F21" s="26" t="s">
        <v>851</v>
      </c>
      <c r="G21" s="26" t="s">
        <v>140</v>
      </c>
      <c r="H21" s="26" t="s">
        <v>4619</v>
      </c>
      <c r="I21" s="21" t="s">
        <v>3057</v>
      </c>
      <c r="J21" s="21" t="s">
        <v>3057</v>
      </c>
      <c r="K21" s="21" t="s">
        <v>3056</v>
      </c>
      <c r="L21" s="21" t="s">
        <v>3056</v>
      </c>
      <c r="M21" s="23"/>
      <c r="N21" s="23"/>
      <c r="O21" s="23"/>
      <c r="P21" s="24"/>
      <c r="R21" s="24"/>
    </row>
    <row r="23" spans="6:18">
      <c r="F23" s="1" t="s">
        <v>4625</v>
      </c>
    </row>
  </sheetData>
  <mergeCells count="4">
    <mergeCell ref="B1:C2"/>
    <mergeCell ref="F1:L1"/>
    <mergeCell ref="F2:G2"/>
    <mergeCell ref="I2:L2"/>
  </mergeCells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04"/>
  <sheetViews>
    <sheetView topLeftCell="A37" workbookViewId="0">
      <selection activeCell="J21" sqref="J21"/>
    </sheetView>
  </sheetViews>
  <sheetFormatPr defaultColWidth="10.875" defaultRowHeight="15.75"/>
  <cols>
    <col min="1" max="2" width="10.875" style="1"/>
    <col min="3" max="3" width="40.375" style="1" customWidth="1"/>
    <col min="4" max="6" width="10.875" style="1"/>
    <col min="7" max="7" width="17.375" style="1" customWidth="1"/>
    <col min="8" max="16384" width="10.875" style="1"/>
  </cols>
  <sheetData>
    <row r="1" spans="2:9">
      <c r="B1" s="35" t="s">
        <v>4510</v>
      </c>
      <c r="C1" s="35"/>
      <c r="D1" s="35"/>
      <c r="E1" s="35"/>
      <c r="F1" s="35"/>
      <c r="G1" s="35"/>
    </row>
    <row r="2" spans="2:9">
      <c r="B2" s="37"/>
      <c r="C2" s="37"/>
      <c r="D2" s="37" t="s">
        <v>302</v>
      </c>
      <c r="E2" s="37"/>
      <c r="F2" s="37"/>
      <c r="G2" s="37"/>
    </row>
    <row r="3" spans="2:9">
      <c r="B3" s="19" t="s">
        <v>297</v>
      </c>
      <c r="C3" s="19" t="s">
        <v>303</v>
      </c>
      <c r="D3" s="20" t="s">
        <v>304</v>
      </c>
      <c r="E3" s="20" t="s">
        <v>305</v>
      </c>
      <c r="F3" s="20" t="s">
        <v>306</v>
      </c>
      <c r="G3" s="20" t="s">
        <v>307</v>
      </c>
      <c r="I3" s="23"/>
    </row>
    <row r="4" spans="2:9">
      <c r="B4" s="26" t="s">
        <v>308</v>
      </c>
      <c r="C4" s="26" t="s">
        <v>4512</v>
      </c>
      <c r="D4" s="30" t="s">
        <v>4586</v>
      </c>
      <c r="E4" s="21" t="s">
        <v>3057</v>
      </c>
      <c r="F4" s="21" t="s">
        <v>3057</v>
      </c>
      <c r="G4" s="21" t="s">
        <v>3057</v>
      </c>
      <c r="I4" s="23"/>
    </row>
    <row r="5" spans="2:9">
      <c r="B5" s="26" t="s">
        <v>313</v>
      </c>
      <c r="C5" s="26" t="s">
        <v>31</v>
      </c>
      <c r="D5" s="30" t="s">
        <v>4586</v>
      </c>
      <c r="E5" s="21" t="s">
        <v>3057</v>
      </c>
      <c r="F5" s="26" t="s">
        <v>3056</v>
      </c>
      <c r="G5" s="21" t="s">
        <v>3057</v>
      </c>
      <c r="I5" s="23"/>
    </row>
    <row r="6" spans="2:9">
      <c r="B6" s="26" t="s">
        <v>318</v>
      </c>
      <c r="C6" s="26" t="s">
        <v>32</v>
      </c>
      <c r="D6" s="30" t="s">
        <v>4586</v>
      </c>
      <c r="E6" s="21" t="s">
        <v>3057</v>
      </c>
      <c r="F6" s="21" t="s">
        <v>3057</v>
      </c>
      <c r="G6" s="21" t="s">
        <v>3057</v>
      </c>
      <c r="I6" s="23"/>
    </row>
    <row r="7" spans="2:9">
      <c r="B7" s="26" t="s">
        <v>322</v>
      </c>
      <c r="C7" s="26" t="s">
        <v>4513</v>
      </c>
      <c r="D7" s="30" t="s">
        <v>4586</v>
      </c>
      <c r="E7" s="21" t="s">
        <v>3057</v>
      </c>
      <c r="F7" s="21" t="s">
        <v>3057</v>
      </c>
      <c r="G7" s="26" t="s">
        <v>3056</v>
      </c>
      <c r="I7" s="23"/>
    </row>
    <row r="8" spans="2:9">
      <c r="B8" s="26" t="s">
        <v>325</v>
      </c>
      <c r="C8" s="26" t="s">
        <v>4514</v>
      </c>
      <c r="D8" s="30" t="s">
        <v>4586</v>
      </c>
      <c r="E8" s="21" t="s">
        <v>3057</v>
      </c>
      <c r="F8" s="21" t="s">
        <v>3057</v>
      </c>
      <c r="G8" s="21" t="s">
        <v>3057</v>
      </c>
      <c r="I8" s="25"/>
    </row>
    <row r="9" spans="2:9">
      <c r="B9" s="26" t="s">
        <v>343</v>
      </c>
      <c r="C9" s="26" t="s">
        <v>4515</v>
      </c>
      <c r="D9" s="26" t="s">
        <v>3056</v>
      </c>
      <c r="E9" s="26" t="s">
        <v>3056</v>
      </c>
      <c r="F9" s="21" t="s">
        <v>3057</v>
      </c>
      <c r="G9" s="21" t="s">
        <v>3057</v>
      </c>
      <c r="I9" s="23"/>
    </row>
    <row r="10" spans="2:9">
      <c r="B10" s="26" t="s">
        <v>350</v>
      </c>
      <c r="C10" s="26" t="s">
        <v>4516</v>
      </c>
      <c r="D10" s="26" t="s">
        <v>3056</v>
      </c>
      <c r="E10" s="21" t="s">
        <v>3057</v>
      </c>
      <c r="F10" s="21" t="s">
        <v>3057</v>
      </c>
      <c r="G10" s="21" t="s">
        <v>3057</v>
      </c>
      <c r="I10" s="23"/>
    </row>
    <row r="11" spans="2:9">
      <c r="B11" s="26" t="s">
        <v>359</v>
      </c>
      <c r="C11" s="26" t="s">
        <v>4517</v>
      </c>
      <c r="D11" s="30" t="s">
        <v>4586</v>
      </c>
      <c r="E11" s="21" t="s">
        <v>3057</v>
      </c>
      <c r="F11" s="21" t="s">
        <v>3057</v>
      </c>
      <c r="G11" s="21" t="s">
        <v>3057</v>
      </c>
      <c r="I11" s="23"/>
    </row>
    <row r="12" spans="2:9">
      <c r="B12" s="26" t="s">
        <v>370</v>
      </c>
      <c r="C12" s="26" t="s">
        <v>4518</v>
      </c>
      <c r="D12" s="30" t="s">
        <v>4586</v>
      </c>
      <c r="E12" s="21" t="s">
        <v>3057</v>
      </c>
      <c r="F12" s="21" t="s">
        <v>3057</v>
      </c>
      <c r="G12" s="21" t="s">
        <v>3057</v>
      </c>
      <c r="I12" s="23"/>
    </row>
    <row r="13" spans="2:9">
      <c r="B13" s="26" t="s">
        <v>374</v>
      </c>
      <c r="C13" s="26" t="s">
        <v>6</v>
      </c>
      <c r="D13" s="30" t="s">
        <v>4586</v>
      </c>
      <c r="E13" s="21" t="s">
        <v>3057</v>
      </c>
      <c r="F13" s="21" t="s">
        <v>3057</v>
      </c>
      <c r="G13" s="26" t="s">
        <v>3056</v>
      </c>
      <c r="I13" s="23"/>
    </row>
    <row r="14" spans="2:9">
      <c r="B14" s="26" t="s">
        <v>375</v>
      </c>
      <c r="C14" s="26" t="s">
        <v>4519</v>
      </c>
      <c r="D14" s="30" t="s">
        <v>4586</v>
      </c>
      <c r="E14" s="26" t="s">
        <v>3056</v>
      </c>
      <c r="F14" s="21" t="s">
        <v>3057</v>
      </c>
      <c r="G14" s="26" t="s">
        <v>3056</v>
      </c>
      <c r="I14" s="23"/>
    </row>
    <row r="15" spans="2:9">
      <c r="B15" s="26" t="s">
        <v>376</v>
      </c>
      <c r="C15" s="26" t="s">
        <v>4520</v>
      </c>
      <c r="D15" s="30" t="s">
        <v>4586</v>
      </c>
      <c r="E15" s="21" t="s">
        <v>3057</v>
      </c>
      <c r="F15" s="21" t="s">
        <v>3057</v>
      </c>
      <c r="G15" s="26" t="s">
        <v>3056</v>
      </c>
      <c r="I15" s="23"/>
    </row>
    <row r="16" spans="2:9">
      <c r="B16" s="26" t="s">
        <v>377</v>
      </c>
      <c r="C16" s="26" t="s">
        <v>42</v>
      </c>
      <c r="D16" s="30" t="s">
        <v>4586</v>
      </c>
      <c r="E16" s="21" t="s">
        <v>3057</v>
      </c>
      <c r="F16" s="21" t="s">
        <v>3057</v>
      </c>
      <c r="G16" s="21" t="s">
        <v>3057</v>
      </c>
      <c r="I16" s="23"/>
    </row>
    <row r="17" spans="2:9">
      <c r="B17" s="26" t="s">
        <v>378</v>
      </c>
      <c r="C17" s="26" t="s">
        <v>4521</v>
      </c>
      <c r="D17" s="30" t="s">
        <v>4586</v>
      </c>
      <c r="E17" s="21" t="s">
        <v>3057</v>
      </c>
      <c r="F17" s="21" t="s">
        <v>3057</v>
      </c>
      <c r="G17" s="26" t="s">
        <v>3056</v>
      </c>
      <c r="I17" s="23"/>
    </row>
    <row r="18" spans="2:9">
      <c r="B18" s="26" t="s">
        <v>379</v>
      </c>
      <c r="C18" s="26" t="s">
        <v>16</v>
      </c>
      <c r="D18" s="30" t="s">
        <v>4586</v>
      </c>
      <c r="E18" s="21" t="s">
        <v>3057</v>
      </c>
      <c r="F18" s="21" t="s">
        <v>3057</v>
      </c>
      <c r="G18" s="21" t="s">
        <v>3057</v>
      </c>
      <c r="I18" s="23"/>
    </row>
    <row r="19" spans="2:9">
      <c r="B19" s="26" t="s">
        <v>382</v>
      </c>
      <c r="C19" s="26" t="s">
        <v>43</v>
      </c>
      <c r="D19" s="30" t="s">
        <v>4586</v>
      </c>
      <c r="E19" s="21" t="s">
        <v>3057</v>
      </c>
      <c r="F19" s="21" t="s">
        <v>3057</v>
      </c>
      <c r="G19" s="26" t="s">
        <v>3056</v>
      </c>
      <c r="I19" s="23"/>
    </row>
    <row r="20" spans="2:9">
      <c r="B20" s="26" t="s">
        <v>389</v>
      </c>
      <c r="C20" s="26" t="s">
        <v>4522</v>
      </c>
      <c r="D20" s="30" t="s">
        <v>4586</v>
      </c>
      <c r="E20" s="21" t="s">
        <v>3057</v>
      </c>
      <c r="F20" s="21" t="s">
        <v>3057</v>
      </c>
      <c r="G20" s="21" t="s">
        <v>3057</v>
      </c>
      <c r="I20" s="23"/>
    </row>
    <row r="21" spans="2:9">
      <c r="B21" s="26" t="s">
        <v>392</v>
      </c>
      <c r="C21" s="26" t="s">
        <v>4523</v>
      </c>
      <c r="D21" s="30" t="s">
        <v>4586</v>
      </c>
      <c r="E21" s="21" t="s">
        <v>3057</v>
      </c>
      <c r="F21" s="21" t="s">
        <v>3057</v>
      </c>
      <c r="G21" s="21" t="s">
        <v>3057</v>
      </c>
      <c r="I21" s="23"/>
    </row>
    <row r="22" spans="2:9">
      <c r="B22" s="26" t="s">
        <v>393</v>
      </c>
      <c r="C22" s="26" t="s">
        <v>4524</v>
      </c>
      <c r="D22" s="30" t="s">
        <v>4586</v>
      </c>
      <c r="E22" s="21" t="s">
        <v>3057</v>
      </c>
      <c r="F22" s="21" t="s">
        <v>3057</v>
      </c>
      <c r="G22" s="21" t="s">
        <v>3057</v>
      </c>
    </row>
    <row r="23" spans="2:9">
      <c r="B23" s="26" t="s">
        <v>397</v>
      </c>
      <c r="C23" s="26" t="s">
        <v>4525</v>
      </c>
      <c r="D23" s="30" t="s">
        <v>4586</v>
      </c>
      <c r="E23" s="21" t="s">
        <v>3057</v>
      </c>
      <c r="F23" s="21" t="s">
        <v>3057</v>
      </c>
      <c r="G23" s="26" t="s">
        <v>3056</v>
      </c>
    </row>
    <row r="24" spans="2:9">
      <c r="B24" s="26" t="s">
        <v>398</v>
      </c>
      <c r="C24" s="26" t="s">
        <v>49</v>
      </c>
      <c r="D24" s="30" t="s">
        <v>4586</v>
      </c>
      <c r="E24" s="21" t="s">
        <v>3057</v>
      </c>
      <c r="F24" s="21" t="s">
        <v>3057</v>
      </c>
      <c r="G24" s="21" t="s">
        <v>3057</v>
      </c>
    </row>
    <row r="25" spans="2:9">
      <c r="B25" s="26" t="s">
        <v>406</v>
      </c>
      <c r="C25" s="26" t="s">
        <v>4526</v>
      </c>
      <c r="D25" s="30" t="s">
        <v>4586</v>
      </c>
      <c r="E25" s="21" t="s">
        <v>3057</v>
      </c>
      <c r="F25" s="21" t="s">
        <v>3057</v>
      </c>
      <c r="G25" s="21" t="s">
        <v>3057</v>
      </c>
    </row>
    <row r="26" spans="2:9">
      <c r="B26" s="26" t="s">
        <v>411</v>
      </c>
      <c r="C26" s="26" t="s">
        <v>4527</v>
      </c>
      <c r="D26" s="30" t="s">
        <v>4586</v>
      </c>
      <c r="E26" s="26" t="s">
        <v>3056</v>
      </c>
      <c r="F26" s="21" t="s">
        <v>3057</v>
      </c>
      <c r="G26" s="21" t="s">
        <v>3057</v>
      </c>
    </row>
    <row r="27" spans="2:9">
      <c r="B27" s="26" t="s">
        <v>419</v>
      </c>
      <c r="C27" s="26" t="s">
        <v>4528</v>
      </c>
      <c r="D27" s="30" t="s">
        <v>4586</v>
      </c>
      <c r="E27" s="21" t="s">
        <v>3057</v>
      </c>
      <c r="F27" s="21" t="s">
        <v>3057</v>
      </c>
      <c r="G27" s="21" t="s">
        <v>3057</v>
      </c>
    </row>
    <row r="28" spans="2:9">
      <c r="B28" s="26" t="s">
        <v>420</v>
      </c>
      <c r="C28" s="26" t="s">
        <v>4529</v>
      </c>
      <c r="D28" s="30" t="s">
        <v>4586</v>
      </c>
      <c r="E28" s="21" t="s">
        <v>3057</v>
      </c>
      <c r="F28" s="21" t="s">
        <v>3057</v>
      </c>
      <c r="G28" s="21" t="s">
        <v>3057</v>
      </c>
    </row>
    <row r="29" spans="2:9">
      <c r="B29" s="26" t="s">
        <v>421</v>
      </c>
      <c r="C29" s="26" t="s">
        <v>4530</v>
      </c>
      <c r="D29" s="30" t="s">
        <v>4586</v>
      </c>
      <c r="E29" s="21" t="s">
        <v>3057</v>
      </c>
      <c r="F29" s="21" t="s">
        <v>3057</v>
      </c>
      <c r="G29" s="26" t="s">
        <v>3056</v>
      </c>
    </row>
    <row r="30" spans="2:9">
      <c r="B30" s="26" t="s">
        <v>424</v>
      </c>
      <c r="C30" s="26" t="s">
        <v>4531</v>
      </c>
      <c r="D30" s="30" t="s">
        <v>4586</v>
      </c>
      <c r="E30" s="21" t="s">
        <v>3057</v>
      </c>
      <c r="F30" s="21" t="s">
        <v>3057</v>
      </c>
      <c r="G30" s="21" t="s">
        <v>3057</v>
      </c>
    </row>
    <row r="31" spans="2:9">
      <c r="B31" s="26" t="s">
        <v>425</v>
      </c>
      <c r="C31" s="26" t="s">
        <v>4532</v>
      </c>
      <c r="D31" s="30" t="s">
        <v>4586</v>
      </c>
      <c r="E31" s="21" t="s">
        <v>3057</v>
      </c>
      <c r="F31" s="21" t="s">
        <v>3057</v>
      </c>
      <c r="G31" s="26" t="s">
        <v>3056</v>
      </c>
    </row>
    <row r="32" spans="2:9">
      <c r="B32" s="26" t="s">
        <v>432</v>
      </c>
      <c r="C32" s="26" t="s">
        <v>4533</v>
      </c>
      <c r="D32" s="30" t="s">
        <v>4586</v>
      </c>
      <c r="E32" s="21" t="s">
        <v>3057</v>
      </c>
      <c r="F32" s="21" t="s">
        <v>3057</v>
      </c>
      <c r="G32" s="26" t="s">
        <v>3056</v>
      </c>
    </row>
    <row r="33" spans="2:7">
      <c r="B33" s="26" t="s">
        <v>433</v>
      </c>
      <c r="C33" s="26" t="s">
        <v>59</v>
      </c>
      <c r="D33" s="30" t="s">
        <v>4586</v>
      </c>
      <c r="E33" s="21" t="s">
        <v>3057</v>
      </c>
      <c r="F33" s="21" t="s">
        <v>3057</v>
      </c>
      <c r="G33" s="21" t="s">
        <v>3057</v>
      </c>
    </row>
    <row r="34" spans="2:7">
      <c r="B34" s="26" t="s">
        <v>436</v>
      </c>
      <c r="C34" s="26" t="s">
        <v>4534</v>
      </c>
      <c r="D34" s="26" t="s">
        <v>3056</v>
      </c>
      <c r="E34" s="26" t="s">
        <v>3056</v>
      </c>
      <c r="F34" s="21" t="s">
        <v>3057</v>
      </c>
      <c r="G34" s="21" t="s">
        <v>3057</v>
      </c>
    </row>
    <row r="35" spans="2:7">
      <c r="B35" s="26" t="s">
        <v>447</v>
      </c>
      <c r="C35" s="26" t="s">
        <v>63</v>
      </c>
      <c r="D35" s="30" t="s">
        <v>4586</v>
      </c>
      <c r="E35" s="21" t="s">
        <v>3057</v>
      </c>
      <c r="F35" s="21" t="s">
        <v>3057</v>
      </c>
      <c r="G35" s="21" t="s">
        <v>3057</v>
      </c>
    </row>
    <row r="36" spans="2:7">
      <c r="B36" s="26" t="s">
        <v>450</v>
      </c>
      <c r="C36" s="26" t="s">
        <v>4535</v>
      </c>
      <c r="D36" s="30" t="s">
        <v>4586</v>
      </c>
      <c r="E36" s="21" t="s">
        <v>3057</v>
      </c>
      <c r="F36" s="21" t="s">
        <v>3057</v>
      </c>
      <c r="G36" s="21" t="s">
        <v>3057</v>
      </c>
    </row>
    <row r="37" spans="2:7">
      <c r="B37" s="26" t="s">
        <v>453</v>
      </c>
      <c r="C37" s="26" t="s">
        <v>4536</v>
      </c>
      <c r="D37" s="30" t="s">
        <v>4586</v>
      </c>
      <c r="E37" s="21" t="s">
        <v>3057</v>
      </c>
      <c r="F37" s="21" t="s">
        <v>3057</v>
      </c>
      <c r="G37" s="21" t="s">
        <v>3057</v>
      </c>
    </row>
    <row r="38" spans="2:7">
      <c r="B38" s="26" t="s">
        <v>455</v>
      </c>
      <c r="C38" s="26" t="s">
        <v>4537</v>
      </c>
      <c r="D38" s="30" t="s">
        <v>4586</v>
      </c>
      <c r="E38" s="21" t="s">
        <v>3057</v>
      </c>
      <c r="F38" s="21" t="s">
        <v>3057</v>
      </c>
      <c r="G38" s="21" t="s">
        <v>3057</v>
      </c>
    </row>
    <row r="39" spans="2:7">
      <c r="B39" s="26" t="s">
        <v>456</v>
      </c>
      <c r="C39" s="26" t="s">
        <v>4538</v>
      </c>
      <c r="D39" s="30" t="s">
        <v>4586</v>
      </c>
      <c r="E39" s="21" t="s">
        <v>3057</v>
      </c>
      <c r="F39" s="21" t="s">
        <v>3057</v>
      </c>
      <c r="G39" s="21" t="s">
        <v>3057</v>
      </c>
    </row>
    <row r="40" spans="2:7">
      <c r="B40" s="26" t="s">
        <v>459</v>
      </c>
      <c r="C40" s="26" t="s">
        <v>4539</v>
      </c>
      <c r="D40" s="30" t="s">
        <v>4586</v>
      </c>
      <c r="E40" s="21" t="s">
        <v>3057</v>
      </c>
      <c r="F40" s="21" t="s">
        <v>3057</v>
      </c>
      <c r="G40" s="21" t="s">
        <v>3057</v>
      </c>
    </row>
    <row r="41" spans="2:7">
      <c r="B41" s="26" t="s">
        <v>460</v>
      </c>
      <c r="C41" s="26" t="s">
        <v>4540</v>
      </c>
      <c r="D41" s="30" t="s">
        <v>4586</v>
      </c>
      <c r="E41" s="21" t="s">
        <v>3057</v>
      </c>
      <c r="F41" s="21" t="s">
        <v>3057</v>
      </c>
      <c r="G41" s="21" t="s">
        <v>3057</v>
      </c>
    </row>
    <row r="42" spans="2:7">
      <c r="B42" s="26" t="s">
        <v>463</v>
      </c>
      <c r="C42" s="26" t="s">
        <v>19</v>
      </c>
      <c r="D42" s="30" t="s">
        <v>4586</v>
      </c>
      <c r="E42" s="21" t="s">
        <v>3057</v>
      </c>
      <c r="F42" s="21" t="s">
        <v>3057</v>
      </c>
      <c r="G42" s="26" t="s">
        <v>3056</v>
      </c>
    </row>
    <row r="43" spans="2:7">
      <c r="B43" s="26" t="s">
        <v>473</v>
      </c>
      <c r="C43" s="26" t="s">
        <v>71</v>
      </c>
      <c r="D43" s="30" t="s">
        <v>4586</v>
      </c>
      <c r="E43" s="21" t="s">
        <v>3057</v>
      </c>
      <c r="F43" s="21" t="s">
        <v>3057</v>
      </c>
      <c r="G43" s="21" t="s">
        <v>3057</v>
      </c>
    </row>
    <row r="44" spans="2:7">
      <c r="B44" s="26" t="s">
        <v>487</v>
      </c>
      <c r="C44" s="26" t="s">
        <v>72</v>
      </c>
      <c r="D44" s="30" t="s">
        <v>4586</v>
      </c>
      <c r="E44" s="21" t="s">
        <v>3057</v>
      </c>
      <c r="F44" s="21" t="s">
        <v>3057</v>
      </c>
      <c r="G44" s="21" t="s">
        <v>3057</v>
      </c>
    </row>
    <row r="45" spans="2:7">
      <c r="B45" s="26" t="s">
        <v>488</v>
      </c>
      <c r="C45" s="26" t="s">
        <v>4541</v>
      </c>
      <c r="D45" s="30" t="s">
        <v>4586</v>
      </c>
      <c r="E45" s="26" t="s">
        <v>3056</v>
      </c>
      <c r="F45" s="21" t="s">
        <v>3057</v>
      </c>
      <c r="G45" s="26" t="s">
        <v>3056</v>
      </c>
    </row>
    <row r="46" spans="2:7">
      <c r="B46" s="26" t="s">
        <v>489</v>
      </c>
      <c r="C46" s="26" t="s">
        <v>4542</v>
      </c>
      <c r="D46" s="30" t="s">
        <v>4586</v>
      </c>
      <c r="E46" s="21" t="s">
        <v>3057</v>
      </c>
      <c r="F46" s="21" t="s">
        <v>3057</v>
      </c>
      <c r="G46" s="21" t="s">
        <v>3057</v>
      </c>
    </row>
    <row r="47" spans="2:7">
      <c r="B47" s="26" t="s">
        <v>496</v>
      </c>
      <c r="C47" s="26" t="s">
        <v>4543</v>
      </c>
      <c r="D47" s="30" t="s">
        <v>4586</v>
      </c>
      <c r="E47" s="21" t="s">
        <v>3057</v>
      </c>
      <c r="F47" s="21" t="s">
        <v>3057</v>
      </c>
      <c r="G47" s="21" t="s">
        <v>3057</v>
      </c>
    </row>
    <row r="48" spans="2:7">
      <c r="B48" s="26" t="s">
        <v>501</v>
      </c>
      <c r="C48" s="26" t="s">
        <v>4544</v>
      </c>
      <c r="D48" s="30" t="s">
        <v>4586</v>
      </c>
      <c r="E48" s="21" t="s">
        <v>3057</v>
      </c>
      <c r="F48" s="21" t="s">
        <v>3057</v>
      </c>
      <c r="G48" s="21" t="s">
        <v>3057</v>
      </c>
    </row>
    <row r="49" spans="2:7">
      <c r="B49" s="26" t="s">
        <v>502</v>
      </c>
      <c r="C49" s="26" t="s">
        <v>77</v>
      </c>
      <c r="D49" s="26" t="s">
        <v>3056</v>
      </c>
      <c r="E49" s="21" t="s">
        <v>3057</v>
      </c>
      <c r="F49" s="21" t="s">
        <v>3057</v>
      </c>
      <c r="G49" s="21" t="s">
        <v>3057</v>
      </c>
    </row>
    <row r="50" spans="2:7">
      <c r="B50" s="26" t="s">
        <v>503</v>
      </c>
      <c r="C50" s="26" t="s">
        <v>4545</v>
      </c>
      <c r="D50" s="30" t="s">
        <v>4586</v>
      </c>
      <c r="E50" s="21" t="s">
        <v>3057</v>
      </c>
      <c r="F50" s="21" t="s">
        <v>3057</v>
      </c>
      <c r="G50" s="26" t="s">
        <v>3056</v>
      </c>
    </row>
    <row r="51" spans="2:7">
      <c r="B51" s="26" t="s">
        <v>506</v>
      </c>
      <c r="C51" s="26" t="s">
        <v>4546</v>
      </c>
      <c r="D51" s="30" t="s">
        <v>4586</v>
      </c>
      <c r="E51" s="21" t="s">
        <v>3057</v>
      </c>
      <c r="F51" s="21" t="s">
        <v>3057</v>
      </c>
      <c r="G51" s="21" t="s">
        <v>3057</v>
      </c>
    </row>
    <row r="52" spans="2:7">
      <c r="B52" s="26" t="s">
        <v>507</v>
      </c>
      <c r="C52" s="26" t="s">
        <v>4547</v>
      </c>
      <c r="D52" s="30" t="s">
        <v>4586</v>
      </c>
      <c r="E52" s="21" t="s">
        <v>3057</v>
      </c>
      <c r="F52" s="21" t="s">
        <v>3057</v>
      </c>
      <c r="G52" s="21" t="s">
        <v>3057</v>
      </c>
    </row>
    <row r="53" spans="2:7">
      <c r="B53" s="26" t="s">
        <v>514</v>
      </c>
      <c r="C53" s="26" t="s">
        <v>4548</v>
      </c>
      <c r="D53" s="30" t="s">
        <v>4586</v>
      </c>
      <c r="E53" s="26" t="s">
        <v>3056</v>
      </c>
      <c r="F53" s="21" t="s">
        <v>3057</v>
      </c>
      <c r="G53" s="26" t="s">
        <v>3056</v>
      </c>
    </row>
    <row r="54" spans="2:7">
      <c r="B54" s="26" t="s">
        <v>515</v>
      </c>
      <c r="C54" s="26" t="s">
        <v>4549</v>
      </c>
      <c r="D54" s="30" t="s">
        <v>4586</v>
      </c>
      <c r="E54" s="21" t="s">
        <v>3057</v>
      </c>
      <c r="F54" s="21" t="s">
        <v>3057</v>
      </c>
      <c r="G54" s="21" t="s">
        <v>3057</v>
      </c>
    </row>
    <row r="55" spans="2:7">
      <c r="B55" s="26" t="s">
        <v>519</v>
      </c>
      <c r="C55" s="26" t="s">
        <v>4550</v>
      </c>
      <c r="D55" s="30" t="s">
        <v>4586</v>
      </c>
      <c r="E55" s="21" t="s">
        <v>3057</v>
      </c>
      <c r="F55" s="21" t="s">
        <v>3057</v>
      </c>
      <c r="G55" s="21" t="s">
        <v>3057</v>
      </c>
    </row>
    <row r="56" spans="2:7">
      <c r="B56" s="26" t="s">
        <v>522</v>
      </c>
      <c r="C56" s="26" t="s">
        <v>4551</v>
      </c>
      <c r="D56" s="30" t="s">
        <v>4586</v>
      </c>
      <c r="E56" s="21" t="s">
        <v>3057</v>
      </c>
      <c r="F56" s="21" t="s">
        <v>3057</v>
      </c>
      <c r="G56" s="26" t="s">
        <v>3056</v>
      </c>
    </row>
    <row r="57" spans="2:7">
      <c r="B57" s="26" t="s">
        <v>530</v>
      </c>
      <c r="C57" s="26" t="s">
        <v>4552</v>
      </c>
      <c r="D57" s="30" t="s">
        <v>4586</v>
      </c>
      <c r="E57" s="21" t="s">
        <v>3057</v>
      </c>
      <c r="F57" s="26" t="s">
        <v>3056</v>
      </c>
      <c r="G57" s="26" t="s">
        <v>3056</v>
      </c>
    </row>
    <row r="58" spans="2:7">
      <c r="B58" s="26" t="s">
        <v>541</v>
      </c>
      <c r="C58" s="26" t="s">
        <v>87</v>
      </c>
      <c r="D58" s="30" t="s">
        <v>4586</v>
      </c>
      <c r="E58" s="21" t="s">
        <v>3057</v>
      </c>
      <c r="F58" s="21" t="s">
        <v>3057</v>
      </c>
      <c r="G58" s="21" t="s">
        <v>3057</v>
      </c>
    </row>
    <row r="59" spans="2:7">
      <c r="B59" s="26" t="s">
        <v>548</v>
      </c>
      <c r="C59" s="26" t="s">
        <v>4553</v>
      </c>
      <c r="D59" s="30" t="s">
        <v>4586</v>
      </c>
      <c r="E59" s="21" t="s">
        <v>3057</v>
      </c>
      <c r="F59" s="21" t="s">
        <v>3057</v>
      </c>
      <c r="G59" s="21" t="s">
        <v>3057</v>
      </c>
    </row>
    <row r="60" spans="2:7">
      <c r="B60" s="26" t="s">
        <v>551</v>
      </c>
      <c r="C60" s="26" t="s">
        <v>4554</v>
      </c>
      <c r="D60" s="30" t="s">
        <v>4586</v>
      </c>
      <c r="E60" s="21" t="s">
        <v>3057</v>
      </c>
      <c r="F60" s="21" t="s">
        <v>3057</v>
      </c>
      <c r="G60" s="21" t="s">
        <v>3057</v>
      </c>
    </row>
    <row r="61" spans="2:7">
      <c r="B61" s="26" t="s">
        <v>558</v>
      </c>
      <c r="C61" s="26" t="s">
        <v>4555</v>
      </c>
      <c r="D61" s="30" t="s">
        <v>4586</v>
      </c>
      <c r="E61" s="21" t="s">
        <v>3057</v>
      </c>
      <c r="F61" s="21" t="s">
        <v>3057</v>
      </c>
      <c r="G61" s="21" t="s">
        <v>3057</v>
      </c>
    </row>
    <row r="62" spans="2:7">
      <c r="B62" s="26" t="s">
        <v>559</v>
      </c>
      <c r="C62" s="26" t="s">
        <v>4556</v>
      </c>
      <c r="D62" s="30" t="s">
        <v>4586</v>
      </c>
      <c r="E62" s="21" t="s">
        <v>3057</v>
      </c>
      <c r="F62" s="21" t="s">
        <v>3057</v>
      </c>
      <c r="G62" s="21" t="s">
        <v>3057</v>
      </c>
    </row>
    <row r="63" spans="2:7">
      <c r="B63" s="26" t="s">
        <v>572</v>
      </c>
      <c r="C63" s="26" t="s">
        <v>4557</v>
      </c>
      <c r="D63" s="30" t="s">
        <v>4586</v>
      </c>
      <c r="E63" s="21" t="s">
        <v>3057</v>
      </c>
      <c r="F63" s="21" t="s">
        <v>3057</v>
      </c>
      <c r="G63" s="26" t="s">
        <v>3056</v>
      </c>
    </row>
    <row r="64" spans="2:7">
      <c r="B64" s="26" t="s">
        <v>584</v>
      </c>
      <c r="C64" s="26" t="s">
        <v>4558</v>
      </c>
      <c r="D64" s="26" t="s">
        <v>3056</v>
      </c>
      <c r="E64" s="21" t="s">
        <v>3057</v>
      </c>
      <c r="F64" s="21" t="s">
        <v>3057</v>
      </c>
      <c r="G64" s="26" t="s">
        <v>3056</v>
      </c>
    </row>
    <row r="65" spans="2:7">
      <c r="B65" s="26" t="s">
        <v>587</v>
      </c>
      <c r="C65" s="26" t="s">
        <v>4559</v>
      </c>
      <c r="D65" s="26" t="s">
        <v>3056</v>
      </c>
      <c r="E65" s="21" t="s">
        <v>3057</v>
      </c>
      <c r="F65" s="21" t="s">
        <v>3057</v>
      </c>
      <c r="G65" s="26" t="s">
        <v>3056</v>
      </c>
    </row>
    <row r="66" spans="2:7">
      <c r="B66" s="26" t="s">
        <v>588</v>
      </c>
      <c r="C66" s="26" t="s">
        <v>4560</v>
      </c>
      <c r="D66" s="30" t="s">
        <v>4586</v>
      </c>
      <c r="E66" s="21" t="s">
        <v>3057</v>
      </c>
      <c r="F66" s="21" t="s">
        <v>3057</v>
      </c>
      <c r="G66" s="21" t="s">
        <v>3057</v>
      </c>
    </row>
    <row r="67" spans="2:7">
      <c r="B67" s="26" t="s">
        <v>599</v>
      </c>
      <c r="C67" s="26" t="s">
        <v>4561</v>
      </c>
      <c r="D67" s="30" t="s">
        <v>4586</v>
      </c>
      <c r="E67" s="21" t="s">
        <v>3057</v>
      </c>
      <c r="F67" s="21" t="s">
        <v>3057</v>
      </c>
      <c r="G67" s="26" t="s">
        <v>3057</v>
      </c>
    </row>
    <row r="68" spans="2:7">
      <c r="B68" s="26" t="s">
        <v>608</v>
      </c>
      <c r="C68" s="26" t="s">
        <v>4562</v>
      </c>
      <c r="D68" s="30" t="s">
        <v>4586</v>
      </c>
      <c r="E68" s="21" t="s">
        <v>3057</v>
      </c>
      <c r="F68" s="26" t="s">
        <v>3056</v>
      </c>
      <c r="G68" s="26" t="s">
        <v>3056</v>
      </c>
    </row>
    <row r="69" spans="2:7">
      <c r="B69" s="26" t="s">
        <v>609</v>
      </c>
      <c r="C69" s="26" t="s">
        <v>24</v>
      </c>
      <c r="D69" s="26" t="s">
        <v>3056</v>
      </c>
      <c r="E69" s="21" t="s">
        <v>3057</v>
      </c>
      <c r="F69" s="26" t="s">
        <v>3056</v>
      </c>
      <c r="G69" s="26" t="s">
        <v>3056</v>
      </c>
    </row>
    <row r="70" spans="2:7">
      <c r="B70" s="26" t="s">
        <v>612</v>
      </c>
      <c r="C70" s="26" t="s">
        <v>98</v>
      </c>
      <c r="D70" s="26" t="s">
        <v>3056</v>
      </c>
      <c r="E70" s="21" t="s">
        <v>3057</v>
      </c>
      <c r="F70" s="21" t="s">
        <v>3057</v>
      </c>
      <c r="G70" s="30" t="s">
        <v>4586</v>
      </c>
    </row>
    <row r="71" spans="2:7">
      <c r="B71" s="26" t="s">
        <v>613</v>
      </c>
      <c r="C71" s="26" t="s">
        <v>8</v>
      </c>
      <c r="D71" s="30" t="s">
        <v>4586</v>
      </c>
      <c r="E71" s="21" t="s">
        <v>3057</v>
      </c>
      <c r="F71" s="26" t="s">
        <v>3056</v>
      </c>
      <c r="G71" s="26" t="s">
        <v>3056</v>
      </c>
    </row>
    <row r="72" spans="2:7">
      <c r="B72" s="26" t="s">
        <v>614</v>
      </c>
      <c r="C72" s="26" t="s">
        <v>99</v>
      </c>
      <c r="D72" s="30" t="s">
        <v>4586</v>
      </c>
      <c r="E72" s="21" t="s">
        <v>3057</v>
      </c>
      <c r="F72" s="21" t="s">
        <v>3057</v>
      </c>
      <c r="G72" s="26" t="s">
        <v>3056</v>
      </c>
    </row>
    <row r="73" spans="2:7">
      <c r="B73" s="26" t="s">
        <v>628</v>
      </c>
      <c r="C73" s="26" t="s">
        <v>4563</v>
      </c>
      <c r="D73" s="30" t="s">
        <v>4586</v>
      </c>
      <c r="E73" s="21" t="s">
        <v>3057</v>
      </c>
      <c r="F73" s="26" t="s">
        <v>3056</v>
      </c>
      <c r="G73" s="26" t="s">
        <v>3056</v>
      </c>
    </row>
    <row r="74" spans="2:7">
      <c r="B74" s="26" t="s">
        <v>631</v>
      </c>
      <c r="C74" s="26" t="s">
        <v>4564</v>
      </c>
      <c r="D74" s="30" t="s">
        <v>4586</v>
      </c>
      <c r="E74" s="21" t="s">
        <v>3057</v>
      </c>
      <c r="F74" s="21" t="s">
        <v>3057</v>
      </c>
      <c r="G74" s="30" t="s">
        <v>4586</v>
      </c>
    </row>
    <row r="75" spans="2:7">
      <c r="B75" s="26" t="s">
        <v>638</v>
      </c>
      <c r="C75" s="26" t="s">
        <v>4565</v>
      </c>
      <c r="D75" s="26" t="s">
        <v>3056</v>
      </c>
      <c r="E75" s="26" t="s">
        <v>3056</v>
      </c>
      <c r="F75" s="21" t="s">
        <v>3057</v>
      </c>
      <c r="G75" s="26" t="s">
        <v>3056</v>
      </c>
    </row>
    <row r="76" spans="2:7">
      <c r="B76" s="26" t="s">
        <v>639</v>
      </c>
      <c r="C76" s="26" t="s">
        <v>4566</v>
      </c>
      <c r="D76" s="26" t="s">
        <v>3056</v>
      </c>
      <c r="E76" s="26" t="s">
        <v>3056</v>
      </c>
      <c r="F76" s="21" t="s">
        <v>3057</v>
      </c>
      <c r="G76" s="26" t="s">
        <v>3056</v>
      </c>
    </row>
    <row r="77" spans="2:7">
      <c r="B77" s="26" t="s">
        <v>646</v>
      </c>
      <c r="C77" s="26" t="s">
        <v>4567</v>
      </c>
      <c r="D77" s="30" t="s">
        <v>4586</v>
      </c>
      <c r="E77" s="21" t="s">
        <v>3057</v>
      </c>
      <c r="F77" s="21" t="s">
        <v>3057</v>
      </c>
      <c r="G77" s="30" t="s">
        <v>4586</v>
      </c>
    </row>
    <row r="78" spans="2:7">
      <c r="B78" s="26" t="s">
        <v>647</v>
      </c>
      <c r="C78" s="26" t="s">
        <v>4568</v>
      </c>
      <c r="D78" s="30" t="s">
        <v>4586</v>
      </c>
      <c r="E78" s="21" t="s">
        <v>3057</v>
      </c>
      <c r="F78" s="26" t="s">
        <v>3056</v>
      </c>
      <c r="G78" s="30" t="s">
        <v>4586</v>
      </c>
    </row>
    <row r="79" spans="2:7">
      <c r="B79" s="26" t="s">
        <v>651</v>
      </c>
      <c r="C79" s="26" t="s">
        <v>4569</v>
      </c>
      <c r="D79" s="30" t="s">
        <v>4586</v>
      </c>
      <c r="E79" s="21" t="s">
        <v>3057</v>
      </c>
      <c r="F79" s="21" t="s">
        <v>3057</v>
      </c>
      <c r="G79" s="30" t="s">
        <v>4586</v>
      </c>
    </row>
    <row r="80" spans="2:7">
      <c r="B80" s="26" t="s">
        <v>656</v>
      </c>
      <c r="C80" s="26" t="s">
        <v>4570</v>
      </c>
      <c r="D80" s="26" t="s">
        <v>3056</v>
      </c>
      <c r="E80" s="26" t="s">
        <v>3056</v>
      </c>
      <c r="F80" s="26" t="s">
        <v>3056</v>
      </c>
      <c r="G80" s="26" t="s">
        <v>3056</v>
      </c>
    </row>
    <row r="81" spans="2:7">
      <c r="B81" s="26" t="s">
        <v>657</v>
      </c>
      <c r="C81" s="26" t="s">
        <v>4571</v>
      </c>
      <c r="D81" s="30" t="s">
        <v>4586</v>
      </c>
      <c r="E81" s="21" t="s">
        <v>3057</v>
      </c>
      <c r="F81" s="21" t="s">
        <v>3057</v>
      </c>
      <c r="G81" s="30" t="s">
        <v>4586</v>
      </c>
    </row>
    <row r="82" spans="2:7">
      <c r="B82" s="26" t="s">
        <v>667</v>
      </c>
      <c r="C82" s="26" t="s">
        <v>4572</v>
      </c>
      <c r="D82" s="26" t="s">
        <v>3056</v>
      </c>
      <c r="E82" s="26" t="s">
        <v>3056</v>
      </c>
      <c r="F82" s="26" t="s">
        <v>3056</v>
      </c>
      <c r="G82" s="26" t="s">
        <v>3056</v>
      </c>
    </row>
    <row r="83" spans="2:7">
      <c r="B83" s="26" t="s">
        <v>674</v>
      </c>
      <c r="C83" s="26" t="s">
        <v>4573</v>
      </c>
      <c r="D83" s="30" t="s">
        <v>4586</v>
      </c>
      <c r="E83" s="21" t="s">
        <v>3057</v>
      </c>
      <c r="F83" s="26" t="s">
        <v>3056</v>
      </c>
      <c r="G83" s="26" t="s">
        <v>3056</v>
      </c>
    </row>
    <row r="84" spans="2:7">
      <c r="B84" s="26" t="s">
        <v>675</v>
      </c>
      <c r="C84" s="26" t="s">
        <v>4574</v>
      </c>
      <c r="D84" s="30" t="s">
        <v>4586</v>
      </c>
      <c r="E84" s="21" t="s">
        <v>3057</v>
      </c>
      <c r="F84" s="21" t="s">
        <v>3057</v>
      </c>
      <c r="G84" s="30" t="s">
        <v>4586</v>
      </c>
    </row>
    <row r="85" spans="2:7">
      <c r="B85" s="26" t="s">
        <v>678</v>
      </c>
      <c r="C85" s="26" t="s">
        <v>111</v>
      </c>
      <c r="D85" s="30" t="s">
        <v>4586</v>
      </c>
      <c r="E85" s="21" t="s">
        <v>3057</v>
      </c>
      <c r="F85" s="21" t="s">
        <v>3057</v>
      </c>
      <c r="G85" s="30" t="s">
        <v>4586</v>
      </c>
    </row>
    <row r="86" spans="2:7">
      <c r="B86" s="26" t="s">
        <v>683</v>
      </c>
      <c r="C86" s="26" t="s">
        <v>4575</v>
      </c>
      <c r="D86" s="26" t="s">
        <v>3056</v>
      </c>
      <c r="E86" s="21" t="s">
        <v>3057</v>
      </c>
      <c r="F86" s="26" t="s">
        <v>3056</v>
      </c>
      <c r="G86" s="26" t="s">
        <v>3056</v>
      </c>
    </row>
    <row r="87" spans="2:7">
      <c r="B87" s="26" t="s">
        <v>685</v>
      </c>
      <c r="C87" s="26" t="s">
        <v>4576</v>
      </c>
      <c r="D87" s="30" t="s">
        <v>4586</v>
      </c>
      <c r="E87" s="26" t="s">
        <v>3056</v>
      </c>
      <c r="F87" s="21" t="s">
        <v>3057</v>
      </c>
      <c r="G87" s="30" t="s">
        <v>4586</v>
      </c>
    </row>
    <row r="88" spans="2:7">
      <c r="B88" s="26" t="s">
        <v>693</v>
      </c>
      <c r="C88" s="26" t="s">
        <v>4577</v>
      </c>
      <c r="D88" s="30" t="s">
        <v>4586</v>
      </c>
      <c r="E88" s="21" t="s">
        <v>3057</v>
      </c>
      <c r="F88" s="21" t="s">
        <v>3057</v>
      </c>
      <c r="G88" s="30" t="s">
        <v>4586</v>
      </c>
    </row>
    <row r="89" spans="2:7">
      <c r="B89" s="26" t="s">
        <v>714</v>
      </c>
      <c r="C89" s="26" t="s">
        <v>4578</v>
      </c>
      <c r="D89" s="26" t="s">
        <v>3056</v>
      </c>
      <c r="E89" s="26" t="s">
        <v>3056</v>
      </c>
      <c r="F89" s="21" t="s">
        <v>3057</v>
      </c>
      <c r="G89" s="26" t="s">
        <v>3056</v>
      </c>
    </row>
    <row r="90" spans="2:7">
      <c r="B90" s="26" t="s">
        <v>717</v>
      </c>
      <c r="C90" s="26" t="s">
        <v>4579</v>
      </c>
      <c r="D90" s="30" t="s">
        <v>4586</v>
      </c>
      <c r="E90" s="21" t="s">
        <v>3057</v>
      </c>
      <c r="F90" s="21" t="s">
        <v>3057</v>
      </c>
      <c r="G90" s="30" t="s">
        <v>4586</v>
      </c>
    </row>
    <row r="91" spans="2:7">
      <c r="B91" s="27" t="s">
        <v>735</v>
      </c>
      <c r="C91" s="27" t="s">
        <v>4580</v>
      </c>
      <c r="D91" s="30" t="s">
        <v>4586</v>
      </c>
      <c r="E91" s="21" t="s">
        <v>3057</v>
      </c>
      <c r="F91" s="21" t="s">
        <v>3057</v>
      </c>
      <c r="G91" s="30" t="s">
        <v>4586</v>
      </c>
    </row>
    <row r="92" spans="2:7">
      <c r="B92" s="26" t="s">
        <v>753</v>
      </c>
      <c r="C92" s="26" t="s">
        <v>123</v>
      </c>
      <c r="D92" s="30" t="s">
        <v>4586</v>
      </c>
      <c r="E92" s="26" t="s">
        <v>3056</v>
      </c>
      <c r="F92" s="26" t="s">
        <v>3056</v>
      </c>
      <c r="G92" s="30" t="s">
        <v>4586</v>
      </c>
    </row>
    <row r="93" spans="2:7">
      <c r="B93" s="26" t="s">
        <v>758</v>
      </c>
      <c r="C93" s="26" t="s">
        <v>15</v>
      </c>
      <c r="D93" s="26" t="s">
        <v>3056</v>
      </c>
      <c r="E93" s="21" t="s">
        <v>3057</v>
      </c>
      <c r="F93" s="21" t="s">
        <v>3057</v>
      </c>
      <c r="G93" s="26" t="s">
        <v>3056</v>
      </c>
    </row>
    <row r="94" spans="2:7">
      <c r="B94" s="26" t="s">
        <v>783</v>
      </c>
      <c r="C94" s="26" t="s">
        <v>4581</v>
      </c>
      <c r="D94" s="26" t="s">
        <v>3056</v>
      </c>
      <c r="E94" s="26" t="s">
        <v>3056</v>
      </c>
      <c r="F94" s="21" t="s">
        <v>3057</v>
      </c>
      <c r="G94" s="30" t="s">
        <v>4586</v>
      </c>
    </row>
    <row r="95" spans="2:7">
      <c r="B95" s="26" t="s">
        <v>790</v>
      </c>
      <c r="C95" s="26" t="s">
        <v>126</v>
      </c>
      <c r="D95" s="30" t="s">
        <v>4586</v>
      </c>
      <c r="E95" s="21" t="s">
        <v>3057</v>
      </c>
      <c r="F95" s="21" t="s">
        <v>3057</v>
      </c>
      <c r="G95" s="30" t="s">
        <v>4586</v>
      </c>
    </row>
    <row r="96" spans="2:7">
      <c r="B96" s="26" t="s">
        <v>797</v>
      </c>
      <c r="C96" s="26" t="s">
        <v>127</v>
      </c>
      <c r="D96" s="26" t="s">
        <v>3056</v>
      </c>
      <c r="E96" s="26" t="s">
        <v>3056</v>
      </c>
      <c r="F96" s="26" t="s">
        <v>3056</v>
      </c>
      <c r="G96" s="30" t="s">
        <v>4586</v>
      </c>
    </row>
    <row r="97" spans="2:7">
      <c r="B97" s="26" t="s">
        <v>799</v>
      </c>
      <c r="C97" s="26" t="s">
        <v>4582</v>
      </c>
      <c r="D97" s="30" t="s">
        <v>4586</v>
      </c>
      <c r="E97" s="21" t="s">
        <v>3057</v>
      </c>
      <c r="F97" s="21" t="s">
        <v>3057</v>
      </c>
      <c r="G97" s="26" t="s">
        <v>3056</v>
      </c>
    </row>
    <row r="98" spans="2:7">
      <c r="B98" s="26" t="s">
        <v>806</v>
      </c>
      <c r="C98" s="26" t="s">
        <v>129</v>
      </c>
      <c r="D98" s="26" t="s">
        <v>3056</v>
      </c>
      <c r="E98" s="26" t="s">
        <v>3056</v>
      </c>
      <c r="F98" s="26" t="s">
        <v>3056</v>
      </c>
      <c r="G98" s="26" t="s">
        <v>3056</v>
      </c>
    </row>
    <row r="99" spans="2:7">
      <c r="B99" s="26" t="s">
        <v>807</v>
      </c>
      <c r="C99" s="26" t="s">
        <v>130</v>
      </c>
      <c r="D99" s="30" t="s">
        <v>4586</v>
      </c>
      <c r="E99" s="21" t="s">
        <v>3057</v>
      </c>
      <c r="F99" s="21" t="s">
        <v>3057</v>
      </c>
      <c r="G99" s="26" t="s">
        <v>3056</v>
      </c>
    </row>
    <row r="100" spans="2:7">
      <c r="B100" s="26" t="s">
        <v>812</v>
      </c>
      <c r="C100" s="26" t="s">
        <v>131</v>
      </c>
      <c r="D100" s="26" t="s">
        <v>3056</v>
      </c>
      <c r="E100" s="21" t="s">
        <v>3057</v>
      </c>
      <c r="F100" s="21" t="s">
        <v>3057</v>
      </c>
      <c r="G100" s="26" t="s">
        <v>3056</v>
      </c>
    </row>
    <row r="101" spans="2:7">
      <c r="B101" s="26" t="s">
        <v>830</v>
      </c>
      <c r="C101" s="26" t="s">
        <v>133</v>
      </c>
      <c r="D101" s="30" t="s">
        <v>4586</v>
      </c>
      <c r="E101" s="21" t="s">
        <v>3057</v>
      </c>
      <c r="F101" s="21" t="s">
        <v>3057</v>
      </c>
      <c r="G101" s="26" t="s">
        <v>3056</v>
      </c>
    </row>
    <row r="102" spans="2:7">
      <c r="B102" s="26" t="s">
        <v>850</v>
      </c>
      <c r="C102" s="26" t="s">
        <v>4583</v>
      </c>
      <c r="D102" s="30" t="s">
        <v>4586</v>
      </c>
      <c r="E102" s="21" t="s">
        <v>3057</v>
      </c>
      <c r="F102" s="21" t="s">
        <v>3057</v>
      </c>
      <c r="G102" s="26" t="s">
        <v>3056</v>
      </c>
    </row>
    <row r="103" spans="2:7">
      <c r="B103" s="26" t="s">
        <v>856</v>
      </c>
      <c r="C103" s="26" t="s">
        <v>4584</v>
      </c>
      <c r="D103" s="30" t="s">
        <v>4586</v>
      </c>
      <c r="E103" s="21" t="s">
        <v>3057</v>
      </c>
      <c r="F103" s="21" t="s">
        <v>3057</v>
      </c>
      <c r="G103" s="26" t="s">
        <v>3056</v>
      </c>
    </row>
    <row r="104" spans="2:7">
      <c r="B104" s="26" t="s">
        <v>859</v>
      </c>
      <c r="C104" s="26" t="s">
        <v>4585</v>
      </c>
      <c r="D104" s="26" t="s">
        <v>3056</v>
      </c>
      <c r="E104" s="26" t="s">
        <v>3056</v>
      </c>
      <c r="F104" s="21" t="s">
        <v>3057</v>
      </c>
      <c r="G104" s="30" t="s">
        <v>4586</v>
      </c>
    </row>
  </sheetData>
  <mergeCells count="3">
    <mergeCell ref="B1:G1"/>
    <mergeCell ref="B2:C2"/>
    <mergeCell ref="D2:G2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dex</vt:lpstr>
      <vt:lpstr>Sheet 1</vt:lpstr>
      <vt:lpstr>Sheet 2</vt:lpstr>
      <vt:lpstr>Sheet 3</vt:lpstr>
      <vt:lpstr>Shee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qing</dc:creator>
  <cp:lastModifiedBy>GUO, Yusong</cp:lastModifiedBy>
  <dcterms:created xsi:type="dcterms:W3CDTF">2023-06-28T01:54:55Z</dcterms:created>
  <dcterms:modified xsi:type="dcterms:W3CDTF">2025-04-14T07:34:33Z</dcterms:modified>
</cp:coreProperties>
</file>